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TUM-PC\Dokumente\aktuelle Manuskripte\Gallensäuren\Communications Biology\Revision\Rerevision\"/>
    </mc:Choice>
  </mc:AlternateContent>
  <bookViews>
    <workbookView xWindow="0" yWindow="0" windowWidth="38400" windowHeight="17700" activeTab="10"/>
  </bookViews>
  <sheets>
    <sheet name="TAS2R1" sheetId="4" r:id="rId1"/>
    <sheet name="TAS2R4" sheetId="5" r:id="rId2"/>
    <sheet name="TAS2R14" sheetId="1" r:id="rId3"/>
    <sheet name="TAS2R39" sheetId="2" r:id="rId4"/>
    <sheet name="TAS2R46" sheetId="6" r:id="rId5"/>
    <sheet name="Tas2r105" sheetId="3" r:id="rId6"/>
    <sheet name="Tas2r108" sheetId="7" r:id="rId7"/>
    <sheet name="Tas2r117" sheetId="9" r:id="rId8"/>
    <sheet name="Tas2r123" sheetId="10" r:id="rId9"/>
    <sheet name="Tas2r126" sheetId="8" r:id="rId10"/>
    <sheet name="Tas2r144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11">
  <si>
    <t>Cholic Acid</t>
  </si>
  <si>
    <t>Glycocholic Acid</t>
  </si>
  <si>
    <t>Taurocholic Acid</t>
  </si>
  <si>
    <t>Taurolithocholic Acid</t>
  </si>
  <si>
    <t>Deoxycholic Acid</t>
  </si>
  <si>
    <t>Lithocholic Acid</t>
  </si>
  <si>
    <t>Chenodeoxycholic Acid</t>
  </si>
  <si>
    <t>Ursodeoxycholic Acid</t>
  </si>
  <si>
    <t>RLU</t>
  </si>
  <si>
    <t>Time (s)</t>
  </si>
  <si>
    <t>Taurchol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1" fillId="6" borderId="0" xfId="0" applyFont="1" applyFill="1"/>
    <xf numFmtId="0" fontId="0" fillId="6" borderId="0" xfId="0" applyFill="1"/>
    <xf numFmtId="0" fontId="1" fillId="7" borderId="0" xfId="0" applyFont="1" applyFill="1"/>
    <xf numFmtId="0" fontId="0" fillId="7" borderId="0" xfId="0" applyFill="1"/>
    <xf numFmtId="0" fontId="1" fillId="8" borderId="0" xfId="0" applyFont="1" applyFill="1"/>
    <xf numFmtId="0" fontId="0" fillId="8" borderId="0" xfId="0" applyFill="1"/>
    <xf numFmtId="0" fontId="1" fillId="9" borderId="0" xfId="0" applyFont="1" applyFill="1"/>
    <xf numFmtId="0" fontId="0" fillId="9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TAS2R14!$I$6:$I$113</c:f>
              <c:numCache>
                <c:formatCode>General</c:formatCode>
                <c:ptCount val="10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18.764999</c:v>
                </c:pt>
                <c:pt idx="11">
                  <c:v>20.780999999999999</c:v>
                </c:pt>
                <c:pt idx="12">
                  <c:v>22.780999999999999</c:v>
                </c:pt>
                <c:pt idx="13">
                  <c:v>24.780999999999999</c:v>
                </c:pt>
                <c:pt idx="14">
                  <c:v>26.780999999999999</c:v>
                </c:pt>
                <c:pt idx="15">
                  <c:v>28.780999999999999</c:v>
                </c:pt>
                <c:pt idx="16">
                  <c:v>30.780999999999999</c:v>
                </c:pt>
                <c:pt idx="17">
                  <c:v>32.780997999999997</c:v>
                </c:pt>
                <c:pt idx="18">
                  <c:v>34.780997999999997</c:v>
                </c:pt>
                <c:pt idx="19">
                  <c:v>36.780997999999997</c:v>
                </c:pt>
                <c:pt idx="20">
                  <c:v>38.780997999999997</c:v>
                </c:pt>
                <c:pt idx="21">
                  <c:v>40.780997999999997</c:v>
                </c:pt>
                <c:pt idx="22">
                  <c:v>42.780997999999997</c:v>
                </c:pt>
                <c:pt idx="23">
                  <c:v>44.780997999999997</c:v>
                </c:pt>
                <c:pt idx="24">
                  <c:v>46.780997999999997</c:v>
                </c:pt>
                <c:pt idx="25">
                  <c:v>48.780997999999997</c:v>
                </c:pt>
                <c:pt idx="26">
                  <c:v>50.780997999999997</c:v>
                </c:pt>
                <c:pt idx="27">
                  <c:v>52.780997999999997</c:v>
                </c:pt>
                <c:pt idx="28">
                  <c:v>54.780997999999997</c:v>
                </c:pt>
                <c:pt idx="29">
                  <c:v>56.780997999999997</c:v>
                </c:pt>
                <c:pt idx="30">
                  <c:v>58.780997999999997</c:v>
                </c:pt>
                <c:pt idx="31">
                  <c:v>60.780997999999997</c:v>
                </c:pt>
                <c:pt idx="32">
                  <c:v>62.780997999999997</c:v>
                </c:pt>
                <c:pt idx="33">
                  <c:v>64.780997999999997</c:v>
                </c:pt>
                <c:pt idx="34">
                  <c:v>66.780997999999997</c:v>
                </c:pt>
                <c:pt idx="35">
                  <c:v>68.780997999999997</c:v>
                </c:pt>
                <c:pt idx="36">
                  <c:v>70.780997999999997</c:v>
                </c:pt>
                <c:pt idx="37">
                  <c:v>72.780997999999997</c:v>
                </c:pt>
                <c:pt idx="38">
                  <c:v>74.780997999999997</c:v>
                </c:pt>
                <c:pt idx="39">
                  <c:v>76.780997999999997</c:v>
                </c:pt>
                <c:pt idx="40">
                  <c:v>78.780997999999997</c:v>
                </c:pt>
                <c:pt idx="41">
                  <c:v>80.780997999999997</c:v>
                </c:pt>
                <c:pt idx="42">
                  <c:v>82.780997999999997</c:v>
                </c:pt>
                <c:pt idx="43">
                  <c:v>84.780997999999997</c:v>
                </c:pt>
                <c:pt idx="44">
                  <c:v>86.780997999999997</c:v>
                </c:pt>
                <c:pt idx="45">
                  <c:v>88.780997999999997</c:v>
                </c:pt>
                <c:pt idx="46">
                  <c:v>90.780997999999997</c:v>
                </c:pt>
                <c:pt idx="47">
                  <c:v>92.780997999999997</c:v>
                </c:pt>
                <c:pt idx="48">
                  <c:v>94.780997999999997</c:v>
                </c:pt>
                <c:pt idx="49">
                  <c:v>96.780997999999997</c:v>
                </c:pt>
                <c:pt idx="50">
                  <c:v>98.780997999999997</c:v>
                </c:pt>
                <c:pt idx="51">
                  <c:v>100.780998</c:v>
                </c:pt>
                <c:pt idx="52">
                  <c:v>102.780998</c:v>
                </c:pt>
                <c:pt idx="53">
                  <c:v>104.780998</c:v>
                </c:pt>
                <c:pt idx="54">
                  <c:v>106.780998</c:v>
                </c:pt>
                <c:pt idx="55">
                  <c:v>108.780998</c:v>
                </c:pt>
                <c:pt idx="56">
                  <c:v>110.780998</c:v>
                </c:pt>
                <c:pt idx="57">
                  <c:v>112.780998</c:v>
                </c:pt>
                <c:pt idx="58">
                  <c:v>114.780998</c:v>
                </c:pt>
                <c:pt idx="59">
                  <c:v>116.780998</c:v>
                </c:pt>
                <c:pt idx="60">
                  <c:v>118.780998</c:v>
                </c:pt>
                <c:pt idx="61">
                  <c:v>120.780998</c:v>
                </c:pt>
                <c:pt idx="62">
                  <c:v>122.780998</c:v>
                </c:pt>
                <c:pt idx="63">
                  <c:v>124.780998</c:v>
                </c:pt>
                <c:pt idx="64">
                  <c:v>126.780998</c:v>
                </c:pt>
                <c:pt idx="65">
                  <c:v>128.78100599999999</c:v>
                </c:pt>
                <c:pt idx="66">
                  <c:v>130.78100599999999</c:v>
                </c:pt>
                <c:pt idx="67">
                  <c:v>132.78100599999999</c:v>
                </c:pt>
                <c:pt idx="68">
                  <c:v>134.78100599999999</c:v>
                </c:pt>
                <c:pt idx="69">
                  <c:v>136.78100599999999</c:v>
                </c:pt>
                <c:pt idx="70">
                  <c:v>137.54600500000001</c:v>
                </c:pt>
                <c:pt idx="71">
                  <c:v>143.54600500000001</c:v>
                </c:pt>
                <c:pt idx="72">
                  <c:v>149.54600500000001</c:v>
                </c:pt>
                <c:pt idx="73">
                  <c:v>155.54600500000001</c:v>
                </c:pt>
                <c:pt idx="74">
                  <c:v>161.54600500000001</c:v>
                </c:pt>
                <c:pt idx="75">
                  <c:v>167.54600500000001</c:v>
                </c:pt>
                <c:pt idx="76">
                  <c:v>173.54600500000001</c:v>
                </c:pt>
                <c:pt idx="77">
                  <c:v>179.54600500000001</c:v>
                </c:pt>
                <c:pt idx="78">
                  <c:v>185.54600500000001</c:v>
                </c:pt>
                <c:pt idx="79">
                  <c:v>191.54600500000001</c:v>
                </c:pt>
                <c:pt idx="80">
                  <c:v>197.54600500000001</c:v>
                </c:pt>
                <c:pt idx="81">
                  <c:v>203.54600500000001</c:v>
                </c:pt>
                <c:pt idx="82">
                  <c:v>209.54600500000001</c:v>
                </c:pt>
                <c:pt idx="83">
                  <c:v>215.54600500000001</c:v>
                </c:pt>
                <c:pt idx="84">
                  <c:v>221.54600500000001</c:v>
                </c:pt>
                <c:pt idx="85">
                  <c:v>227.54600500000001</c:v>
                </c:pt>
                <c:pt idx="86">
                  <c:v>233.54600500000001</c:v>
                </c:pt>
                <c:pt idx="87">
                  <c:v>239.54600500000001</c:v>
                </c:pt>
                <c:pt idx="88">
                  <c:v>245.54600500000001</c:v>
                </c:pt>
                <c:pt idx="89">
                  <c:v>251.54600500000001</c:v>
                </c:pt>
                <c:pt idx="90">
                  <c:v>257.54599000000002</c:v>
                </c:pt>
                <c:pt idx="91">
                  <c:v>263.54599000000002</c:v>
                </c:pt>
                <c:pt idx="92">
                  <c:v>269.54599000000002</c:v>
                </c:pt>
                <c:pt idx="93">
                  <c:v>275.54599000000002</c:v>
                </c:pt>
                <c:pt idx="94">
                  <c:v>281.54599000000002</c:v>
                </c:pt>
                <c:pt idx="95">
                  <c:v>287.54599000000002</c:v>
                </c:pt>
                <c:pt idx="96">
                  <c:v>293.54599000000002</c:v>
                </c:pt>
                <c:pt idx="97">
                  <c:v>299.54599000000002</c:v>
                </c:pt>
                <c:pt idx="98">
                  <c:v>305.54599000000002</c:v>
                </c:pt>
                <c:pt idx="99">
                  <c:v>311.54599000000002</c:v>
                </c:pt>
                <c:pt idx="100">
                  <c:v>317.54599000000002</c:v>
                </c:pt>
                <c:pt idx="101">
                  <c:v>323.54599000000002</c:v>
                </c:pt>
                <c:pt idx="102">
                  <c:v>329.54599000000002</c:v>
                </c:pt>
                <c:pt idx="103">
                  <c:v>335.54599000000002</c:v>
                </c:pt>
                <c:pt idx="104">
                  <c:v>341.54599000000002</c:v>
                </c:pt>
                <c:pt idx="105">
                  <c:v>347.54599000000002</c:v>
                </c:pt>
                <c:pt idx="106">
                  <c:v>353.54599000000002</c:v>
                </c:pt>
                <c:pt idx="107">
                  <c:v>359.54599000000002</c:v>
                </c:pt>
              </c:numCache>
            </c:numRef>
          </c:xVal>
          <c:yVal>
            <c:numRef>
              <c:f>TAS2R14!$J$6:$J$113</c:f>
              <c:numCache>
                <c:formatCode>General</c:formatCode>
                <c:ptCount val="108"/>
                <c:pt idx="0">
                  <c:v>0</c:v>
                </c:pt>
                <c:pt idx="1">
                  <c:v>-49.164462999999998</c:v>
                </c:pt>
                <c:pt idx="2">
                  <c:v>-25.509785999999998</c:v>
                </c:pt>
                <c:pt idx="3">
                  <c:v>-14.627890000000001</c:v>
                </c:pt>
                <c:pt idx="4">
                  <c:v>-24.697015</c:v>
                </c:pt>
                <c:pt idx="5">
                  <c:v>-35.623134</c:v>
                </c:pt>
                <c:pt idx="6">
                  <c:v>-44.087862999999999</c:v>
                </c:pt>
                <c:pt idx="7">
                  <c:v>-37.112228000000002</c:v>
                </c:pt>
                <c:pt idx="8">
                  <c:v>-43.969487999999998</c:v>
                </c:pt>
                <c:pt idx="9">
                  <c:v>-32.849656000000003</c:v>
                </c:pt>
                <c:pt idx="10">
                  <c:v>7.9558600000000004</c:v>
                </c:pt>
                <c:pt idx="11">
                  <c:v>109.494505</c:v>
                </c:pt>
                <c:pt idx="12">
                  <c:v>144.42887400000001</c:v>
                </c:pt>
                <c:pt idx="13">
                  <c:v>188.480862</c:v>
                </c:pt>
                <c:pt idx="14">
                  <c:v>194.457187</c:v>
                </c:pt>
                <c:pt idx="15">
                  <c:v>226.873594</c:v>
                </c:pt>
                <c:pt idx="16">
                  <c:v>234.89206200000001</c:v>
                </c:pt>
                <c:pt idx="17">
                  <c:v>237.826269</c:v>
                </c:pt>
                <c:pt idx="18">
                  <c:v>263.91883200000001</c:v>
                </c:pt>
                <c:pt idx="19">
                  <c:v>289.91597300000001</c:v>
                </c:pt>
                <c:pt idx="20">
                  <c:v>280.37994700000002</c:v>
                </c:pt>
                <c:pt idx="21">
                  <c:v>364.69950699999998</c:v>
                </c:pt>
                <c:pt idx="22">
                  <c:v>389.66540500000002</c:v>
                </c:pt>
                <c:pt idx="23">
                  <c:v>409.58820200000002</c:v>
                </c:pt>
                <c:pt idx="24">
                  <c:v>412.28474299999999</c:v>
                </c:pt>
                <c:pt idx="25">
                  <c:v>462.38233600000001</c:v>
                </c:pt>
                <c:pt idx="26">
                  <c:v>489.05028399999998</c:v>
                </c:pt>
                <c:pt idx="27">
                  <c:v>480.82372800000002</c:v>
                </c:pt>
                <c:pt idx="28">
                  <c:v>484</c:v>
                </c:pt>
                <c:pt idx="29">
                  <c:v>514.52069200000005</c:v>
                </c:pt>
                <c:pt idx="30">
                  <c:v>561.55232899999999</c:v>
                </c:pt>
                <c:pt idx="31">
                  <c:v>547.99924699999997</c:v>
                </c:pt>
                <c:pt idx="32">
                  <c:v>553.07232799999997</c:v>
                </c:pt>
                <c:pt idx="33">
                  <c:v>596.36781599999995</c:v>
                </c:pt>
                <c:pt idx="34">
                  <c:v>582.13313400000004</c:v>
                </c:pt>
                <c:pt idx="35">
                  <c:v>591.36384099999998</c:v>
                </c:pt>
                <c:pt idx="36">
                  <c:v>612.74695599999995</c:v>
                </c:pt>
                <c:pt idx="37">
                  <c:v>626.94824000000006</c:v>
                </c:pt>
                <c:pt idx="38">
                  <c:v>600.86174600000004</c:v>
                </c:pt>
                <c:pt idx="39">
                  <c:v>644.71632799999998</c:v>
                </c:pt>
                <c:pt idx="40">
                  <c:v>648.45121300000005</c:v>
                </c:pt>
                <c:pt idx="41">
                  <c:v>604.52414799999997</c:v>
                </c:pt>
                <c:pt idx="42">
                  <c:v>653.17982400000005</c:v>
                </c:pt>
                <c:pt idx="43">
                  <c:v>678.43812400000002</c:v>
                </c:pt>
                <c:pt idx="44">
                  <c:v>660.12601400000005</c:v>
                </c:pt>
                <c:pt idx="45">
                  <c:v>638.79586099999995</c:v>
                </c:pt>
                <c:pt idx="46">
                  <c:v>637.49915199999998</c:v>
                </c:pt>
                <c:pt idx="47">
                  <c:v>628.91342699999996</c:v>
                </c:pt>
                <c:pt idx="48">
                  <c:v>638.53027499999996</c:v>
                </c:pt>
                <c:pt idx="49">
                  <c:v>632.56370800000002</c:v>
                </c:pt>
                <c:pt idx="50">
                  <c:v>628.21016899999995</c:v>
                </c:pt>
                <c:pt idx="51">
                  <c:v>613.50206800000001</c:v>
                </c:pt>
                <c:pt idx="52">
                  <c:v>604.409851</c:v>
                </c:pt>
                <c:pt idx="53">
                  <c:v>599.89233999999999</c:v>
                </c:pt>
                <c:pt idx="54">
                  <c:v>563.22270200000003</c:v>
                </c:pt>
                <c:pt idx="55">
                  <c:v>594.08078499999999</c:v>
                </c:pt>
                <c:pt idx="56">
                  <c:v>586.27837599999998</c:v>
                </c:pt>
                <c:pt idx="57">
                  <c:v>550.79088999999999</c:v>
                </c:pt>
                <c:pt idx="58">
                  <c:v>544.91145900000004</c:v>
                </c:pt>
                <c:pt idx="59">
                  <c:v>535.27650700000004</c:v>
                </c:pt>
                <c:pt idx="60">
                  <c:v>521.39392799999996</c:v>
                </c:pt>
                <c:pt idx="61">
                  <c:v>516.90047200000004</c:v>
                </c:pt>
                <c:pt idx="62">
                  <c:v>506.351428</c:v>
                </c:pt>
                <c:pt idx="63">
                  <c:v>491.94709</c:v>
                </c:pt>
                <c:pt idx="64">
                  <c:v>464.95216499999998</c:v>
                </c:pt>
                <c:pt idx="65">
                  <c:v>465.39648999999997</c:v>
                </c:pt>
                <c:pt idx="66">
                  <c:v>467.41829200000001</c:v>
                </c:pt>
                <c:pt idx="67">
                  <c:v>469.94916499999999</c:v>
                </c:pt>
                <c:pt idx="68">
                  <c:v>415.62790699999999</c:v>
                </c:pt>
                <c:pt idx="69">
                  <c:v>432.183333</c:v>
                </c:pt>
                <c:pt idx="70">
                  <c:v>452.403864</c:v>
                </c:pt>
                <c:pt idx="71">
                  <c:v>380.07132000000001</c:v>
                </c:pt>
                <c:pt idx="72">
                  <c:v>382.74277000000001</c:v>
                </c:pt>
                <c:pt idx="73">
                  <c:v>336.967693</c:v>
                </c:pt>
                <c:pt idx="74">
                  <c:v>359.37896699999999</c:v>
                </c:pt>
                <c:pt idx="75">
                  <c:v>343.97478000000001</c:v>
                </c:pt>
                <c:pt idx="76">
                  <c:v>278.70507400000002</c:v>
                </c:pt>
                <c:pt idx="77">
                  <c:v>300.66628300000002</c:v>
                </c:pt>
                <c:pt idx="78">
                  <c:v>280.25608599999998</c:v>
                </c:pt>
                <c:pt idx="79">
                  <c:v>185.36864299999999</c:v>
                </c:pt>
                <c:pt idx="80">
                  <c:v>161.869891</c:v>
                </c:pt>
                <c:pt idx="81">
                  <c:v>180.30271500000001</c:v>
                </c:pt>
                <c:pt idx="82">
                  <c:v>179.275318</c:v>
                </c:pt>
                <c:pt idx="83">
                  <c:v>158.76763</c:v>
                </c:pt>
                <c:pt idx="84">
                  <c:v>182.464584</c:v>
                </c:pt>
                <c:pt idx="85">
                  <c:v>205.33956800000001</c:v>
                </c:pt>
                <c:pt idx="86">
                  <c:v>198.13192799999999</c:v>
                </c:pt>
                <c:pt idx="87">
                  <c:v>183.58547999999999</c:v>
                </c:pt>
                <c:pt idx="88">
                  <c:v>212.74824100000001</c:v>
                </c:pt>
                <c:pt idx="89">
                  <c:v>220.05318700000001</c:v>
                </c:pt>
                <c:pt idx="90">
                  <c:v>201.229569</c:v>
                </c:pt>
                <c:pt idx="91">
                  <c:v>223.29531600000001</c:v>
                </c:pt>
                <c:pt idx="92">
                  <c:v>203.47246699999999</c:v>
                </c:pt>
                <c:pt idx="93">
                  <c:v>206.655416</c:v>
                </c:pt>
                <c:pt idx="94">
                  <c:v>186.77218400000001</c:v>
                </c:pt>
                <c:pt idx="95">
                  <c:v>197.32179400000001</c:v>
                </c:pt>
                <c:pt idx="96">
                  <c:v>209.96256199999999</c:v>
                </c:pt>
                <c:pt idx="97">
                  <c:v>216.37132099999999</c:v>
                </c:pt>
                <c:pt idx="98">
                  <c:v>208.99427399999999</c:v>
                </c:pt>
                <c:pt idx="99">
                  <c:v>184.81152599999999</c:v>
                </c:pt>
                <c:pt idx="100">
                  <c:v>189.01440700000001</c:v>
                </c:pt>
                <c:pt idx="101">
                  <c:v>182.74792199999999</c:v>
                </c:pt>
                <c:pt idx="102">
                  <c:v>195.394419</c:v>
                </c:pt>
                <c:pt idx="103">
                  <c:v>190.13502299999999</c:v>
                </c:pt>
                <c:pt idx="104">
                  <c:v>187.02938800000001</c:v>
                </c:pt>
                <c:pt idx="105">
                  <c:v>164.840981</c:v>
                </c:pt>
                <c:pt idx="106">
                  <c:v>198.762303</c:v>
                </c:pt>
                <c:pt idx="107">
                  <c:v>181.7845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372-41E0-A0F2-4A3E5B1D94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0085695"/>
        <c:axId val="2000079455"/>
      </c:scatterChart>
      <c:valAx>
        <c:axId val="2000085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00079455"/>
        <c:crosses val="autoZero"/>
        <c:crossBetween val="midCat"/>
      </c:valAx>
      <c:valAx>
        <c:axId val="200007945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00085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Tas2r105!$G$6:$G$113</c:f>
              <c:numCache>
                <c:formatCode>General</c:formatCode>
                <c:ptCount val="10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18.780999999999999</c:v>
                </c:pt>
                <c:pt idx="11">
                  <c:v>20.780999999999999</c:v>
                </c:pt>
                <c:pt idx="12">
                  <c:v>22.780999999999999</c:v>
                </c:pt>
                <c:pt idx="13">
                  <c:v>24.780999999999999</c:v>
                </c:pt>
                <c:pt idx="14">
                  <c:v>26.780999999999999</c:v>
                </c:pt>
                <c:pt idx="15">
                  <c:v>28.780999999999999</c:v>
                </c:pt>
                <c:pt idx="16">
                  <c:v>30.780999999999999</c:v>
                </c:pt>
                <c:pt idx="17">
                  <c:v>32.780997999999997</c:v>
                </c:pt>
                <c:pt idx="18">
                  <c:v>34.780997999999997</c:v>
                </c:pt>
                <c:pt idx="19">
                  <c:v>36.780997999999997</c:v>
                </c:pt>
                <c:pt idx="20">
                  <c:v>38.780997999999997</c:v>
                </c:pt>
                <c:pt idx="21">
                  <c:v>40.780997999999997</c:v>
                </c:pt>
                <c:pt idx="22">
                  <c:v>42.780997999999997</c:v>
                </c:pt>
                <c:pt idx="23">
                  <c:v>44.780997999999997</c:v>
                </c:pt>
                <c:pt idx="24">
                  <c:v>46.780997999999997</c:v>
                </c:pt>
                <c:pt idx="25">
                  <c:v>48.780997999999997</c:v>
                </c:pt>
                <c:pt idx="26">
                  <c:v>50.780997999999997</c:v>
                </c:pt>
                <c:pt idx="27">
                  <c:v>52.780997999999997</c:v>
                </c:pt>
                <c:pt idx="28">
                  <c:v>54.780997999999997</c:v>
                </c:pt>
                <c:pt idx="29">
                  <c:v>56.780997999999997</c:v>
                </c:pt>
                <c:pt idx="30">
                  <c:v>58.780997999999997</c:v>
                </c:pt>
                <c:pt idx="31">
                  <c:v>60.780997999999997</c:v>
                </c:pt>
                <c:pt idx="32">
                  <c:v>62.780997999999997</c:v>
                </c:pt>
                <c:pt idx="33">
                  <c:v>64.780997999999997</c:v>
                </c:pt>
                <c:pt idx="34">
                  <c:v>66.780997999999997</c:v>
                </c:pt>
                <c:pt idx="35">
                  <c:v>68.780997999999997</c:v>
                </c:pt>
                <c:pt idx="36">
                  <c:v>70.780997999999997</c:v>
                </c:pt>
                <c:pt idx="37">
                  <c:v>72.780997999999997</c:v>
                </c:pt>
                <c:pt idx="38">
                  <c:v>74.780997999999997</c:v>
                </c:pt>
                <c:pt idx="39">
                  <c:v>76.780997999999997</c:v>
                </c:pt>
                <c:pt idx="40">
                  <c:v>78.780997999999997</c:v>
                </c:pt>
                <c:pt idx="41">
                  <c:v>80.780997999999997</c:v>
                </c:pt>
                <c:pt idx="42">
                  <c:v>82.780997999999997</c:v>
                </c:pt>
                <c:pt idx="43">
                  <c:v>84.780997999999997</c:v>
                </c:pt>
                <c:pt idx="44">
                  <c:v>86.780997999999997</c:v>
                </c:pt>
                <c:pt idx="45">
                  <c:v>88.780997999999997</c:v>
                </c:pt>
                <c:pt idx="46">
                  <c:v>90.780997999999997</c:v>
                </c:pt>
                <c:pt idx="47">
                  <c:v>92.780997999999997</c:v>
                </c:pt>
                <c:pt idx="48">
                  <c:v>94.780997999999997</c:v>
                </c:pt>
                <c:pt idx="49">
                  <c:v>96.780997999999997</c:v>
                </c:pt>
                <c:pt idx="50">
                  <c:v>98.780997999999997</c:v>
                </c:pt>
                <c:pt idx="51">
                  <c:v>100.780998</c:v>
                </c:pt>
                <c:pt idx="52">
                  <c:v>102.780998</c:v>
                </c:pt>
                <c:pt idx="53">
                  <c:v>104.780998</c:v>
                </c:pt>
                <c:pt idx="54">
                  <c:v>106.780998</c:v>
                </c:pt>
                <c:pt idx="55">
                  <c:v>108.780998</c:v>
                </c:pt>
                <c:pt idx="56">
                  <c:v>110.780998</c:v>
                </c:pt>
                <c:pt idx="57">
                  <c:v>112.780998</c:v>
                </c:pt>
                <c:pt idx="58">
                  <c:v>114.780998</c:v>
                </c:pt>
                <c:pt idx="59">
                  <c:v>116.780998</c:v>
                </c:pt>
                <c:pt idx="60">
                  <c:v>118.780998</c:v>
                </c:pt>
                <c:pt idx="61">
                  <c:v>120.780998</c:v>
                </c:pt>
                <c:pt idx="62">
                  <c:v>122.780998</c:v>
                </c:pt>
                <c:pt idx="63">
                  <c:v>124.780998</c:v>
                </c:pt>
                <c:pt idx="64">
                  <c:v>126.780998</c:v>
                </c:pt>
                <c:pt idx="65">
                  <c:v>128.78100599999999</c:v>
                </c:pt>
                <c:pt idx="66">
                  <c:v>130.78100599999999</c:v>
                </c:pt>
                <c:pt idx="67">
                  <c:v>132.78100599999999</c:v>
                </c:pt>
                <c:pt idx="68">
                  <c:v>134.78100599999999</c:v>
                </c:pt>
                <c:pt idx="69">
                  <c:v>136.78100599999999</c:v>
                </c:pt>
                <c:pt idx="70">
                  <c:v>137.578003</c:v>
                </c:pt>
                <c:pt idx="71">
                  <c:v>143.578003</c:v>
                </c:pt>
                <c:pt idx="72">
                  <c:v>149.578003</c:v>
                </c:pt>
                <c:pt idx="73">
                  <c:v>155.578003</c:v>
                </c:pt>
                <c:pt idx="74">
                  <c:v>161.578003</c:v>
                </c:pt>
                <c:pt idx="75">
                  <c:v>167.578003</c:v>
                </c:pt>
                <c:pt idx="76">
                  <c:v>173.578003</c:v>
                </c:pt>
                <c:pt idx="77">
                  <c:v>179.578003</c:v>
                </c:pt>
                <c:pt idx="78">
                  <c:v>185.578003</c:v>
                </c:pt>
                <c:pt idx="79">
                  <c:v>191.578003</c:v>
                </c:pt>
                <c:pt idx="80">
                  <c:v>197.578003</c:v>
                </c:pt>
                <c:pt idx="81">
                  <c:v>203.578003</c:v>
                </c:pt>
                <c:pt idx="82">
                  <c:v>209.578003</c:v>
                </c:pt>
                <c:pt idx="83">
                  <c:v>215.578003</c:v>
                </c:pt>
                <c:pt idx="84">
                  <c:v>221.578003</c:v>
                </c:pt>
                <c:pt idx="85">
                  <c:v>227.578003</c:v>
                </c:pt>
                <c:pt idx="86">
                  <c:v>233.578003</c:v>
                </c:pt>
                <c:pt idx="87">
                  <c:v>239.578003</c:v>
                </c:pt>
                <c:pt idx="88">
                  <c:v>245.578003</c:v>
                </c:pt>
                <c:pt idx="89">
                  <c:v>251.578003</c:v>
                </c:pt>
                <c:pt idx="90">
                  <c:v>257.57800300000002</c:v>
                </c:pt>
                <c:pt idx="91">
                  <c:v>263.57800300000002</c:v>
                </c:pt>
                <c:pt idx="92">
                  <c:v>269.57800300000002</c:v>
                </c:pt>
                <c:pt idx="93">
                  <c:v>275.57800300000002</c:v>
                </c:pt>
                <c:pt idx="94">
                  <c:v>281.57800300000002</c:v>
                </c:pt>
                <c:pt idx="95">
                  <c:v>287.57800300000002</c:v>
                </c:pt>
                <c:pt idx="96">
                  <c:v>293.57800300000002</c:v>
                </c:pt>
                <c:pt idx="97">
                  <c:v>299.57800300000002</c:v>
                </c:pt>
                <c:pt idx="98">
                  <c:v>305.57800300000002</c:v>
                </c:pt>
                <c:pt idx="99">
                  <c:v>311.57800300000002</c:v>
                </c:pt>
                <c:pt idx="100">
                  <c:v>317.57800300000002</c:v>
                </c:pt>
                <c:pt idx="101">
                  <c:v>323.57800300000002</c:v>
                </c:pt>
                <c:pt idx="102">
                  <c:v>329.57800300000002</c:v>
                </c:pt>
                <c:pt idx="103">
                  <c:v>335.57800300000002</c:v>
                </c:pt>
                <c:pt idx="104">
                  <c:v>341.57800300000002</c:v>
                </c:pt>
                <c:pt idx="105">
                  <c:v>347.57800300000002</c:v>
                </c:pt>
                <c:pt idx="106">
                  <c:v>353.57800300000002</c:v>
                </c:pt>
                <c:pt idx="107">
                  <c:v>359.57800300000002</c:v>
                </c:pt>
              </c:numCache>
            </c:numRef>
          </c:xVal>
          <c:yVal>
            <c:numRef>
              <c:f>Tas2r105!$H$6:$H$113</c:f>
              <c:numCache>
                <c:formatCode>General</c:formatCode>
                <c:ptCount val="108"/>
                <c:pt idx="0">
                  <c:v>0</c:v>
                </c:pt>
                <c:pt idx="1">
                  <c:v>-27.059535</c:v>
                </c:pt>
                <c:pt idx="2">
                  <c:v>-18.660319999999999</c:v>
                </c:pt>
                <c:pt idx="3">
                  <c:v>-18.212332</c:v>
                </c:pt>
                <c:pt idx="4">
                  <c:v>-47.856251</c:v>
                </c:pt>
                <c:pt idx="5">
                  <c:v>-50.048656000000001</c:v>
                </c:pt>
                <c:pt idx="6">
                  <c:v>-34.281908999999999</c:v>
                </c:pt>
                <c:pt idx="7">
                  <c:v>-34.755684000000002</c:v>
                </c:pt>
                <c:pt idx="8">
                  <c:v>-23.618770000000001</c:v>
                </c:pt>
                <c:pt idx="9">
                  <c:v>-16.574656000000001</c:v>
                </c:pt>
                <c:pt idx="10">
                  <c:v>-3.8986930000000002</c:v>
                </c:pt>
                <c:pt idx="11">
                  <c:v>-20.141276999999999</c:v>
                </c:pt>
                <c:pt idx="12">
                  <c:v>-4.1429900000000002</c:v>
                </c:pt>
                <c:pt idx="13">
                  <c:v>15.654897999999999</c:v>
                </c:pt>
                <c:pt idx="14">
                  <c:v>13.768318000000001</c:v>
                </c:pt>
                <c:pt idx="15">
                  <c:v>17.141431000000001</c:v>
                </c:pt>
                <c:pt idx="16">
                  <c:v>33.192405999999998</c:v>
                </c:pt>
                <c:pt idx="17">
                  <c:v>40.068235000000001</c:v>
                </c:pt>
                <c:pt idx="18">
                  <c:v>38.699930000000002</c:v>
                </c:pt>
                <c:pt idx="19">
                  <c:v>117.771214</c:v>
                </c:pt>
                <c:pt idx="20">
                  <c:v>121.10954700000001</c:v>
                </c:pt>
                <c:pt idx="21">
                  <c:v>113.511059</c:v>
                </c:pt>
                <c:pt idx="22">
                  <c:v>141.313661</c:v>
                </c:pt>
                <c:pt idx="23">
                  <c:v>160.96933999999999</c:v>
                </c:pt>
                <c:pt idx="24">
                  <c:v>200.57068599999999</c:v>
                </c:pt>
                <c:pt idx="25">
                  <c:v>228.760436</c:v>
                </c:pt>
                <c:pt idx="26">
                  <c:v>238.05447699999999</c:v>
                </c:pt>
                <c:pt idx="27">
                  <c:v>279.77370999999999</c:v>
                </c:pt>
                <c:pt idx="28">
                  <c:v>314.942184</c:v>
                </c:pt>
                <c:pt idx="29">
                  <c:v>299.79133100000001</c:v>
                </c:pt>
                <c:pt idx="30">
                  <c:v>350.66825799999998</c:v>
                </c:pt>
                <c:pt idx="31">
                  <c:v>363.76128999999997</c:v>
                </c:pt>
                <c:pt idx="32">
                  <c:v>387.63969400000002</c:v>
                </c:pt>
                <c:pt idx="33">
                  <c:v>388.62036799999998</c:v>
                </c:pt>
                <c:pt idx="34">
                  <c:v>424.09499899999997</c:v>
                </c:pt>
                <c:pt idx="35">
                  <c:v>419.54860300000001</c:v>
                </c:pt>
                <c:pt idx="36">
                  <c:v>443.97273999999999</c:v>
                </c:pt>
                <c:pt idx="37">
                  <c:v>413.22106300000002</c:v>
                </c:pt>
                <c:pt idx="38">
                  <c:v>419.19214299999999</c:v>
                </c:pt>
                <c:pt idx="39">
                  <c:v>460.126464</c:v>
                </c:pt>
                <c:pt idx="40">
                  <c:v>478.685181</c:v>
                </c:pt>
                <c:pt idx="41">
                  <c:v>487.48959100000002</c:v>
                </c:pt>
                <c:pt idx="42">
                  <c:v>529.97017100000005</c:v>
                </c:pt>
                <c:pt idx="43">
                  <c:v>535.792239</c:v>
                </c:pt>
                <c:pt idx="44">
                  <c:v>528.82838500000003</c:v>
                </c:pt>
                <c:pt idx="45">
                  <c:v>565.31107299999996</c:v>
                </c:pt>
                <c:pt idx="46">
                  <c:v>546.96049400000004</c:v>
                </c:pt>
                <c:pt idx="47">
                  <c:v>541.78235600000005</c:v>
                </c:pt>
                <c:pt idx="48">
                  <c:v>524.33421999999996</c:v>
                </c:pt>
                <c:pt idx="49">
                  <c:v>507.80024200000003</c:v>
                </c:pt>
                <c:pt idx="50">
                  <c:v>505.73849899999999</c:v>
                </c:pt>
                <c:pt idx="51">
                  <c:v>510.91162200000002</c:v>
                </c:pt>
                <c:pt idx="52">
                  <c:v>470.23853200000002</c:v>
                </c:pt>
                <c:pt idx="53">
                  <c:v>497.86902700000002</c:v>
                </c:pt>
                <c:pt idx="54">
                  <c:v>500.97741600000001</c:v>
                </c:pt>
                <c:pt idx="55">
                  <c:v>492.243066</c:v>
                </c:pt>
                <c:pt idx="56">
                  <c:v>525.90340800000001</c:v>
                </c:pt>
                <c:pt idx="57">
                  <c:v>501.6</c:v>
                </c:pt>
                <c:pt idx="58">
                  <c:v>517.17261800000006</c:v>
                </c:pt>
                <c:pt idx="59">
                  <c:v>514.44321300000001</c:v>
                </c:pt>
                <c:pt idx="60">
                  <c:v>515.53025400000001</c:v>
                </c:pt>
                <c:pt idx="61">
                  <c:v>497.16983499999998</c:v>
                </c:pt>
                <c:pt idx="62">
                  <c:v>525.82889799999998</c:v>
                </c:pt>
                <c:pt idx="63">
                  <c:v>530.19256499999995</c:v>
                </c:pt>
                <c:pt idx="64">
                  <c:v>525.82889799999998</c:v>
                </c:pt>
                <c:pt idx="65">
                  <c:v>520.17362000000003</c:v>
                </c:pt>
                <c:pt idx="66">
                  <c:v>519.56456500000002</c:v>
                </c:pt>
                <c:pt idx="67">
                  <c:v>551.21362199999999</c:v>
                </c:pt>
                <c:pt idx="68">
                  <c:v>551.69277399999999</c:v>
                </c:pt>
                <c:pt idx="69">
                  <c:v>519.87446499999999</c:v>
                </c:pt>
                <c:pt idx="70">
                  <c:v>524.17434000000003</c:v>
                </c:pt>
                <c:pt idx="71">
                  <c:v>517.00406199999998</c:v>
                </c:pt>
                <c:pt idx="72">
                  <c:v>507.474287</c:v>
                </c:pt>
                <c:pt idx="73">
                  <c:v>522.29889200000002</c:v>
                </c:pt>
                <c:pt idx="74">
                  <c:v>476.76208800000001</c:v>
                </c:pt>
                <c:pt idx="75">
                  <c:v>499.82789000000002</c:v>
                </c:pt>
                <c:pt idx="76">
                  <c:v>455.73476799999997</c:v>
                </c:pt>
                <c:pt idx="77">
                  <c:v>459.259974</c:v>
                </c:pt>
                <c:pt idx="78">
                  <c:v>429.67821800000002</c:v>
                </c:pt>
                <c:pt idx="79">
                  <c:v>409.04243700000001</c:v>
                </c:pt>
                <c:pt idx="80">
                  <c:v>394.77499999999998</c:v>
                </c:pt>
                <c:pt idx="81">
                  <c:v>421.46726000000001</c:v>
                </c:pt>
                <c:pt idx="82">
                  <c:v>379.60986400000002</c:v>
                </c:pt>
                <c:pt idx="83">
                  <c:v>405.27549099999999</c:v>
                </c:pt>
                <c:pt idx="84">
                  <c:v>372.01359500000001</c:v>
                </c:pt>
                <c:pt idx="85">
                  <c:v>339.52456000000001</c:v>
                </c:pt>
                <c:pt idx="86">
                  <c:v>348.80719399999998</c:v>
                </c:pt>
                <c:pt idx="87">
                  <c:v>313.21438000000001</c:v>
                </c:pt>
                <c:pt idx="88">
                  <c:v>300.08348599999999</c:v>
                </c:pt>
                <c:pt idx="89">
                  <c:v>309.741851</c:v>
                </c:pt>
                <c:pt idx="90">
                  <c:v>333.97386499999999</c:v>
                </c:pt>
                <c:pt idx="91">
                  <c:v>291.64326899999998</c:v>
                </c:pt>
                <c:pt idx="92">
                  <c:v>323.87743799999998</c:v>
                </c:pt>
                <c:pt idx="93">
                  <c:v>306.204905</c:v>
                </c:pt>
                <c:pt idx="94">
                  <c:v>302.99736200000001</c:v>
                </c:pt>
                <c:pt idx="95">
                  <c:v>312.54118299999999</c:v>
                </c:pt>
                <c:pt idx="96">
                  <c:v>317.69587100000001</c:v>
                </c:pt>
                <c:pt idx="97">
                  <c:v>309.428042</c:v>
                </c:pt>
                <c:pt idx="98">
                  <c:v>321.26740799999999</c:v>
                </c:pt>
                <c:pt idx="99">
                  <c:v>329.77566100000001</c:v>
                </c:pt>
                <c:pt idx="100">
                  <c:v>375.675726</c:v>
                </c:pt>
                <c:pt idx="101">
                  <c:v>369.197183</c:v>
                </c:pt>
                <c:pt idx="102">
                  <c:v>335.974583</c:v>
                </c:pt>
                <c:pt idx="103">
                  <c:v>363.51953200000003</c:v>
                </c:pt>
                <c:pt idx="104">
                  <c:v>327.28423800000002</c:v>
                </c:pt>
                <c:pt idx="105">
                  <c:v>338.66860300000002</c:v>
                </c:pt>
                <c:pt idx="106">
                  <c:v>324.82503300000002</c:v>
                </c:pt>
                <c:pt idx="107">
                  <c:v>287.782256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06-4888-9111-F3DA7B3868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0132287"/>
        <c:axId val="2000130207"/>
      </c:scatterChart>
      <c:valAx>
        <c:axId val="20001322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00130207"/>
        <c:crosses val="autoZero"/>
        <c:crossBetween val="midCat"/>
      </c:valAx>
      <c:valAx>
        <c:axId val="200013020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001322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Tas2r108!$C$6:$C$113</c:f>
              <c:numCache>
                <c:formatCode>General</c:formatCode>
                <c:ptCount val="10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18.797001000000002</c:v>
                </c:pt>
                <c:pt idx="11">
                  <c:v>20.797001000000002</c:v>
                </c:pt>
                <c:pt idx="12">
                  <c:v>22.797001000000002</c:v>
                </c:pt>
                <c:pt idx="13">
                  <c:v>24.797001000000002</c:v>
                </c:pt>
                <c:pt idx="14">
                  <c:v>26.797001000000002</c:v>
                </c:pt>
                <c:pt idx="15">
                  <c:v>28.797001000000002</c:v>
                </c:pt>
                <c:pt idx="16">
                  <c:v>30.797001000000002</c:v>
                </c:pt>
                <c:pt idx="17">
                  <c:v>32.797001000000002</c:v>
                </c:pt>
                <c:pt idx="18">
                  <c:v>34.797001000000002</c:v>
                </c:pt>
                <c:pt idx="19">
                  <c:v>36.797001000000002</c:v>
                </c:pt>
                <c:pt idx="20">
                  <c:v>38.797001000000002</c:v>
                </c:pt>
                <c:pt idx="21">
                  <c:v>40.797001000000002</c:v>
                </c:pt>
                <c:pt idx="22">
                  <c:v>42.797001000000002</c:v>
                </c:pt>
                <c:pt idx="23">
                  <c:v>44.797001000000002</c:v>
                </c:pt>
                <c:pt idx="24">
                  <c:v>46.797001000000002</c:v>
                </c:pt>
                <c:pt idx="25">
                  <c:v>48.797001000000002</c:v>
                </c:pt>
                <c:pt idx="26">
                  <c:v>50.797001000000002</c:v>
                </c:pt>
                <c:pt idx="27">
                  <c:v>52.797001000000002</c:v>
                </c:pt>
                <c:pt idx="28">
                  <c:v>54.797001000000002</c:v>
                </c:pt>
                <c:pt idx="29">
                  <c:v>56.797001000000002</c:v>
                </c:pt>
                <c:pt idx="30">
                  <c:v>58.797001000000002</c:v>
                </c:pt>
                <c:pt idx="31">
                  <c:v>60.797001000000002</c:v>
                </c:pt>
                <c:pt idx="32">
                  <c:v>62.797001000000002</c:v>
                </c:pt>
                <c:pt idx="33">
                  <c:v>64.796997000000005</c:v>
                </c:pt>
                <c:pt idx="34">
                  <c:v>66.796997000000005</c:v>
                </c:pt>
                <c:pt idx="35">
                  <c:v>68.796997000000005</c:v>
                </c:pt>
                <c:pt idx="36">
                  <c:v>70.796997000000005</c:v>
                </c:pt>
                <c:pt idx="37">
                  <c:v>72.796997000000005</c:v>
                </c:pt>
                <c:pt idx="38">
                  <c:v>74.796997000000005</c:v>
                </c:pt>
                <c:pt idx="39">
                  <c:v>76.796997000000005</c:v>
                </c:pt>
                <c:pt idx="40">
                  <c:v>78.796997000000005</c:v>
                </c:pt>
                <c:pt idx="41">
                  <c:v>80.796997000000005</c:v>
                </c:pt>
                <c:pt idx="42">
                  <c:v>82.796997000000005</c:v>
                </c:pt>
                <c:pt idx="43">
                  <c:v>84.796997000000005</c:v>
                </c:pt>
                <c:pt idx="44">
                  <c:v>86.796997000000005</c:v>
                </c:pt>
                <c:pt idx="45">
                  <c:v>88.796997000000005</c:v>
                </c:pt>
                <c:pt idx="46">
                  <c:v>90.796997000000005</c:v>
                </c:pt>
                <c:pt idx="47">
                  <c:v>92.796997000000005</c:v>
                </c:pt>
                <c:pt idx="48">
                  <c:v>94.796997000000005</c:v>
                </c:pt>
                <c:pt idx="49">
                  <c:v>96.796997000000005</c:v>
                </c:pt>
                <c:pt idx="50">
                  <c:v>98.796997000000005</c:v>
                </c:pt>
                <c:pt idx="51">
                  <c:v>100.796997</c:v>
                </c:pt>
                <c:pt idx="52">
                  <c:v>102.796997</c:v>
                </c:pt>
                <c:pt idx="53">
                  <c:v>104.796997</c:v>
                </c:pt>
                <c:pt idx="54">
                  <c:v>106.796997</c:v>
                </c:pt>
                <c:pt idx="55">
                  <c:v>108.796997</c:v>
                </c:pt>
                <c:pt idx="56">
                  <c:v>110.796997</c:v>
                </c:pt>
                <c:pt idx="57">
                  <c:v>112.796997</c:v>
                </c:pt>
                <c:pt idx="58">
                  <c:v>114.796997</c:v>
                </c:pt>
                <c:pt idx="59">
                  <c:v>116.796997</c:v>
                </c:pt>
                <c:pt idx="60">
                  <c:v>118.796997</c:v>
                </c:pt>
                <c:pt idx="61">
                  <c:v>120.796997</c:v>
                </c:pt>
                <c:pt idx="62">
                  <c:v>122.796997</c:v>
                </c:pt>
                <c:pt idx="63">
                  <c:v>124.796997</c:v>
                </c:pt>
                <c:pt idx="64">
                  <c:v>126.796997</c:v>
                </c:pt>
                <c:pt idx="65">
                  <c:v>128.796997</c:v>
                </c:pt>
                <c:pt idx="66">
                  <c:v>130.796997</c:v>
                </c:pt>
                <c:pt idx="67">
                  <c:v>132.796997</c:v>
                </c:pt>
                <c:pt idx="68">
                  <c:v>134.796997</c:v>
                </c:pt>
                <c:pt idx="69">
                  <c:v>136.796997</c:v>
                </c:pt>
                <c:pt idx="70">
                  <c:v>137.56199599999999</c:v>
                </c:pt>
                <c:pt idx="71">
                  <c:v>143.56199599999999</c:v>
                </c:pt>
                <c:pt idx="72">
                  <c:v>149.56199599999999</c:v>
                </c:pt>
                <c:pt idx="73">
                  <c:v>155.56199599999999</c:v>
                </c:pt>
                <c:pt idx="74">
                  <c:v>161.56199599999999</c:v>
                </c:pt>
                <c:pt idx="75">
                  <c:v>167.56199599999999</c:v>
                </c:pt>
                <c:pt idx="76">
                  <c:v>173.56199599999999</c:v>
                </c:pt>
                <c:pt idx="77">
                  <c:v>179.56199599999999</c:v>
                </c:pt>
                <c:pt idx="78">
                  <c:v>185.56199599999999</c:v>
                </c:pt>
                <c:pt idx="79">
                  <c:v>191.56199599999999</c:v>
                </c:pt>
                <c:pt idx="80">
                  <c:v>197.56199599999999</c:v>
                </c:pt>
                <c:pt idx="81">
                  <c:v>203.56199599999999</c:v>
                </c:pt>
                <c:pt idx="82">
                  <c:v>209.56199599999999</c:v>
                </c:pt>
                <c:pt idx="83">
                  <c:v>215.56199599999999</c:v>
                </c:pt>
                <c:pt idx="84">
                  <c:v>221.56199599999999</c:v>
                </c:pt>
                <c:pt idx="85">
                  <c:v>227.56199599999999</c:v>
                </c:pt>
                <c:pt idx="86">
                  <c:v>233.56199599999999</c:v>
                </c:pt>
                <c:pt idx="87">
                  <c:v>239.56199599999999</c:v>
                </c:pt>
                <c:pt idx="88">
                  <c:v>245.56199599999999</c:v>
                </c:pt>
                <c:pt idx="89">
                  <c:v>251.56199599999999</c:v>
                </c:pt>
                <c:pt idx="90">
                  <c:v>257.56201199999998</c:v>
                </c:pt>
                <c:pt idx="91">
                  <c:v>263.56201199999998</c:v>
                </c:pt>
                <c:pt idx="92">
                  <c:v>269.56201199999998</c:v>
                </c:pt>
                <c:pt idx="93">
                  <c:v>275.56201199999998</c:v>
                </c:pt>
                <c:pt idx="94">
                  <c:v>281.56201199999998</c:v>
                </c:pt>
                <c:pt idx="95">
                  <c:v>287.56201199999998</c:v>
                </c:pt>
                <c:pt idx="96">
                  <c:v>293.56201199999998</c:v>
                </c:pt>
                <c:pt idx="97">
                  <c:v>299.56201199999998</c:v>
                </c:pt>
                <c:pt idx="98">
                  <c:v>305.56201199999998</c:v>
                </c:pt>
                <c:pt idx="99">
                  <c:v>311.56201199999998</c:v>
                </c:pt>
                <c:pt idx="100">
                  <c:v>317.56201199999998</c:v>
                </c:pt>
                <c:pt idx="101">
                  <c:v>323.56201199999998</c:v>
                </c:pt>
                <c:pt idx="102">
                  <c:v>329.56201199999998</c:v>
                </c:pt>
                <c:pt idx="103">
                  <c:v>335.56201199999998</c:v>
                </c:pt>
                <c:pt idx="104">
                  <c:v>341.56201199999998</c:v>
                </c:pt>
                <c:pt idx="105">
                  <c:v>347.56201199999998</c:v>
                </c:pt>
                <c:pt idx="106">
                  <c:v>353.56201199999998</c:v>
                </c:pt>
                <c:pt idx="107">
                  <c:v>359.56201199999998</c:v>
                </c:pt>
              </c:numCache>
            </c:numRef>
          </c:xVal>
          <c:yVal>
            <c:numRef>
              <c:f>Tas2r108!$D$6:$D$113</c:f>
              <c:numCache>
                <c:formatCode>General</c:formatCode>
                <c:ptCount val="108"/>
                <c:pt idx="0">
                  <c:v>0</c:v>
                </c:pt>
                <c:pt idx="1">
                  <c:v>10.490144000000001</c:v>
                </c:pt>
                <c:pt idx="2">
                  <c:v>7.6950079999999996</c:v>
                </c:pt>
                <c:pt idx="3">
                  <c:v>13.399552999999999</c:v>
                </c:pt>
                <c:pt idx="4">
                  <c:v>21.075213999999999</c:v>
                </c:pt>
                <c:pt idx="5">
                  <c:v>20.277574000000001</c:v>
                </c:pt>
                <c:pt idx="6">
                  <c:v>15.576244000000001</c:v>
                </c:pt>
                <c:pt idx="7">
                  <c:v>3.430053</c:v>
                </c:pt>
                <c:pt idx="8">
                  <c:v>-9.280958</c:v>
                </c:pt>
                <c:pt idx="9">
                  <c:v>0.846715</c:v>
                </c:pt>
                <c:pt idx="10">
                  <c:v>15.400041</c:v>
                </c:pt>
                <c:pt idx="11">
                  <c:v>-4.3327879999999999</c:v>
                </c:pt>
                <c:pt idx="12">
                  <c:v>-28.753360000000001</c:v>
                </c:pt>
                <c:pt idx="13">
                  <c:v>-22.876823000000002</c:v>
                </c:pt>
                <c:pt idx="14">
                  <c:v>16.571777000000001</c:v>
                </c:pt>
                <c:pt idx="15">
                  <c:v>18.943725000000001</c:v>
                </c:pt>
                <c:pt idx="16">
                  <c:v>58.816566000000002</c:v>
                </c:pt>
                <c:pt idx="17">
                  <c:v>83.640161000000006</c:v>
                </c:pt>
                <c:pt idx="18">
                  <c:v>79.966446000000005</c:v>
                </c:pt>
                <c:pt idx="19">
                  <c:v>112.49477899999999</c:v>
                </c:pt>
                <c:pt idx="20">
                  <c:v>144</c:v>
                </c:pt>
                <c:pt idx="21">
                  <c:v>169.562061</c:v>
                </c:pt>
                <c:pt idx="22">
                  <c:v>181.19584699999999</c:v>
                </c:pt>
                <c:pt idx="23">
                  <c:v>204.675848</c:v>
                </c:pt>
                <c:pt idx="24">
                  <c:v>240.06037599999999</c:v>
                </c:pt>
                <c:pt idx="25">
                  <c:v>220.166899</c:v>
                </c:pt>
                <c:pt idx="26">
                  <c:v>217.06278599999999</c:v>
                </c:pt>
                <c:pt idx="27">
                  <c:v>250.290175</c:v>
                </c:pt>
                <c:pt idx="28">
                  <c:v>263.51426900000001</c:v>
                </c:pt>
                <c:pt idx="29">
                  <c:v>298.677976</c:v>
                </c:pt>
                <c:pt idx="30">
                  <c:v>286.664489</c:v>
                </c:pt>
                <c:pt idx="31">
                  <c:v>326.63602100000003</c:v>
                </c:pt>
                <c:pt idx="32">
                  <c:v>300.23249399999997</c:v>
                </c:pt>
                <c:pt idx="33">
                  <c:v>322.97691400000002</c:v>
                </c:pt>
                <c:pt idx="34">
                  <c:v>299.43757299999999</c:v>
                </c:pt>
                <c:pt idx="35">
                  <c:v>333.27905199999998</c:v>
                </c:pt>
                <c:pt idx="36">
                  <c:v>356.79713299999997</c:v>
                </c:pt>
                <c:pt idx="37">
                  <c:v>351.721788</c:v>
                </c:pt>
                <c:pt idx="38">
                  <c:v>354.97410400000001</c:v>
                </c:pt>
                <c:pt idx="39">
                  <c:v>350.20093500000002</c:v>
                </c:pt>
                <c:pt idx="40">
                  <c:v>373.33541200000002</c:v>
                </c:pt>
                <c:pt idx="41">
                  <c:v>363.86547100000001</c:v>
                </c:pt>
                <c:pt idx="42">
                  <c:v>378.20155299999999</c:v>
                </c:pt>
                <c:pt idx="43">
                  <c:v>377.79298299999999</c:v>
                </c:pt>
                <c:pt idx="44">
                  <c:v>374.49506700000001</c:v>
                </c:pt>
                <c:pt idx="45">
                  <c:v>427.43239599999998</c:v>
                </c:pt>
                <c:pt idx="46">
                  <c:v>391.23396400000001</c:v>
                </c:pt>
                <c:pt idx="47">
                  <c:v>431.57433200000003</c:v>
                </c:pt>
                <c:pt idx="48">
                  <c:v>429.344741</c:v>
                </c:pt>
                <c:pt idx="49">
                  <c:v>437.25294200000002</c:v>
                </c:pt>
                <c:pt idx="50">
                  <c:v>431.74581499999999</c:v>
                </c:pt>
                <c:pt idx="51">
                  <c:v>440.35072200000002</c:v>
                </c:pt>
                <c:pt idx="52">
                  <c:v>434.296809</c:v>
                </c:pt>
                <c:pt idx="53">
                  <c:v>432.90998100000002</c:v>
                </c:pt>
                <c:pt idx="54">
                  <c:v>451.26220699999999</c:v>
                </c:pt>
                <c:pt idx="55">
                  <c:v>460.20115199999998</c:v>
                </c:pt>
                <c:pt idx="56">
                  <c:v>466.15677199999999</c:v>
                </c:pt>
                <c:pt idx="57">
                  <c:v>486.09162400000002</c:v>
                </c:pt>
                <c:pt idx="58">
                  <c:v>411.04589600000003</c:v>
                </c:pt>
                <c:pt idx="59">
                  <c:v>482.07316600000001</c:v>
                </c:pt>
                <c:pt idx="60">
                  <c:v>468.37387999999999</c:v>
                </c:pt>
                <c:pt idx="61">
                  <c:v>468.93143600000002</c:v>
                </c:pt>
                <c:pt idx="62">
                  <c:v>478.65662500000002</c:v>
                </c:pt>
                <c:pt idx="63">
                  <c:v>472.92243200000001</c:v>
                </c:pt>
                <c:pt idx="64">
                  <c:v>476.39099900000002</c:v>
                </c:pt>
                <c:pt idx="65">
                  <c:v>502.50496399999997</c:v>
                </c:pt>
                <c:pt idx="66">
                  <c:v>473.22940799999998</c:v>
                </c:pt>
                <c:pt idx="67">
                  <c:v>511.514591</c:v>
                </c:pt>
                <c:pt idx="68">
                  <c:v>493.88195100000002</c:v>
                </c:pt>
                <c:pt idx="69">
                  <c:v>440.11721499999999</c:v>
                </c:pt>
                <c:pt idx="70">
                  <c:v>460.70979299999999</c:v>
                </c:pt>
                <c:pt idx="71">
                  <c:v>496.814392</c:v>
                </c:pt>
                <c:pt idx="72">
                  <c:v>503.43568900000002</c:v>
                </c:pt>
                <c:pt idx="73">
                  <c:v>499.26289800000001</c:v>
                </c:pt>
                <c:pt idx="74">
                  <c:v>506.02222599999999</c:v>
                </c:pt>
                <c:pt idx="75">
                  <c:v>509.17618099999999</c:v>
                </c:pt>
                <c:pt idx="76">
                  <c:v>514.10756700000002</c:v>
                </c:pt>
                <c:pt idx="77">
                  <c:v>522.58137799999997</c:v>
                </c:pt>
                <c:pt idx="78">
                  <c:v>531.86033299999997</c:v>
                </c:pt>
                <c:pt idx="79">
                  <c:v>528.69407799999999</c:v>
                </c:pt>
                <c:pt idx="80">
                  <c:v>533.42133100000001</c:v>
                </c:pt>
                <c:pt idx="81">
                  <c:v>538.760537</c:v>
                </c:pt>
                <c:pt idx="82">
                  <c:v>521.51059399999997</c:v>
                </c:pt>
                <c:pt idx="83">
                  <c:v>533.377748</c:v>
                </c:pt>
                <c:pt idx="84">
                  <c:v>492.54564499999998</c:v>
                </c:pt>
                <c:pt idx="85">
                  <c:v>477.48643499999997</c:v>
                </c:pt>
                <c:pt idx="86">
                  <c:v>488.91106000000002</c:v>
                </c:pt>
                <c:pt idx="87">
                  <c:v>493.74545799999999</c:v>
                </c:pt>
                <c:pt idx="88">
                  <c:v>495.952654</c:v>
                </c:pt>
                <c:pt idx="89">
                  <c:v>489.91717799999998</c:v>
                </c:pt>
                <c:pt idx="90">
                  <c:v>516.08165199999996</c:v>
                </c:pt>
                <c:pt idx="91">
                  <c:v>473.684483</c:v>
                </c:pt>
                <c:pt idx="92">
                  <c:v>461.83927899999998</c:v>
                </c:pt>
                <c:pt idx="93">
                  <c:v>488.68316600000003</c:v>
                </c:pt>
                <c:pt idx="94">
                  <c:v>477.47957600000001</c:v>
                </c:pt>
                <c:pt idx="95">
                  <c:v>463.82239800000002</c:v>
                </c:pt>
                <c:pt idx="96">
                  <c:v>458.185678</c:v>
                </c:pt>
                <c:pt idx="97">
                  <c:v>441.03685100000001</c:v>
                </c:pt>
                <c:pt idx="98">
                  <c:v>416.75591900000001</c:v>
                </c:pt>
                <c:pt idx="99">
                  <c:v>430.85248100000001</c:v>
                </c:pt>
                <c:pt idx="100">
                  <c:v>450.79368499999998</c:v>
                </c:pt>
                <c:pt idx="101">
                  <c:v>427.04804300000001</c:v>
                </c:pt>
                <c:pt idx="102">
                  <c:v>431.79717199999999</c:v>
                </c:pt>
                <c:pt idx="103">
                  <c:v>432.299825</c:v>
                </c:pt>
                <c:pt idx="104">
                  <c:v>422.31959599999999</c:v>
                </c:pt>
                <c:pt idx="105">
                  <c:v>429.25849299999999</c:v>
                </c:pt>
                <c:pt idx="106">
                  <c:v>427.23341099999999</c:v>
                </c:pt>
                <c:pt idx="107">
                  <c:v>399.692546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60D-4BD8-8C0B-078FB1C459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4371295"/>
        <c:axId val="584366303"/>
      </c:scatterChart>
      <c:valAx>
        <c:axId val="584371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4366303"/>
        <c:crosses val="autoZero"/>
        <c:crossBetween val="midCat"/>
      </c:valAx>
      <c:valAx>
        <c:axId val="58436630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4371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Tas2r126!$C$6:$C$113</c:f>
              <c:numCache>
                <c:formatCode>General</c:formatCode>
                <c:ptCount val="10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18.780999999999999</c:v>
                </c:pt>
                <c:pt idx="11">
                  <c:v>20.780999999999999</c:v>
                </c:pt>
                <c:pt idx="12">
                  <c:v>22.780999999999999</c:v>
                </c:pt>
                <c:pt idx="13">
                  <c:v>24.780999999999999</c:v>
                </c:pt>
                <c:pt idx="14">
                  <c:v>26.780999999999999</c:v>
                </c:pt>
                <c:pt idx="15">
                  <c:v>28.780999999999999</c:v>
                </c:pt>
                <c:pt idx="16">
                  <c:v>30.780999999999999</c:v>
                </c:pt>
                <c:pt idx="17">
                  <c:v>32.780997999999997</c:v>
                </c:pt>
                <c:pt idx="18">
                  <c:v>34.780997999999997</c:v>
                </c:pt>
                <c:pt idx="19">
                  <c:v>36.780997999999997</c:v>
                </c:pt>
                <c:pt idx="20">
                  <c:v>38.780997999999997</c:v>
                </c:pt>
                <c:pt idx="21">
                  <c:v>40.780997999999997</c:v>
                </c:pt>
                <c:pt idx="22">
                  <c:v>42.780997999999997</c:v>
                </c:pt>
                <c:pt idx="23">
                  <c:v>44.780997999999997</c:v>
                </c:pt>
                <c:pt idx="24">
                  <c:v>46.780997999999997</c:v>
                </c:pt>
                <c:pt idx="25">
                  <c:v>48.780997999999997</c:v>
                </c:pt>
                <c:pt idx="26">
                  <c:v>50.780997999999997</c:v>
                </c:pt>
                <c:pt idx="27">
                  <c:v>52.780997999999997</c:v>
                </c:pt>
                <c:pt idx="28">
                  <c:v>54.780997999999997</c:v>
                </c:pt>
                <c:pt idx="29">
                  <c:v>56.780997999999997</c:v>
                </c:pt>
                <c:pt idx="30">
                  <c:v>58.780997999999997</c:v>
                </c:pt>
                <c:pt idx="31">
                  <c:v>60.780997999999997</c:v>
                </c:pt>
                <c:pt idx="32">
                  <c:v>62.780997999999997</c:v>
                </c:pt>
                <c:pt idx="33">
                  <c:v>64.780997999999997</c:v>
                </c:pt>
                <c:pt idx="34">
                  <c:v>66.780997999999997</c:v>
                </c:pt>
                <c:pt idx="35">
                  <c:v>68.780997999999997</c:v>
                </c:pt>
                <c:pt idx="36">
                  <c:v>70.780997999999997</c:v>
                </c:pt>
                <c:pt idx="37">
                  <c:v>72.780997999999997</c:v>
                </c:pt>
                <c:pt idx="38">
                  <c:v>74.780997999999997</c:v>
                </c:pt>
                <c:pt idx="39">
                  <c:v>76.780997999999997</c:v>
                </c:pt>
                <c:pt idx="40">
                  <c:v>78.780997999999997</c:v>
                </c:pt>
                <c:pt idx="41">
                  <c:v>80.780997999999997</c:v>
                </c:pt>
                <c:pt idx="42">
                  <c:v>82.780997999999997</c:v>
                </c:pt>
                <c:pt idx="43">
                  <c:v>84.780997999999997</c:v>
                </c:pt>
                <c:pt idx="44">
                  <c:v>86.780997999999997</c:v>
                </c:pt>
                <c:pt idx="45">
                  <c:v>88.780997999999997</c:v>
                </c:pt>
                <c:pt idx="46">
                  <c:v>90.780997999999997</c:v>
                </c:pt>
                <c:pt idx="47">
                  <c:v>92.780997999999997</c:v>
                </c:pt>
                <c:pt idx="48">
                  <c:v>94.780997999999997</c:v>
                </c:pt>
                <c:pt idx="49">
                  <c:v>96.780997999999997</c:v>
                </c:pt>
                <c:pt idx="50">
                  <c:v>98.780997999999997</c:v>
                </c:pt>
                <c:pt idx="51">
                  <c:v>100.780998</c:v>
                </c:pt>
                <c:pt idx="52">
                  <c:v>102.780998</c:v>
                </c:pt>
                <c:pt idx="53">
                  <c:v>104.780998</c:v>
                </c:pt>
                <c:pt idx="54">
                  <c:v>106.780998</c:v>
                </c:pt>
                <c:pt idx="55">
                  <c:v>108.780998</c:v>
                </c:pt>
                <c:pt idx="56">
                  <c:v>110.780998</c:v>
                </c:pt>
                <c:pt idx="57">
                  <c:v>112.780998</c:v>
                </c:pt>
                <c:pt idx="58">
                  <c:v>114.780998</c:v>
                </c:pt>
                <c:pt idx="59">
                  <c:v>116.780998</c:v>
                </c:pt>
                <c:pt idx="60">
                  <c:v>118.780998</c:v>
                </c:pt>
                <c:pt idx="61">
                  <c:v>120.780998</c:v>
                </c:pt>
                <c:pt idx="62">
                  <c:v>122.780998</c:v>
                </c:pt>
                <c:pt idx="63">
                  <c:v>124.780998</c:v>
                </c:pt>
                <c:pt idx="64">
                  <c:v>126.780998</c:v>
                </c:pt>
                <c:pt idx="65">
                  <c:v>128.78100599999999</c:v>
                </c:pt>
                <c:pt idx="66">
                  <c:v>130.78100599999999</c:v>
                </c:pt>
                <c:pt idx="67">
                  <c:v>132.78100599999999</c:v>
                </c:pt>
                <c:pt idx="68">
                  <c:v>134.78100599999999</c:v>
                </c:pt>
                <c:pt idx="69">
                  <c:v>136.78100599999999</c:v>
                </c:pt>
                <c:pt idx="70">
                  <c:v>137.56300400000001</c:v>
                </c:pt>
                <c:pt idx="71">
                  <c:v>143.56300400000001</c:v>
                </c:pt>
                <c:pt idx="72">
                  <c:v>149.56300400000001</c:v>
                </c:pt>
                <c:pt idx="73">
                  <c:v>155.56300400000001</c:v>
                </c:pt>
                <c:pt idx="74">
                  <c:v>161.56300400000001</c:v>
                </c:pt>
                <c:pt idx="75">
                  <c:v>167.56300400000001</c:v>
                </c:pt>
                <c:pt idx="76">
                  <c:v>173.56300400000001</c:v>
                </c:pt>
                <c:pt idx="77">
                  <c:v>179.56300400000001</c:v>
                </c:pt>
                <c:pt idx="78">
                  <c:v>185.56300400000001</c:v>
                </c:pt>
                <c:pt idx="79">
                  <c:v>191.56300400000001</c:v>
                </c:pt>
                <c:pt idx="80">
                  <c:v>197.56300400000001</c:v>
                </c:pt>
                <c:pt idx="81">
                  <c:v>203.56300400000001</c:v>
                </c:pt>
                <c:pt idx="82">
                  <c:v>209.56300400000001</c:v>
                </c:pt>
                <c:pt idx="83">
                  <c:v>215.56300400000001</c:v>
                </c:pt>
                <c:pt idx="84">
                  <c:v>221.56300400000001</c:v>
                </c:pt>
                <c:pt idx="85">
                  <c:v>227.56300400000001</c:v>
                </c:pt>
                <c:pt idx="86">
                  <c:v>233.56300400000001</c:v>
                </c:pt>
                <c:pt idx="87">
                  <c:v>239.56300400000001</c:v>
                </c:pt>
                <c:pt idx="88">
                  <c:v>245.56300400000001</c:v>
                </c:pt>
                <c:pt idx="89">
                  <c:v>251.56300400000001</c:v>
                </c:pt>
                <c:pt idx="90">
                  <c:v>257.56298800000002</c:v>
                </c:pt>
                <c:pt idx="91">
                  <c:v>263.56298800000002</c:v>
                </c:pt>
                <c:pt idx="92">
                  <c:v>269.56298800000002</c:v>
                </c:pt>
                <c:pt idx="93">
                  <c:v>275.56298800000002</c:v>
                </c:pt>
                <c:pt idx="94">
                  <c:v>281.56298800000002</c:v>
                </c:pt>
                <c:pt idx="95">
                  <c:v>287.56298800000002</c:v>
                </c:pt>
                <c:pt idx="96">
                  <c:v>293.56298800000002</c:v>
                </c:pt>
                <c:pt idx="97">
                  <c:v>299.56298800000002</c:v>
                </c:pt>
                <c:pt idx="98">
                  <c:v>305.56298800000002</c:v>
                </c:pt>
                <c:pt idx="99">
                  <c:v>311.56298800000002</c:v>
                </c:pt>
                <c:pt idx="100">
                  <c:v>317.56298800000002</c:v>
                </c:pt>
                <c:pt idx="101">
                  <c:v>323.56298800000002</c:v>
                </c:pt>
                <c:pt idx="102">
                  <c:v>329.56298800000002</c:v>
                </c:pt>
                <c:pt idx="103">
                  <c:v>335.56298800000002</c:v>
                </c:pt>
                <c:pt idx="104">
                  <c:v>341.56298800000002</c:v>
                </c:pt>
                <c:pt idx="105">
                  <c:v>347.56298800000002</c:v>
                </c:pt>
                <c:pt idx="106">
                  <c:v>353.56298800000002</c:v>
                </c:pt>
                <c:pt idx="107">
                  <c:v>359.56298800000002</c:v>
                </c:pt>
              </c:numCache>
            </c:numRef>
          </c:xVal>
          <c:yVal>
            <c:numRef>
              <c:f>Tas2r126!$D$6:$D$113</c:f>
              <c:numCache>
                <c:formatCode>General</c:formatCode>
                <c:ptCount val="108"/>
                <c:pt idx="0">
                  <c:v>0</c:v>
                </c:pt>
                <c:pt idx="1">
                  <c:v>-8.0291060000000005</c:v>
                </c:pt>
                <c:pt idx="2">
                  <c:v>1.138398</c:v>
                </c:pt>
                <c:pt idx="3">
                  <c:v>10.414756000000001</c:v>
                </c:pt>
                <c:pt idx="4">
                  <c:v>-13.122792</c:v>
                </c:pt>
                <c:pt idx="5">
                  <c:v>18.393080000000001</c:v>
                </c:pt>
                <c:pt idx="6">
                  <c:v>17.488531999999999</c:v>
                </c:pt>
                <c:pt idx="7">
                  <c:v>-0.72573900000000002</c:v>
                </c:pt>
                <c:pt idx="8">
                  <c:v>-10.528345</c:v>
                </c:pt>
                <c:pt idx="9">
                  <c:v>16.814575000000001</c:v>
                </c:pt>
                <c:pt idx="10">
                  <c:v>23.621123000000001</c:v>
                </c:pt>
                <c:pt idx="11">
                  <c:v>-40.337975999999998</c:v>
                </c:pt>
                <c:pt idx="12">
                  <c:v>22.332566</c:v>
                </c:pt>
                <c:pt idx="13">
                  <c:v>63.708402999999997</c:v>
                </c:pt>
                <c:pt idx="14">
                  <c:v>76.180412000000004</c:v>
                </c:pt>
                <c:pt idx="15">
                  <c:v>137.20715200000001</c:v>
                </c:pt>
                <c:pt idx="16">
                  <c:v>214.61672100000001</c:v>
                </c:pt>
                <c:pt idx="17">
                  <c:v>318.83364</c:v>
                </c:pt>
                <c:pt idx="18">
                  <c:v>384.22324200000003</c:v>
                </c:pt>
                <c:pt idx="19">
                  <c:v>455.20266099999998</c:v>
                </c:pt>
                <c:pt idx="20">
                  <c:v>531.37952199999995</c:v>
                </c:pt>
                <c:pt idx="21">
                  <c:v>571.26382599999999</c:v>
                </c:pt>
                <c:pt idx="22">
                  <c:v>599.99897799999997</c:v>
                </c:pt>
                <c:pt idx="23">
                  <c:v>648.79987700000004</c:v>
                </c:pt>
                <c:pt idx="24">
                  <c:v>709.57628899999997</c:v>
                </c:pt>
                <c:pt idx="25">
                  <c:v>742.485501</c:v>
                </c:pt>
                <c:pt idx="26">
                  <c:v>750.01863400000002</c:v>
                </c:pt>
                <c:pt idx="27">
                  <c:v>771.67255</c:v>
                </c:pt>
                <c:pt idx="28">
                  <c:v>762.33949700000005</c:v>
                </c:pt>
                <c:pt idx="29">
                  <c:v>801.52754600000003</c:v>
                </c:pt>
                <c:pt idx="30">
                  <c:v>778.32847000000004</c:v>
                </c:pt>
                <c:pt idx="31">
                  <c:v>814.91834200000005</c:v>
                </c:pt>
                <c:pt idx="32">
                  <c:v>813.89752199999998</c:v>
                </c:pt>
                <c:pt idx="33">
                  <c:v>822.44164000000001</c:v>
                </c:pt>
                <c:pt idx="34">
                  <c:v>857.88257699999997</c:v>
                </c:pt>
                <c:pt idx="35">
                  <c:v>851.23091599999998</c:v>
                </c:pt>
                <c:pt idx="36">
                  <c:v>849.562183</c:v>
                </c:pt>
                <c:pt idx="37">
                  <c:v>871.93094599999995</c:v>
                </c:pt>
                <c:pt idx="38">
                  <c:v>863.67386199999999</c:v>
                </c:pt>
                <c:pt idx="39">
                  <c:v>844.59312299999999</c:v>
                </c:pt>
                <c:pt idx="40">
                  <c:v>886.20712000000003</c:v>
                </c:pt>
                <c:pt idx="41">
                  <c:v>865.54586600000005</c:v>
                </c:pt>
                <c:pt idx="42">
                  <c:v>883.06469100000004</c:v>
                </c:pt>
                <c:pt idx="43">
                  <c:v>898.03234199999997</c:v>
                </c:pt>
                <c:pt idx="44">
                  <c:v>896.74755200000004</c:v>
                </c:pt>
                <c:pt idx="45">
                  <c:v>900.91772200000003</c:v>
                </c:pt>
                <c:pt idx="46">
                  <c:v>874.94428700000003</c:v>
                </c:pt>
                <c:pt idx="47">
                  <c:v>885.69082500000002</c:v>
                </c:pt>
                <c:pt idx="48">
                  <c:v>894.45580500000005</c:v>
                </c:pt>
                <c:pt idx="49">
                  <c:v>901.17569400000002</c:v>
                </c:pt>
                <c:pt idx="50">
                  <c:v>886.53846199999998</c:v>
                </c:pt>
                <c:pt idx="51">
                  <c:v>892.55474500000003</c:v>
                </c:pt>
                <c:pt idx="52">
                  <c:v>881.87403099999995</c:v>
                </c:pt>
                <c:pt idx="53">
                  <c:v>894.64516100000003</c:v>
                </c:pt>
                <c:pt idx="54">
                  <c:v>887.98237800000004</c:v>
                </c:pt>
                <c:pt idx="55">
                  <c:v>886.29700100000002</c:v>
                </c:pt>
                <c:pt idx="56">
                  <c:v>884.05913999999996</c:v>
                </c:pt>
                <c:pt idx="57">
                  <c:v>887.823939</c:v>
                </c:pt>
                <c:pt idx="58">
                  <c:v>848.10668799999996</c:v>
                </c:pt>
                <c:pt idx="59">
                  <c:v>861.68543099999999</c:v>
                </c:pt>
                <c:pt idx="60">
                  <c:v>828.86919499999999</c:v>
                </c:pt>
                <c:pt idx="61">
                  <c:v>825.03703700000005</c:v>
                </c:pt>
                <c:pt idx="62">
                  <c:v>836.58114799999998</c:v>
                </c:pt>
                <c:pt idx="63">
                  <c:v>866.1875</c:v>
                </c:pt>
                <c:pt idx="64">
                  <c:v>858.57549500000005</c:v>
                </c:pt>
                <c:pt idx="65">
                  <c:v>826.802999</c:v>
                </c:pt>
                <c:pt idx="66">
                  <c:v>818.96399499999995</c:v>
                </c:pt>
                <c:pt idx="67">
                  <c:v>847.32999800000005</c:v>
                </c:pt>
                <c:pt idx="68">
                  <c:v>852.98995000000002</c:v>
                </c:pt>
                <c:pt idx="69">
                  <c:v>809.76879299999996</c:v>
                </c:pt>
                <c:pt idx="70">
                  <c:v>804.87771699999996</c:v>
                </c:pt>
                <c:pt idx="71">
                  <c:v>793.51369899999997</c:v>
                </c:pt>
                <c:pt idx="72">
                  <c:v>748.05631900000003</c:v>
                </c:pt>
                <c:pt idx="73">
                  <c:v>797.53984800000001</c:v>
                </c:pt>
                <c:pt idx="74">
                  <c:v>777.21914000000004</c:v>
                </c:pt>
                <c:pt idx="75">
                  <c:v>736.98130600000002</c:v>
                </c:pt>
                <c:pt idx="76">
                  <c:v>734.03962000000001</c:v>
                </c:pt>
                <c:pt idx="77">
                  <c:v>691.97986600000002</c:v>
                </c:pt>
                <c:pt idx="78">
                  <c:v>705.689975</c:v>
                </c:pt>
                <c:pt idx="79">
                  <c:v>730.01276399999995</c:v>
                </c:pt>
                <c:pt idx="80">
                  <c:v>719.47625700000003</c:v>
                </c:pt>
                <c:pt idx="81">
                  <c:v>676.21342300000003</c:v>
                </c:pt>
                <c:pt idx="82">
                  <c:v>680.04177300000003</c:v>
                </c:pt>
                <c:pt idx="83">
                  <c:v>670.33186899999998</c:v>
                </c:pt>
                <c:pt idx="84">
                  <c:v>696.91436699999997</c:v>
                </c:pt>
                <c:pt idx="85">
                  <c:v>687.17606799999999</c:v>
                </c:pt>
                <c:pt idx="86">
                  <c:v>674.70298200000002</c:v>
                </c:pt>
                <c:pt idx="87">
                  <c:v>658.75500099999999</c:v>
                </c:pt>
                <c:pt idx="88">
                  <c:v>686.39007100000003</c:v>
                </c:pt>
                <c:pt idx="89">
                  <c:v>658.97393799999998</c:v>
                </c:pt>
                <c:pt idx="90">
                  <c:v>697.97945200000004</c:v>
                </c:pt>
                <c:pt idx="91">
                  <c:v>656.81754100000001</c:v>
                </c:pt>
                <c:pt idx="92">
                  <c:v>673.87755100000004</c:v>
                </c:pt>
                <c:pt idx="93">
                  <c:v>666.12403099999995</c:v>
                </c:pt>
                <c:pt idx="94">
                  <c:v>685.57294100000001</c:v>
                </c:pt>
                <c:pt idx="95">
                  <c:v>682.239915</c:v>
                </c:pt>
                <c:pt idx="96">
                  <c:v>673.11643800000002</c:v>
                </c:pt>
                <c:pt idx="97">
                  <c:v>656.79632200000003</c:v>
                </c:pt>
                <c:pt idx="98">
                  <c:v>663.67533400000002</c:v>
                </c:pt>
                <c:pt idx="99">
                  <c:v>633.55053799999996</c:v>
                </c:pt>
                <c:pt idx="100">
                  <c:v>673.00235799999996</c:v>
                </c:pt>
                <c:pt idx="101">
                  <c:v>666.02304800000002</c:v>
                </c:pt>
                <c:pt idx="102">
                  <c:v>652.75222900000006</c:v>
                </c:pt>
                <c:pt idx="103">
                  <c:v>658.25581399999999</c:v>
                </c:pt>
                <c:pt idx="104">
                  <c:v>702.61663499999997</c:v>
                </c:pt>
                <c:pt idx="105">
                  <c:v>659.50269100000003</c:v>
                </c:pt>
                <c:pt idx="106">
                  <c:v>654.507026</c:v>
                </c:pt>
                <c:pt idx="107">
                  <c:v>650.34393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DBC-4580-BAE3-ED13E3DA54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0126879"/>
        <c:axId val="2000109407"/>
      </c:scatterChart>
      <c:valAx>
        <c:axId val="2000126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00109407"/>
        <c:crosses val="autoZero"/>
        <c:crossBetween val="midCat"/>
      </c:valAx>
      <c:valAx>
        <c:axId val="200010940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001268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5260</xdr:colOff>
      <xdr:row>92</xdr:row>
      <xdr:rowOff>156210</xdr:rowOff>
    </xdr:from>
    <xdr:to>
      <xdr:col>11</xdr:col>
      <xdr:colOff>784860</xdr:colOff>
      <xdr:row>107</xdr:row>
      <xdr:rowOff>15621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5260</xdr:colOff>
      <xdr:row>92</xdr:row>
      <xdr:rowOff>156210</xdr:rowOff>
    </xdr:from>
    <xdr:to>
      <xdr:col>11</xdr:col>
      <xdr:colOff>784860</xdr:colOff>
      <xdr:row>107</xdr:row>
      <xdr:rowOff>15621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9100</xdr:colOff>
      <xdr:row>86</xdr:row>
      <xdr:rowOff>87630</xdr:rowOff>
    </xdr:from>
    <xdr:to>
      <xdr:col>14</xdr:col>
      <xdr:colOff>236220</xdr:colOff>
      <xdr:row>101</xdr:row>
      <xdr:rowOff>8763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5260</xdr:colOff>
      <xdr:row>93</xdr:row>
      <xdr:rowOff>156210</xdr:rowOff>
    </xdr:from>
    <xdr:to>
      <xdr:col>11</xdr:col>
      <xdr:colOff>784860</xdr:colOff>
      <xdr:row>108</xdr:row>
      <xdr:rowOff>15621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3"/>
  <sheetViews>
    <sheetView workbookViewId="0">
      <selection activeCell="A5" sqref="A5:B5"/>
    </sheetView>
  </sheetViews>
  <sheetFormatPr baseColWidth="10" defaultRowHeight="15" x14ac:dyDescent="0.25"/>
  <cols>
    <col min="1" max="2" width="11.5703125" style="3"/>
    <col min="3" max="4" width="11.5703125" style="5"/>
    <col min="5" max="6" width="11.5703125" style="7"/>
    <col min="7" max="8" width="11.5703125" style="9"/>
    <col min="9" max="10" width="11.5703125" style="11"/>
    <col min="11" max="12" width="11.5703125" style="13"/>
    <col min="13" max="14" width="11.5703125" style="15"/>
    <col min="15" max="16" width="11.5703125" style="17"/>
  </cols>
  <sheetData>
    <row r="1" spans="1:16" s="1" customFormat="1" x14ac:dyDescent="0.25">
      <c r="A1" s="2" t="s">
        <v>0</v>
      </c>
      <c r="B1" s="2"/>
      <c r="C1" s="4" t="s">
        <v>5</v>
      </c>
      <c r="D1" s="4"/>
      <c r="E1" s="6" t="s">
        <v>7</v>
      </c>
      <c r="F1" s="6"/>
      <c r="G1" s="8" t="s">
        <v>6</v>
      </c>
      <c r="H1" s="8"/>
      <c r="I1" s="10" t="s">
        <v>2</v>
      </c>
      <c r="J1" s="10"/>
      <c r="K1" s="12" t="s">
        <v>3</v>
      </c>
      <c r="L1" s="12"/>
      <c r="M1" s="14" t="s">
        <v>1</v>
      </c>
      <c r="N1" s="14"/>
      <c r="O1" s="16" t="s">
        <v>4</v>
      </c>
      <c r="P1" s="16"/>
    </row>
    <row r="5" spans="1:16" x14ac:dyDescent="0.25">
      <c r="A5" s="3" t="s">
        <v>9</v>
      </c>
      <c r="B5" s="3" t="s">
        <v>8</v>
      </c>
      <c r="C5" s="5" t="s">
        <v>9</v>
      </c>
      <c r="D5" s="5" t="s">
        <v>8</v>
      </c>
      <c r="E5" s="7" t="s">
        <v>9</v>
      </c>
      <c r="F5" s="7" t="s">
        <v>8</v>
      </c>
      <c r="G5" s="9" t="s">
        <v>9</v>
      </c>
      <c r="H5" s="9" t="s">
        <v>8</v>
      </c>
      <c r="I5" s="11" t="s">
        <v>9</v>
      </c>
      <c r="J5" s="11" t="s">
        <v>8</v>
      </c>
      <c r="K5" s="13" t="s">
        <v>9</v>
      </c>
      <c r="L5" s="13" t="s">
        <v>8</v>
      </c>
      <c r="M5" s="15" t="s">
        <v>9</v>
      </c>
      <c r="N5" s="15" t="s">
        <v>8</v>
      </c>
      <c r="O5" s="17" t="s">
        <v>9</v>
      </c>
      <c r="P5" s="17" t="s">
        <v>8</v>
      </c>
    </row>
    <row r="6" spans="1:16" x14ac:dyDescent="0.25">
      <c r="A6" s="3">
        <v>0</v>
      </c>
      <c r="B6" s="3">
        <v>0</v>
      </c>
      <c r="C6" s="5">
        <v>0</v>
      </c>
      <c r="D6" s="5">
        <v>0</v>
      </c>
      <c r="E6" s="7">
        <v>0</v>
      </c>
      <c r="F6" s="7">
        <v>0</v>
      </c>
      <c r="G6" s="9">
        <v>0</v>
      </c>
      <c r="H6" s="9">
        <v>0</v>
      </c>
      <c r="I6" s="11">
        <v>0</v>
      </c>
      <c r="J6" s="11">
        <v>0</v>
      </c>
      <c r="K6" s="13">
        <v>0</v>
      </c>
      <c r="L6" s="13">
        <v>0</v>
      </c>
      <c r="M6" s="15">
        <v>0</v>
      </c>
      <c r="N6" s="15">
        <v>0</v>
      </c>
      <c r="O6" s="17">
        <v>0</v>
      </c>
      <c r="P6" s="17">
        <v>0</v>
      </c>
    </row>
    <row r="7" spans="1:16" x14ac:dyDescent="0.25">
      <c r="A7" s="3">
        <v>2.0150000000000001</v>
      </c>
      <c r="B7" s="3">
        <v>-18.791540999999999</v>
      </c>
      <c r="C7" s="5">
        <v>2.0150000000000001</v>
      </c>
      <c r="D7" s="5">
        <v>-14.595115</v>
      </c>
      <c r="E7" s="7">
        <v>2.0150000000000001</v>
      </c>
      <c r="F7" s="7">
        <v>-1.908684</v>
      </c>
      <c r="G7" s="9">
        <v>2.0150000000000001</v>
      </c>
      <c r="H7" s="9">
        <v>19.036161</v>
      </c>
      <c r="I7" s="11">
        <v>2</v>
      </c>
      <c r="J7" s="11">
        <v>7.9523510000000002</v>
      </c>
      <c r="K7" s="13">
        <v>2</v>
      </c>
      <c r="L7" s="13">
        <v>-8.7645189999999999</v>
      </c>
      <c r="M7" s="15">
        <v>2</v>
      </c>
      <c r="N7" s="15">
        <v>1.340114</v>
      </c>
      <c r="O7" s="17">
        <v>2</v>
      </c>
      <c r="P7" s="17">
        <v>0.49302800000000002</v>
      </c>
    </row>
    <row r="8" spans="1:16" x14ac:dyDescent="0.25">
      <c r="A8" s="3">
        <v>4.0149999999999997</v>
      </c>
      <c r="B8" s="3">
        <v>-20.780262</v>
      </c>
      <c r="C8" s="5">
        <v>4.0149999999999997</v>
      </c>
      <c r="D8" s="5">
        <v>-7.1282319999999997</v>
      </c>
      <c r="E8" s="7">
        <v>4.0149999999999997</v>
      </c>
      <c r="F8" s="7">
        <v>-10.197854</v>
      </c>
      <c r="G8" s="9">
        <v>4.0149999999999997</v>
      </c>
      <c r="H8" s="9">
        <v>1.217082</v>
      </c>
      <c r="I8" s="11">
        <v>4</v>
      </c>
      <c r="J8" s="11">
        <v>20.145</v>
      </c>
      <c r="K8" s="13">
        <v>4</v>
      </c>
      <c r="L8" s="13">
        <v>34.688239000000003</v>
      </c>
      <c r="M8" s="15">
        <v>4</v>
      </c>
      <c r="N8" s="15">
        <v>-10.932784</v>
      </c>
      <c r="O8" s="17">
        <v>4</v>
      </c>
      <c r="P8" s="17">
        <v>31.402705999999998</v>
      </c>
    </row>
    <row r="9" spans="1:16" x14ac:dyDescent="0.25">
      <c r="A9" s="3">
        <v>6.0149999999999997</v>
      </c>
      <c r="B9" s="3">
        <v>-30.310400000000001</v>
      </c>
      <c r="C9" s="5">
        <v>6.0149999999999997</v>
      </c>
      <c r="D9" s="5">
        <v>1.223881</v>
      </c>
      <c r="E9" s="7">
        <v>6.0149999999999997</v>
      </c>
      <c r="F9" s="7">
        <v>-25.030303</v>
      </c>
      <c r="G9" s="9">
        <v>6.0149999999999997</v>
      </c>
      <c r="H9" s="9">
        <v>-17.014993</v>
      </c>
      <c r="I9" s="11">
        <v>6</v>
      </c>
      <c r="J9" s="11">
        <v>-3.1674660000000001</v>
      </c>
      <c r="K9" s="13">
        <v>6</v>
      </c>
      <c r="L9" s="13">
        <v>11.808782000000001</v>
      </c>
      <c r="M9" s="15">
        <v>6</v>
      </c>
      <c r="N9" s="15">
        <v>-2.0925259999999999</v>
      </c>
      <c r="O9" s="17">
        <v>6</v>
      </c>
      <c r="P9" s="17">
        <v>3.5210240000000002</v>
      </c>
    </row>
    <row r="10" spans="1:16" x14ac:dyDescent="0.25">
      <c r="A10" s="3">
        <v>8.0150000000000006</v>
      </c>
      <c r="B10" s="3">
        <v>-41.518495999999999</v>
      </c>
      <c r="C10" s="5">
        <v>8.0150000000000006</v>
      </c>
      <c r="D10" s="5">
        <v>0.35310000000000002</v>
      </c>
      <c r="E10" s="7">
        <v>8.0150000000000006</v>
      </c>
      <c r="F10" s="7">
        <v>-6.659821</v>
      </c>
      <c r="G10" s="9">
        <v>8.0150000000000006</v>
      </c>
      <c r="H10" s="9">
        <v>-2.6688429999999999</v>
      </c>
      <c r="I10" s="11">
        <v>8</v>
      </c>
      <c r="J10" s="11">
        <v>-1.091818</v>
      </c>
      <c r="K10" s="13">
        <v>8</v>
      </c>
      <c r="L10" s="13">
        <v>18.099042000000001</v>
      </c>
      <c r="M10" s="15">
        <v>8</v>
      </c>
      <c r="N10" s="15">
        <v>-18.797039999999999</v>
      </c>
      <c r="O10" s="17">
        <v>8</v>
      </c>
      <c r="P10" s="17">
        <v>-1.536829</v>
      </c>
    </row>
    <row r="11" spans="1:16" x14ac:dyDescent="0.25">
      <c r="A11" s="3">
        <v>10.015000000000001</v>
      </c>
      <c r="B11" s="3">
        <v>-24.659749999999999</v>
      </c>
      <c r="C11" s="5">
        <v>10.015000000000001</v>
      </c>
      <c r="D11" s="5">
        <v>-24.672599000000002</v>
      </c>
      <c r="E11" s="7">
        <v>10.015000000000001</v>
      </c>
      <c r="F11" s="7">
        <v>-2.4253800000000001</v>
      </c>
      <c r="G11" s="9">
        <v>10.015000000000001</v>
      </c>
      <c r="H11" s="9">
        <v>26.585728</v>
      </c>
      <c r="I11" s="11">
        <v>10</v>
      </c>
      <c r="J11" s="11">
        <v>9.0173170000000002</v>
      </c>
      <c r="K11" s="13">
        <v>10</v>
      </c>
      <c r="L11" s="13">
        <v>0.945774</v>
      </c>
      <c r="M11" s="15">
        <v>10</v>
      </c>
      <c r="N11" s="15">
        <v>-15.065001000000001</v>
      </c>
      <c r="O11" s="17">
        <v>10</v>
      </c>
      <c r="P11" s="17">
        <v>7.0604240000000003</v>
      </c>
    </row>
    <row r="12" spans="1:16" x14ac:dyDescent="0.25">
      <c r="A12" s="3">
        <v>12.015000000000001</v>
      </c>
      <c r="B12" s="3">
        <v>-39.066333</v>
      </c>
      <c r="C12" s="5">
        <v>12.015000000000001</v>
      </c>
      <c r="D12" s="5">
        <v>-16.463768000000002</v>
      </c>
      <c r="E12" s="7">
        <v>12.015000000000001</v>
      </c>
      <c r="F12" s="7">
        <v>-0.91181699999999999</v>
      </c>
      <c r="G12" s="9">
        <v>12.015000000000001</v>
      </c>
      <c r="H12" s="9">
        <v>20.344418000000001</v>
      </c>
      <c r="I12" s="11">
        <v>12</v>
      </c>
      <c r="J12" s="11">
        <v>4.800834</v>
      </c>
      <c r="K12" s="13">
        <v>12</v>
      </c>
      <c r="L12" s="13">
        <v>15.149570000000001</v>
      </c>
      <c r="M12" s="15">
        <v>12</v>
      </c>
      <c r="N12" s="15">
        <v>-1.7652540000000001</v>
      </c>
      <c r="O12" s="17">
        <v>12</v>
      </c>
      <c r="P12" s="17">
        <v>14.843170000000001</v>
      </c>
    </row>
    <row r="13" spans="1:16" x14ac:dyDescent="0.25">
      <c r="A13" s="3">
        <v>14.015000000000001</v>
      </c>
      <c r="B13" s="3">
        <v>-19.785900999999999</v>
      </c>
      <c r="C13" s="5">
        <v>14.015000000000001</v>
      </c>
      <c r="D13" s="5">
        <v>-4.1317700000000004</v>
      </c>
      <c r="E13" s="7">
        <v>14.015000000000001</v>
      </c>
      <c r="F13" s="7">
        <v>-27.125643</v>
      </c>
      <c r="G13" s="9">
        <v>14.015000000000001</v>
      </c>
      <c r="H13" s="9">
        <v>20.489699000000002</v>
      </c>
      <c r="I13" s="11">
        <v>14</v>
      </c>
      <c r="J13" s="11">
        <v>10.065217000000001</v>
      </c>
      <c r="K13" s="13">
        <v>14</v>
      </c>
      <c r="L13" s="13">
        <v>13.14917</v>
      </c>
      <c r="M13" s="15">
        <v>14</v>
      </c>
      <c r="N13" s="15">
        <v>-6.3003169999999997</v>
      </c>
      <c r="O13" s="17">
        <v>14</v>
      </c>
      <c r="P13" s="17">
        <v>9.6761E-2</v>
      </c>
    </row>
    <row r="14" spans="1:16" x14ac:dyDescent="0.25">
      <c r="A14" s="3">
        <v>16.014999</v>
      </c>
      <c r="B14" s="3">
        <v>-20.082528</v>
      </c>
      <c r="C14" s="5">
        <v>16.014999</v>
      </c>
      <c r="D14" s="5">
        <v>-20.812539000000001</v>
      </c>
      <c r="E14" s="7">
        <v>16.014999</v>
      </c>
      <c r="F14" s="7">
        <v>-36.344160000000002</v>
      </c>
      <c r="G14" s="9">
        <v>16.014999</v>
      </c>
      <c r="H14" s="9">
        <v>20.489699000000002</v>
      </c>
      <c r="I14" s="11">
        <v>16</v>
      </c>
      <c r="J14" s="11">
        <v>-4.0250779999999997</v>
      </c>
      <c r="K14" s="13">
        <v>16</v>
      </c>
      <c r="L14" s="13">
        <v>0.945774</v>
      </c>
      <c r="M14" s="15">
        <v>16</v>
      </c>
      <c r="N14" s="15">
        <v>4.1105689999999999</v>
      </c>
      <c r="O14" s="17">
        <v>16</v>
      </c>
      <c r="P14" s="17">
        <v>17.840667</v>
      </c>
    </row>
    <row r="15" spans="1:16" x14ac:dyDescent="0.25">
      <c r="A15" s="3">
        <v>18.014999</v>
      </c>
      <c r="B15" s="3">
        <v>-33.193762999999997</v>
      </c>
      <c r="C15" s="5">
        <v>18.014999</v>
      </c>
      <c r="D15" s="5">
        <v>1.1121030000000001</v>
      </c>
      <c r="E15" s="7">
        <v>18.014999</v>
      </c>
      <c r="F15" s="7">
        <v>-16.540521999999999</v>
      </c>
      <c r="G15" s="9">
        <v>18.014999</v>
      </c>
      <c r="H15" s="9">
        <v>0.18956300000000001</v>
      </c>
      <c r="I15" s="11">
        <v>18</v>
      </c>
      <c r="J15" s="11">
        <v>30.667224000000001</v>
      </c>
      <c r="K15" s="13">
        <v>18</v>
      </c>
      <c r="L15" s="13">
        <v>9.7030379999999994</v>
      </c>
      <c r="M15" s="15">
        <v>18</v>
      </c>
      <c r="N15" s="15">
        <v>11.345245999999999</v>
      </c>
      <c r="O15" s="17">
        <v>18</v>
      </c>
      <c r="P15" s="17">
        <v>-2.0348549999999999</v>
      </c>
    </row>
    <row r="16" spans="1:16" x14ac:dyDescent="0.25">
      <c r="A16" s="3">
        <v>18.795999999999999</v>
      </c>
      <c r="B16" s="3">
        <v>-13.899311000000001</v>
      </c>
      <c r="C16" s="5">
        <v>18.795999999999999</v>
      </c>
      <c r="D16" s="5">
        <v>25.786360999999999</v>
      </c>
      <c r="E16" s="7">
        <v>18.795999999999999</v>
      </c>
      <c r="F16" s="7">
        <v>-5.2412150000000004</v>
      </c>
      <c r="G16" s="9">
        <v>18.795999999999999</v>
      </c>
      <c r="H16" s="9">
        <v>35.444087000000003</v>
      </c>
      <c r="I16" s="11">
        <v>18.780999999999999</v>
      </c>
      <c r="J16" s="11">
        <v>-8.2878790000000002</v>
      </c>
      <c r="K16" s="13">
        <v>18.780999999999999</v>
      </c>
      <c r="L16" s="13">
        <v>5.1650900000000002</v>
      </c>
      <c r="M16" s="15">
        <v>18.780999999999999</v>
      </c>
      <c r="N16" s="15">
        <v>-8.3812259999999998</v>
      </c>
      <c r="O16" s="17">
        <v>18.780999999999999</v>
      </c>
      <c r="P16" s="17">
        <v>-64.456261999999995</v>
      </c>
    </row>
    <row r="17" spans="1:16" x14ac:dyDescent="0.25">
      <c r="A17" s="3">
        <v>20.795999999999999</v>
      </c>
      <c r="B17" s="3">
        <v>-32.113028999999997</v>
      </c>
      <c r="C17" s="5">
        <v>20.795999999999999</v>
      </c>
      <c r="D17" s="5">
        <v>69.070697999999993</v>
      </c>
      <c r="E17" s="7">
        <v>20.795999999999999</v>
      </c>
      <c r="F17" s="7">
        <v>-5.4345020000000002</v>
      </c>
      <c r="G17" s="9">
        <v>20.795999999999999</v>
      </c>
      <c r="H17" s="9">
        <v>34.972025000000002</v>
      </c>
      <c r="I17" s="11">
        <v>20.780999999999999</v>
      </c>
      <c r="J17" s="11">
        <v>38.112850999999999</v>
      </c>
      <c r="K17" s="13">
        <v>20.780999999999999</v>
      </c>
      <c r="L17" s="13">
        <v>27.247159</v>
      </c>
      <c r="M17" s="15">
        <v>20.780999999999999</v>
      </c>
      <c r="N17" s="15">
        <v>-65.473399999999998</v>
      </c>
      <c r="O17" s="17">
        <v>20.780999999999999</v>
      </c>
      <c r="P17" s="17">
        <v>-74.444584000000006</v>
      </c>
    </row>
    <row r="18" spans="1:16" x14ac:dyDescent="0.25">
      <c r="A18" s="3">
        <v>22.795999999999999</v>
      </c>
      <c r="B18" s="3">
        <v>0.52274100000000001</v>
      </c>
      <c r="C18" s="5">
        <v>22.795999999999999</v>
      </c>
      <c r="D18" s="5">
        <v>111.584003</v>
      </c>
      <c r="E18" s="7">
        <v>22.795999999999999</v>
      </c>
      <c r="F18" s="7">
        <v>-14.917199999999999</v>
      </c>
      <c r="G18" s="9">
        <v>22.795999999999999</v>
      </c>
      <c r="H18" s="9">
        <v>66.603228999999999</v>
      </c>
      <c r="I18" s="11">
        <v>22.780999999999999</v>
      </c>
      <c r="J18" s="11">
        <v>36.546616</v>
      </c>
      <c r="K18" s="13">
        <v>22.780999999999999</v>
      </c>
      <c r="L18" s="13">
        <v>1.6436599999999999</v>
      </c>
      <c r="M18" s="15">
        <v>22.780999999999999</v>
      </c>
      <c r="N18" s="15">
        <v>-29.343177000000001</v>
      </c>
      <c r="O18" s="17">
        <v>22.780999999999999</v>
      </c>
      <c r="P18" s="17">
        <v>-47.633660999999996</v>
      </c>
    </row>
    <row r="19" spans="1:16" x14ac:dyDescent="0.25">
      <c r="A19" s="3">
        <v>24.795999999999999</v>
      </c>
      <c r="B19" s="3">
        <v>72.316844000000003</v>
      </c>
      <c r="C19" s="5">
        <v>24.795999999999999</v>
      </c>
      <c r="D19" s="5">
        <v>140.62359900000001</v>
      </c>
      <c r="E19" s="7">
        <v>24.795999999999999</v>
      </c>
      <c r="F19" s="7">
        <v>111.580957</v>
      </c>
      <c r="G19" s="9">
        <v>24.795999999999999</v>
      </c>
      <c r="H19" s="9">
        <v>169.75937099999999</v>
      </c>
      <c r="I19" s="11">
        <v>24.780999999999999</v>
      </c>
      <c r="J19" s="11">
        <v>100.780612</v>
      </c>
      <c r="K19" s="13">
        <v>24.780999999999999</v>
      </c>
      <c r="L19" s="13">
        <v>-21.829267999999999</v>
      </c>
      <c r="M19" s="15">
        <v>24.780999999999999</v>
      </c>
      <c r="N19" s="15">
        <v>49.901055999999997</v>
      </c>
      <c r="O19" s="17">
        <v>24.780999999999999</v>
      </c>
      <c r="P19" s="17">
        <v>-3.2480199999999999</v>
      </c>
    </row>
    <row r="20" spans="1:16" x14ac:dyDescent="0.25">
      <c r="A20" s="3">
        <v>26.795999999999999</v>
      </c>
      <c r="B20" s="3">
        <v>179.00980799999999</v>
      </c>
      <c r="C20" s="5">
        <v>26.795999999999999</v>
      </c>
      <c r="D20" s="5">
        <v>217.829577</v>
      </c>
      <c r="E20" s="7">
        <v>26.795999999999999</v>
      </c>
      <c r="F20" s="7">
        <v>220.01422700000001</v>
      </c>
      <c r="G20" s="9">
        <v>26.795999999999999</v>
      </c>
      <c r="H20" s="9">
        <v>276.63735400000002</v>
      </c>
      <c r="I20" s="11">
        <v>26.780999999999999</v>
      </c>
      <c r="J20" s="11">
        <v>94.320998000000003</v>
      </c>
      <c r="K20" s="13">
        <v>26.780999999999999</v>
      </c>
      <c r="L20" s="13">
        <v>33.045392</v>
      </c>
      <c r="M20" s="15">
        <v>26.780999999999999</v>
      </c>
      <c r="N20" s="15">
        <v>96.196774000000005</v>
      </c>
      <c r="O20" s="17">
        <v>26.780999999999999</v>
      </c>
      <c r="P20" s="17">
        <v>25.714226</v>
      </c>
    </row>
    <row r="21" spans="1:16" x14ac:dyDescent="0.25">
      <c r="A21" s="3">
        <v>28.795999999999999</v>
      </c>
      <c r="B21" s="3">
        <v>273.22384699999998</v>
      </c>
      <c r="C21" s="5">
        <v>28.795999999999999</v>
      </c>
      <c r="D21" s="5">
        <v>298.94823200000002</v>
      </c>
      <c r="E21" s="7">
        <v>28.795999999999999</v>
      </c>
      <c r="F21" s="7">
        <v>332.00848400000001</v>
      </c>
      <c r="G21" s="9">
        <v>28.795999999999999</v>
      </c>
      <c r="H21" s="9">
        <v>430.727823</v>
      </c>
      <c r="I21" s="11">
        <v>28.780999999999999</v>
      </c>
      <c r="J21" s="11">
        <v>128.096203</v>
      </c>
      <c r="K21" s="13">
        <v>28.780999999999999</v>
      </c>
      <c r="L21" s="13">
        <v>106.88806</v>
      </c>
      <c r="M21" s="15">
        <v>28.780999999999999</v>
      </c>
      <c r="N21" s="15">
        <v>184.073947</v>
      </c>
      <c r="O21" s="17">
        <v>28.780999999999999</v>
      </c>
      <c r="P21" s="17">
        <v>115.43471</v>
      </c>
    </row>
    <row r="22" spans="1:16" x14ac:dyDescent="0.25">
      <c r="A22" s="3">
        <v>30.795999999999999</v>
      </c>
      <c r="B22" s="3">
        <v>414.49908399999998</v>
      </c>
      <c r="C22" s="5">
        <v>30.795999999999999</v>
      </c>
      <c r="D22" s="5">
        <v>381.71038299999998</v>
      </c>
      <c r="E22" s="7">
        <v>30.795999999999999</v>
      </c>
      <c r="F22" s="7">
        <v>471.98689400000001</v>
      </c>
      <c r="G22" s="9">
        <v>30.795999999999999</v>
      </c>
      <c r="H22" s="9">
        <v>521.84992999999997</v>
      </c>
      <c r="I22" s="11">
        <v>30.780999999999999</v>
      </c>
      <c r="J22" s="11">
        <v>168.75184200000001</v>
      </c>
      <c r="K22" s="13">
        <v>30.780999999999999</v>
      </c>
      <c r="L22" s="13">
        <v>183.13516200000001</v>
      </c>
      <c r="M22" s="15">
        <v>30.780999999999999</v>
      </c>
      <c r="N22" s="15">
        <v>256.68543199999999</v>
      </c>
      <c r="O22" s="17">
        <v>30.780999999999999</v>
      </c>
      <c r="P22" s="17">
        <v>160.24396300000001</v>
      </c>
    </row>
    <row r="23" spans="1:16" x14ac:dyDescent="0.25">
      <c r="A23" s="3">
        <v>32.796000999999997</v>
      </c>
      <c r="B23" s="3">
        <v>487.460489</v>
      </c>
      <c r="C23" s="5">
        <v>32.796000999999997</v>
      </c>
      <c r="D23" s="5">
        <v>449.56362899999999</v>
      </c>
      <c r="E23" s="7">
        <v>32.796000999999997</v>
      </c>
      <c r="F23" s="7">
        <v>554.69620299999997</v>
      </c>
      <c r="G23" s="9">
        <v>32.796000999999997</v>
      </c>
      <c r="H23" s="9">
        <v>667.24638800000002</v>
      </c>
      <c r="I23" s="11">
        <v>32.780997999999997</v>
      </c>
      <c r="J23" s="11">
        <v>222.06348500000001</v>
      </c>
      <c r="K23" s="13">
        <v>32.780997999999997</v>
      </c>
      <c r="L23" s="13">
        <v>270.14296899999999</v>
      </c>
      <c r="M23" s="15">
        <v>32.780997999999997</v>
      </c>
      <c r="N23" s="15">
        <v>311.08228000000003</v>
      </c>
      <c r="O23" s="17">
        <v>32.780997999999997</v>
      </c>
      <c r="P23" s="17">
        <v>224.679776</v>
      </c>
    </row>
    <row r="24" spans="1:16" x14ac:dyDescent="0.25">
      <c r="A24" s="3">
        <v>34.796000999999997</v>
      </c>
      <c r="B24" s="3">
        <v>561.25782200000003</v>
      </c>
      <c r="C24" s="5">
        <v>34.796000999999997</v>
      </c>
      <c r="D24" s="5">
        <v>475.41078099999999</v>
      </c>
      <c r="E24" s="7">
        <v>34.796000999999997</v>
      </c>
      <c r="F24" s="7">
        <v>591.627523</v>
      </c>
      <c r="G24" s="9">
        <v>34.796000999999997</v>
      </c>
      <c r="H24" s="9">
        <v>744.48979599999996</v>
      </c>
      <c r="I24" s="11">
        <v>34.780997999999997</v>
      </c>
      <c r="J24" s="11">
        <v>248.838424</v>
      </c>
      <c r="K24" s="13">
        <v>34.780997999999997</v>
      </c>
      <c r="L24" s="13">
        <v>337.181712</v>
      </c>
      <c r="M24" s="15">
        <v>34.780997999999997</v>
      </c>
      <c r="N24" s="15">
        <v>379.126688</v>
      </c>
      <c r="O24" s="17">
        <v>34.780997999999997</v>
      </c>
      <c r="P24" s="17">
        <v>265.79444699999999</v>
      </c>
    </row>
    <row r="25" spans="1:16" x14ac:dyDescent="0.25">
      <c r="A25" s="3">
        <v>36.796000999999997</v>
      </c>
      <c r="B25" s="3">
        <v>600.72884499999998</v>
      </c>
      <c r="C25" s="5">
        <v>36.796000999999997</v>
      </c>
      <c r="D25" s="5">
        <v>563.04102999999998</v>
      </c>
      <c r="E25" s="7">
        <v>36.796000999999997</v>
      </c>
      <c r="F25" s="7">
        <v>614.69086300000004</v>
      </c>
      <c r="G25" s="9">
        <v>36.796000999999997</v>
      </c>
      <c r="H25" s="9">
        <v>777.67159100000003</v>
      </c>
      <c r="I25" s="11">
        <v>36.780997999999997</v>
      </c>
      <c r="J25" s="11">
        <v>287.09823699999998</v>
      </c>
      <c r="K25" s="13">
        <v>36.780997999999997</v>
      </c>
      <c r="L25" s="13">
        <v>405.01600000000002</v>
      </c>
      <c r="M25" s="15">
        <v>36.780997999999997</v>
      </c>
      <c r="N25" s="15">
        <v>406.22735999999998</v>
      </c>
      <c r="O25" s="17">
        <v>36.780997999999997</v>
      </c>
      <c r="P25" s="17">
        <v>285.11536100000001</v>
      </c>
    </row>
    <row r="26" spans="1:16" x14ac:dyDescent="0.25">
      <c r="A26" s="3">
        <v>38.796000999999997</v>
      </c>
      <c r="B26" s="3">
        <v>652.41391199999998</v>
      </c>
      <c r="C26" s="5">
        <v>38.796000999999997</v>
      </c>
      <c r="D26" s="5">
        <v>583.48751000000004</v>
      </c>
      <c r="E26" s="7">
        <v>38.796000999999997</v>
      </c>
      <c r="F26" s="7">
        <v>661.97253999999998</v>
      </c>
      <c r="G26" s="9">
        <v>38.796000999999997</v>
      </c>
      <c r="H26" s="9">
        <v>835.78567199999998</v>
      </c>
      <c r="I26" s="11">
        <v>38.780997999999997</v>
      </c>
      <c r="J26" s="11">
        <v>303.96222499999999</v>
      </c>
      <c r="K26" s="13">
        <v>38.780997999999997</v>
      </c>
      <c r="L26" s="13">
        <v>448.36706400000003</v>
      </c>
      <c r="M26" s="15">
        <v>38.780997999999997</v>
      </c>
      <c r="N26" s="15">
        <v>484.170501</v>
      </c>
      <c r="O26" s="17">
        <v>38.780997999999997</v>
      </c>
      <c r="P26" s="17">
        <v>296.04895099999999</v>
      </c>
    </row>
    <row r="27" spans="1:16" x14ac:dyDescent="0.25">
      <c r="A27" s="3">
        <v>40.796000999999997</v>
      </c>
      <c r="B27" s="3">
        <v>646.06253800000002</v>
      </c>
      <c r="C27" s="5">
        <v>40.796000999999997</v>
      </c>
      <c r="D27" s="5">
        <v>612.53958299999999</v>
      </c>
      <c r="E27" s="7">
        <v>40.796000999999997</v>
      </c>
      <c r="F27" s="7">
        <v>688.45104300000003</v>
      </c>
      <c r="G27" s="9">
        <v>40.796000999999997</v>
      </c>
      <c r="H27" s="9">
        <v>853.58639200000005</v>
      </c>
      <c r="I27" s="11">
        <v>40.780997999999997</v>
      </c>
      <c r="J27" s="11">
        <v>295.87969900000002</v>
      </c>
      <c r="K27" s="13">
        <v>40.780997999999997</v>
      </c>
      <c r="L27" s="13">
        <v>483.096</v>
      </c>
      <c r="M27" s="15">
        <v>40.780997999999997</v>
      </c>
      <c r="N27" s="15">
        <v>488.74935799999997</v>
      </c>
      <c r="O27" s="17">
        <v>40.780997999999997</v>
      </c>
      <c r="P27" s="17">
        <v>331.47105900000003</v>
      </c>
    </row>
    <row r="28" spans="1:16" x14ac:dyDescent="0.25">
      <c r="A28" s="3">
        <v>42.796000999999997</v>
      </c>
      <c r="B28" s="3">
        <v>688.02853700000003</v>
      </c>
      <c r="C28" s="5">
        <v>42.796000999999997</v>
      </c>
      <c r="D28" s="5">
        <v>644.65428499999996</v>
      </c>
      <c r="E28" s="7">
        <v>42.796000999999997</v>
      </c>
      <c r="F28" s="7">
        <v>682.80265599999996</v>
      </c>
      <c r="G28" s="9">
        <v>42.796000999999997</v>
      </c>
      <c r="H28" s="9">
        <v>876.11014299999999</v>
      </c>
      <c r="I28" s="11">
        <v>42.780997999999997</v>
      </c>
      <c r="J28" s="11">
        <v>354.40100899999999</v>
      </c>
      <c r="K28" s="13">
        <v>42.780997999999997</v>
      </c>
      <c r="L28" s="13">
        <v>511.15723800000001</v>
      </c>
      <c r="M28" s="15">
        <v>42.780997999999997</v>
      </c>
      <c r="N28" s="15">
        <v>562.23525600000005</v>
      </c>
      <c r="O28" s="17">
        <v>42.780997999999997</v>
      </c>
      <c r="P28" s="17">
        <v>355.404674</v>
      </c>
    </row>
    <row r="29" spans="1:16" x14ac:dyDescent="0.25">
      <c r="A29" s="3">
        <v>44.796000999999997</v>
      </c>
      <c r="B29" s="3">
        <v>718.23679900000002</v>
      </c>
      <c r="C29" s="5">
        <v>44.796000999999997</v>
      </c>
      <c r="D29" s="5">
        <v>679.196551</v>
      </c>
      <c r="E29" s="7">
        <v>44.796000999999997</v>
      </c>
      <c r="F29" s="7">
        <v>694.82137999999998</v>
      </c>
      <c r="G29" s="9">
        <v>44.796000999999997</v>
      </c>
      <c r="H29" s="9">
        <v>905.24133099999995</v>
      </c>
      <c r="I29" s="11">
        <v>44.780997999999997</v>
      </c>
      <c r="J29" s="11">
        <v>378.940831</v>
      </c>
      <c r="K29" s="13">
        <v>44.780997999999997</v>
      </c>
      <c r="L29" s="13">
        <v>542.076863</v>
      </c>
      <c r="M29" s="15">
        <v>44.780997999999997</v>
      </c>
      <c r="N29" s="15">
        <v>571.00647200000003</v>
      </c>
      <c r="O29" s="17">
        <v>44.780997999999997</v>
      </c>
      <c r="P29" s="17">
        <v>351.36851799999999</v>
      </c>
    </row>
    <row r="30" spans="1:16" x14ac:dyDescent="0.25">
      <c r="A30" s="3">
        <v>46.796000999999997</v>
      </c>
      <c r="B30" s="3">
        <v>709.98925599999995</v>
      </c>
      <c r="C30" s="5">
        <v>46.796000999999997</v>
      </c>
      <c r="D30" s="5">
        <v>695.28838199999996</v>
      </c>
      <c r="E30" s="7">
        <v>46.796000999999997</v>
      </c>
      <c r="F30" s="7">
        <v>713.85341300000005</v>
      </c>
      <c r="G30" s="9">
        <v>46.796000999999997</v>
      </c>
      <c r="H30" s="9">
        <v>902.19121099999995</v>
      </c>
      <c r="I30" s="11">
        <v>46.780997999999997</v>
      </c>
      <c r="J30" s="11">
        <v>349.49665599999997</v>
      </c>
      <c r="K30" s="13">
        <v>46.780997999999997</v>
      </c>
      <c r="L30" s="13">
        <v>572.97459400000002</v>
      </c>
      <c r="M30" s="15">
        <v>46.780997999999997</v>
      </c>
      <c r="N30" s="15">
        <v>594.15379600000006</v>
      </c>
      <c r="O30" s="17">
        <v>46.780997999999997</v>
      </c>
      <c r="P30" s="17">
        <v>370.80603400000001</v>
      </c>
    </row>
    <row r="31" spans="1:16" x14ac:dyDescent="0.25">
      <c r="A31" s="3">
        <v>48.796000999999997</v>
      </c>
      <c r="B31" s="3">
        <v>747.05786799999998</v>
      </c>
      <c r="C31" s="5">
        <v>48.796000999999997</v>
      </c>
      <c r="D31" s="5">
        <v>701.46131600000001</v>
      </c>
      <c r="E31" s="7">
        <v>48.796000999999997</v>
      </c>
      <c r="F31" s="7">
        <v>712.244912</v>
      </c>
      <c r="G31" s="9">
        <v>48.796000999999997</v>
      </c>
      <c r="H31" s="9">
        <v>919.12120000000004</v>
      </c>
      <c r="I31" s="11">
        <v>48.780997999999997</v>
      </c>
      <c r="J31" s="11">
        <v>364.13525399999997</v>
      </c>
      <c r="K31" s="13">
        <v>48.780997999999997</v>
      </c>
      <c r="L31" s="13">
        <v>599.49598700000001</v>
      </c>
      <c r="M31" s="15">
        <v>48.780997999999997</v>
      </c>
      <c r="N31" s="15">
        <v>570.69365300000004</v>
      </c>
      <c r="O31" s="17">
        <v>48.780997999999997</v>
      </c>
      <c r="P31" s="17">
        <v>359.224627</v>
      </c>
    </row>
    <row r="32" spans="1:16" x14ac:dyDescent="0.25">
      <c r="A32" s="3">
        <v>50.796000999999997</v>
      </c>
      <c r="B32" s="3">
        <v>725.49726899999996</v>
      </c>
      <c r="C32" s="5">
        <v>50.796000999999997</v>
      </c>
      <c r="D32" s="5">
        <v>756.47072200000002</v>
      </c>
      <c r="E32" s="7">
        <v>50.796000999999997</v>
      </c>
      <c r="F32" s="7">
        <v>701.71011899999996</v>
      </c>
      <c r="G32" s="9">
        <v>50.796000999999997</v>
      </c>
      <c r="H32" s="9">
        <v>927.17191200000002</v>
      </c>
      <c r="I32" s="11">
        <v>50.780997999999997</v>
      </c>
      <c r="J32" s="11">
        <v>379.281837</v>
      </c>
      <c r="K32" s="13">
        <v>50.780997999999997</v>
      </c>
      <c r="L32" s="13">
        <v>624.23805800000002</v>
      </c>
      <c r="M32" s="15">
        <v>50.780997999999997</v>
      </c>
      <c r="N32" s="15">
        <v>587.33951300000001</v>
      </c>
      <c r="O32" s="17">
        <v>50.780997999999997</v>
      </c>
      <c r="P32" s="17">
        <v>385.52613300000002</v>
      </c>
    </row>
    <row r="33" spans="1:16" x14ac:dyDescent="0.25">
      <c r="A33" s="3">
        <v>52.796000999999997</v>
      </c>
      <c r="B33" s="3">
        <v>721.25444600000003</v>
      </c>
      <c r="C33" s="5">
        <v>52.796000999999997</v>
      </c>
      <c r="D33" s="5">
        <v>734.50330299999996</v>
      </c>
      <c r="E33" s="7">
        <v>52.796000999999997</v>
      </c>
      <c r="F33" s="7">
        <v>706.48385599999995</v>
      </c>
      <c r="G33" s="9">
        <v>52.796000999999997</v>
      </c>
      <c r="H33" s="9">
        <v>893.66509399999995</v>
      </c>
      <c r="I33" s="11">
        <v>52.780997999999997</v>
      </c>
      <c r="J33" s="11">
        <v>390.65887800000002</v>
      </c>
      <c r="K33" s="13">
        <v>52.780997999999997</v>
      </c>
      <c r="L33" s="13">
        <v>642.40305499999999</v>
      </c>
      <c r="M33" s="15">
        <v>52.780997999999997</v>
      </c>
      <c r="N33" s="15">
        <v>583.34288200000003</v>
      </c>
      <c r="O33" s="17">
        <v>52.780997999999997</v>
      </c>
      <c r="P33" s="17">
        <v>383.68347999999997</v>
      </c>
    </row>
    <row r="34" spans="1:16" x14ac:dyDescent="0.25">
      <c r="A34" s="3">
        <v>54.796000999999997</v>
      </c>
      <c r="B34" s="3">
        <v>750.51104399999997</v>
      </c>
      <c r="C34" s="5">
        <v>54.796000999999997</v>
      </c>
      <c r="D34" s="5">
        <v>776.34351100000003</v>
      </c>
      <c r="E34" s="7">
        <v>54.796000999999997</v>
      </c>
      <c r="F34" s="7">
        <v>693.14122999999995</v>
      </c>
      <c r="G34" s="9">
        <v>54.796000999999997</v>
      </c>
      <c r="H34" s="9">
        <v>936.08339899999999</v>
      </c>
      <c r="I34" s="11">
        <v>54.780997999999997</v>
      </c>
      <c r="J34" s="11">
        <v>392.47093100000001</v>
      </c>
      <c r="K34" s="13">
        <v>54.780997999999997</v>
      </c>
      <c r="L34" s="13">
        <v>649.80211599999996</v>
      </c>
      <c r="M34" s="15">
        <v>54.780997999999997</v>
      </c>
      <c r="N34" s="15">
        <v>607.70471699999996</v>
      </c>
      <c r="O34" s="17">
        <v>54.780997999999997</v>
      </c>
      <c r="P34" s="17">
        <v>370.14872000000003</v>
      </c>
    </row>
    <row r="35" spans="1:16" x14ac:dyDescent="0.25">
      <c r="A35" s="3">
        <v>56.796000999999997</v>
      </c>
      <c r="B35" s="3">
        <v>763.12924199999998</v>
      </c>
      <c r="C35" s="5">
        <v>56.796000999999997</v>
      </c>
      <c r="D35" s="5">
        <v>818.87546499999996</v>
      </c>
      <c r="E35" s="7">
        <v>56.796000999999997</v>
      </c>
      <c r="F35" s="7">
        <v>703.51355699999999</v>
      </c>
      <c r="G35" s="9">
        <v>56.796000999999997</v>
      </c>
      <c r="H35" s="9">
        <v>944.12382100000002</v>
      </c>
      <c r="I35" s="11">
        <v>56.780997999999997</v>
      </c>
      <c r="J35" s="11">
        <v>396.22068999999999</v>
      </c>
      <c r="K35" s="13">
        <v>56.780997999999997</v>
      </c>
      <c r="L35" s="13">
        <v>680.56598599999995</v>
      </c>
      <c r="M35" s="15">
        <v>56.780997999999997</v>
      </c>
      <c r="N35" s="15">
        <v>600.06528800000001</v>
      </c>
      <c r="O35" s="17">
        <v>56.780997999999997</v>
      </c>
      <c r="P35" s="17">
        <v>369.81786799999998</v>
      </c>
    </row>
    <row r="36" spans="1:16" x14ac:dyDescent="0.25">
      <c r="A36" s="3">
        <v>58.796000999999997</v>
      </c>
      <c r="B36" s="3">
        <v>754.04990899999996</v>
      </c>
      <c r="C36" s="5">
        <v>58.796000999999997</v>
      </c>
      <c r="D36" s="5">
        <v>815.63364300000001</v>
      </c>
      <c r="E36" s="7">
        <v>58.796000999999997</v>
      </c>
      <c r="F36" s="7">
        <v>690.88840800000003</v>
      </c>
      <c r="G36" s="9">
        <v>58.796000999999997</v>
      </c>
      <c r="H36" s="9">
        <v>915.71428600000002</v>
      </c>
      <c r="I36" s="11">
        <v>58.780997999999997</v>
      </c>
      <c r="J36" s="11">
        <v>410.39131300000003</v>
      </c>
      <c r="K36" s="13">
        <v>58.780997999999997</v>
      </c>
      <c r="L36" s="13">
        <v>693.04764699999998</v>
      </c>
      <c r="M36" s="15">
        <v>58.780997999999997</v>
      </c>
      <c r="N36" s="15">
        <v>617.13893099999996</v>
      </c>
      <c r="O36" s="17">
        <v>58.780997999999997</v>
      </c>
      <c r="P36" s="17">
        <v>385.269184</v>
      </c>
    </row>
    <row r="37" spans="1:16" x14ac:dyDescent="0.25">
      <c r="A37" s="3">
        <v>60.796000999999997</v>
      </c>
      <c r="B37" s="3">
        <v>736.76916800000004</v>
      </c>
      <c r="C37" s="5">
        <v>60.796000999999997</v>
      </c>
      <c r="D37" s="5">
        <v>814.86312099999998</v>
      </c>
      <c r="E37" s="7">
        <v>60.796000999999997</v>
      </c>
      <c r="F37" s="7">
        <v>687.96791800000005</v>
      </c>
      <c r="G37" s="9">
        <v>60.796000999999997</v>
      </c>
      <c r="H37" s="9">
        <v>876.52393900000004</v>
      </c>
      <c r="I37" s="11">
        <v>60.780997999999997</v>
      </c>
      <c r="J37" s="11">
        <v>390.10736600000001</v>
      </c>
      <c r="K37" s="13">
        <v>60.780997999999997</v>
      </c>
      <c r="L37" s="13">
        <v>676.88709700000004</v>
      </c>
      <c r="M37" s="15">
        <v>60.780997999999997</v>
      </c>
      <c r="N37" s="15">
        <v>617.10071500000004</v>
      </c>
      <c r="O37" s="17">
        <v>60.780997999999997</v>
      </c>
      <c r="P37" s="17">
        <v>378.23721599999999</v>
      </c>
    </row>
    <row r="38" spans="1:16" x14ac:dyDescent="0.25">
      <c r="A38" s="3">
        <v>62.796000999999997</v>
      </c>
      <c r="B38" s="3">
        <v>752.116941</v>
      </c>
      <c r="C38" s="5">
        <v>62.796000999999997</v>
      </c>
      <c r="D38" s="5">
        <v>815.67147299999999</v>
      </c>
      <c r="E38" s="7">
        <v>62.796000999999997</v>
      </c>
      <c r="F38" s="7">
        <v>660.68347000000006</v>
      </c>
      <c r="G38" s="9">
        <v>62.796000999999997</v>
      </c>
      <c r="H38" s="9">
        <v>877.87570500000004</v>
      </c>
      <c r="I38" s="11">
        <v>62.780997999999997</v>
      </c>
      <c r="J38" s="11">
        <v>396.63759599999997</v>
      </c>
      <c r="K38" s="13">
        <v>62.780997999999997</v>
      </c>
      <c r="L38" s="13">
        <v>735.96679800000004</v>
      </c>
      <c r="M38" s="15">
        <v>62.780997999999997</v>
      </c>
      <c r="N38" s="15">
        <v>619.56902500000001</v>
      </c>
      <c r="O38" s="17">
        <v>62.780997999999997</v>
      </c>
      <c r="P38" s="17">
        <v>433.31974700000001</v>
      </c>
    </row>
    <row r="39" spans="1:16" x14ac:dyDescent="0.25">
      <c r="A39" s="3">
        <v>64.795997999999997</v>
      </c>
      <c r="B39" s="3">
        <v>729.251216</v>
      </c>
      <c r="C39" s="5">
        <v>64.795997999999997</v>
      </c>
      <c r="D39" s="5">
        <v>814.53871400000003</v>
      </c>
      <c r="E39" s="7">
        <v>64.795997999999997</v>
      </c>
      <c r="F39" s="7">
        <v>647.00271699999996</v>
      </c>
      <c r="G39" s="9">
        <v>64.795997999999997</v>
      </c>
      <c r="H39" s="9">
        <v>906.89645800000005</v>
      </c>
      <c r="I39" s="11">
        <v>64.780997999999997</v>
      </c>
      <c r="J39" s="11">
        <v>407.59941500000002</v>
      </c>
      <c r="K39" s="13">
        <v>64.780997999999997</v>
      </c>
      <c r="L39" s="13">
        <v>726.53511400000002</v>
      </c>
      <c r="M39" s="15">
        <v>64.780997999999997</v>
      </c>
      <c r="N39" s="15">
        <v>627.55654200000004</v>
      </c>
      <c r="O39" s="17">
        <v>64.780997999999997</v>
      </c>
      <c r="P39" s="17">
        <v>415.897806</v>
      </c>
    </row>
    <row r="40" spans="1:16" x14ac:dyDescent="0.25">
      <c r="A40" s="3">
        <v>66.795997999999997</v>
      </c>
      <c r="B40" s="3">
        <v>754.30661499999997</v>
      </c>
      <c r="C40" s="5">
        <v>66.795997999999997</v>
      </c>
      <c r="D40" s="5">
        <v>840.23646799999995</v>
      </c>
      <c r="E40" s="7">
        <v>66.795997999999997</v>
      </c>
      <c r="F40" s="7">
        <v>672.51836700000001</v>
      </c>
      <c r="G40" s="9">
        <v>66.795997999999997</v>
      </c>
      <c r="H40" s="9">
        <v>861.97399099999996</v>
      </c>
      <c r="I40" s="11">
        <v>66.780997999999997</v>
      </c>
      <c r="J40" s="11">
        <v>435.147335</v>
      </c>
      <c r="K40" s="13">
        <v>66.780997999999997</v>
      </c>
      <c r="L40" s="13">
        <v>712.00019799999995</v>
      </c>
      <c r="M40" s="15">
        <v>66.780997999999997</v>
      </c>
      <c r="N40" s="15">
        <v>602.71922199999995</v>
      </c>
      <c r="O40" s="17">
        <v>66.780997999999997</v>
      </c>
      <c r="P40" s="17">
        <v>407.81542200000001</v>
      </c>
    </row>
    <row r="41" spans="1:16" x14ac:dyDescent="0.25">
      <c r="A41" s="3">
        <v>68.795997999999997</v>
      </c>
      <c r="B41" s="3">
        <v>748.84851600000002</v>
      </c>
      <c r="C41" s="5">
        <v>68.795997999999997</v>
      </c>
      <c r="D41" s="5">
        <v>839.92607799999996</v>
      </c>
      <c r="E41" s="7">
        <v>68.795997999999997</v>
      </c>
      <c r="F41" s="7">
        <v>641.32631800000001</v>
      </c>
      <c r="G41" s="9">
        <v>68.795997999999997</v>
      </c>
      <c r="H41" s="9">
        <v>872.09186</v>
      </c>
      <c r="I41" s="11">
        <v>68.780997999999997</v>
      </c>
      <c r="J41" s="11">
        <v>406.80175100000002</v>
      </c>
      <c r="K41" s="13">
        <v>68.780997999999997</v>
      </c>
      <c r="L41" s="13">
        <v>708.17029700000001</v>
      </c>
      <c r="M41" s="15">
        <v>68.780997999999997</v>
      </c>
      <c r="N41" s="15">
        <v>631.83850700000005</v>
      </c>
      <c r="O41" s="17">
        <v>68.780997999999997</v>
      </c>
      <c r="P41" s="17">
        <v>409.61045799999999</v>
      </c>
    </row>
    <row r="42" spans="1:16" x14ac:dyDescent="0.25">
      <c r="A42" s="3">
        <v>70.795997999999997</v>
      </c>
      <c r="B42" s="3">
        <v>729.01400999999998</v>
      </c>
      <c r="C42" s="5">
        <v>70.795997999999997</v>
      </c>
      <c r="D42" s="5">
        <v>857.45134700000006</v>
      </c>
      <c r="E42" s="7">
        <v>70.795997999999997</v>
      </c>
      <c r="F42" s="7">
        <v>644.56179299999997</v>
      </c>
      <c r="G42" s="9">
        <v>70.795997999999997</v>
      </c>
      <c r="H42" s="9">
        <v>871.31672800000001</v>
      </c>
      <c r="I42" s="11">
        <v>70.780997999999997</v>
      </c>
      <c r="J42" s="11">
        <v>400.24224800000002</v>
      </c>
      <c r="K42" s="13">
        <v>70.780997999999997</v>
      </c>
      <c r="L42" s="13">
        <v>740.51910799999996</v>
      </c>
      <c r="M42" s="15">
        <v>70.780997999999997</v>
      </c>
      <c r="N42" s="15">
        <v>609.358161</v>
      </c>
      <c r="O42" s="17">
        <v>70.780997999999997</v>
      </c>
      <c r="P42" s="17">
        <v>404.28736300000003</v>
      </c>
    </row>
    <row r="43" spans="1:16" x14ac:dyDescent="0.25">
      <c r="A43" s="3">
        <v>72.795997999999997</v>
      </c>
      <c r="B43" s="3">
        <v>724.25182600000005</v>
      </c>
      <c r="C43" s="5">
        <v>72.795997999999997</v>
      </c>
      <c r="D43" s="5">
        <v>860.88697100000002</v>
      </c>
      <c r="E43" s="7">
        <v>72.795997999999997</v>
      </c>
      <c r="F43" s="7">
        <v>618.53459999999995</v>
      </c>
      <c r="G43" s="9">
        <v>72.795997999999997</v>
      </c>
      <c r="H43" s="9">
        <v>854.46936400000004</v>
      </c>
      <c r="I43" s="11">
        <v>72.780997999999997</v>
      </c>
      <c r="J43" s="11">
        <v>418.77334400000001</v>
      </c>
      <c r="K43" s="13">
        <v>72.780997999999997</v>
      </c>
      <c r="L43" s="13">
        <v>720.82727799999998</v>
      </c>
      <c r="M43" s="15">
        <v>72.780997999999997</v>
      </c>
      <c r="N43" s="15">
        <v>606.45360200000005</v>
      </c>
      <c r="O43" s="17">
        <v>72.780997999999997</v>
      </c>
      <c r="P43" s="17">
        <v>403.47017199999999</v>
      </c>
    </row>
    <row r="44" spans="1:16" x14ac:dyDescent="0.25">
      <c r="A44" s="3">
        <v>74.795997999999997</v>
      </c>
      <c r="B44" s="3">
        <v>721.99593600000003</v>
      </c>
      <c r="C44" s="5">
        <v>74.795997999999997</v>
      </c>
      <c r="D44" s="5">
        <v>876.324836</v>
      </c>
      <c r="E44" s="7">
        <v>74.795997999999997</v>
      </c>
      <c r="F44" s="7">
        <v>611.03784599999994</v>
      </c>
      <c r="G44" s="9">
        <v>74.795997999999997</v>
      </c>
      <c r="H44" s="9">
        <v>844.18775300000004</v>
      </c>
      <c r="I44" s="11">
        <v>74.780997999999997</v>
      </c>
      <c r="J44" s="11">
        <v>413.17622499999999</v>
      </c>
      <c r="K44" s="13">
        <v>74.780997999999997</v>
      </c>
      <c r="L44" s="13">
        <v>715.62858300000005</v>
      </c>
      <c r="M44" s="15">
        <v>74.780997999999997</v>
      </c>
      <c r="N44" s="15">
        <v>603.44521299999997</v>
      </c>
      <c r="O44" s="17">
        <v>74.780997999999997</v>
      </c>
      <c r="P44" s="17">
        <v>421.51072900000003</v>
      </c>
    </row>
    <row r="45" spans="1:16" x14ac:dyDescent="0.25">
      <c r="A45" s="3">
        <v>76.795997999999997</v>
      </c>
      <c r="B45" s="3">
        <v>719.98412399999995</v>
      </c>
      <c r="C45" s="5">
        <v>76.795997999999997</v>
      </c>
      <c r="D45" s="5">
        <v>873.73736099999996</v>
      </c>
      <c r="E45" s="7">
        <v>76.795997999999997</v>
      </c>
      <c r="F45" s="7">
        <v>596.18702099999996</v>
      </c>
      <c r="G45" s="9">
        <v>76.795997999999997</v>
      </c>
      <c r="H45" s="9">
        <v>841.86198300000001</v>
      </c>
      <c r="I45" s="11">
        <v>76.780997999999997</v>
      </c>
      <c r="J45" s="11">
        <v>422.76415300000002</v>
      </c>
      <c r="K45" s="13">
        <v>76.780997999999997</v>
      </c>
      <c r="L45" s="13">
        <v>740.29454099999998</v>
      </c>
      <c r="M45" s="15">
        <v>76.780997999999997</v>
      </c>
      <c r="N45" s="15">
        <v>621.39592400000004</v>
      </c>
      <c r="O45" s="17">
        <v>76.780997999999997</v>
      </c>
      <c r="P45" s="17">
        <v>407.87371400000001</v>
      </c>
    </row>
    <row r="46" spans="1:16" x14ac:dyDescent="0.25">
      <c r="A46" s="3">
        <v>78.795997999999997</v>
      </c>
      <c r="B46" s="3">
        <v>701.13802899999996</v>
      </c>
      <c r="C46" s="5">
        <v>78.795997999999997</v>
      </c>
      <c r="D46" s="5">
        <v>889.61778600000002</v>
      </c>
      <c r="E46" s="7">
        <v>78.795997999999997</v>
      </c>
      <c r="F46" s="7">
        <v>593.16873399999997</v>
      </c>
      <c r="G46" s="9">
        <v>78.795997999999997</v>
      </c>
      <c r="H46" s="9">
        <v>815.083844</v>
      </c>
      <c r="I46" s="11">
        <v>78.780997999999997</v>
      </c>
      <c r="J46" s="11">
        <v>402.41802300000001</v>
      </c>
      <c r="K46" s="13">
        <v>78.780997999999997</v>
      </c>
      <c r="L46" s="13">
        <v>736.46888100000001</v>
      </c>
      <c r="M46" s="15">
        <v>78.780997999999997</v>
      </c>
      <c r="N46" s="15">
        <v>618.74902199999997</v>
      </c>
      <c r="O46" s="17">
        <v>78.780997999999997</v>
      </c>
      <c r="P46" s="17">
        <v>402.57669800000002</v>
      </c>
    </row>
    <row r="47" spans="1:16" x14ac:dyDescent="0.25">
      <c r="A47" s="3">
        <v>80.795997999999997</v>
      </c>
      <c r="B47" s="3">
        <v>695.95577200000002</v>
      </c>
      <c r="C47" s="5">
        <v>80.795997999999997</v>
      </c>
      <c r="D47" s="5">
        <v>892.64408900000001</v>
      </c>
      <c r="E47" s="7">
        <v>80.795997999999997</v>
      </c>
      <c r="F47" s="7">
        <v>594.17347199999995</v>
      </c>
      <c r="G47" s="9">
        <v>80.795997999999997</v>
      </c>
      <c r="H47" s="9">
        <v>833.54430100000002</v>
      </c>
      <c r="I47" s="11">
        <v>80.780997999999997</v>
      </c>
      <c r="J47" s="11">
        <v>440.79296599999998</v>
      </c>
      <c r="K47" s="13">
        <v>80.780997999999997</v>
      </c>
      <c r="L47" s="13">
        <v>705.75270999999998</v>
      </c>
      <c r="M47" s="15">
        <v>80.780997999999997</v>
      </c>
      <c r="N47" s="15">
        <v>605.72768699999995</v>
      </c>
      <c r="O47" s="17">
        <v>80.780997999999997</v>
      </c>
      <c r="P47" s="17">
        <v>400.68585200000001</v>
      </c>
    </row>
    <row r="48" spans="1:16" x14ac:dyDescent="0.25">
      <c r="A48" s="3">
        <v>82.795997999999997</v>
      </c>
      <c r="B48" s="3">
        <v>687.25209099999995</v>
      </c>
      <c r="C48" s="5">
        <v>82.795997999999997</v>
      </c>
      <c r="D48" s="5">
        <v>897.83032000000003</v>
      </c>
      <c r="E48" s="7">
        <v>82.795997999999997</v>
      </c>
      <c r="F48" s="7">
        <v>573.07399099999998</v>
      </c>
      <c r="G48" s="9">
        <v>82.795997999999997</v>
      </c>
      <c r="H48" s="9">
        <v>792.55453499999999</v>
      </c>
      <c r="I48" s="11">
        <v>82.780997999999997</v>
      </c>
      <c r="J48" s="11">
        <v>428.93174699999997</v>
      </c>
      <c r="K48" s="13">
        <v>82.780997999999997</v>
      </c>
      <c r="L48" s="13">
        <v>719.77570700000001</v>
      </c>
      <c r="M48" s="15">
        <v>82.780997999999997</v>
      </c>
      <c r="N48" s="15">
        <v>588.632161</v>
      </c>
      <c r="O48" s="17">
        <v>82.780997999999997</v>
      </c>
      <c r="P48" s="17">
        <v>411.73976199999998</v>
      </c>
    </row>
    <row r="49" spans="1:16" x14ac:dyDescent="0.25">
      <c r="A49" s="3">
        <v>84.795997999999997</v>
      </c>
      <c r="B49" s="3">
        <v>702.817903</v>
      </c>
      <c r="C49" s="5">
        <v>84.795997999999997</v>
      </c>
      <c r="D49" s="5">
        <v>886.89517000000001</v>
      </c>
      <c r="E49" s="7">
        <v>84.795997999999997</v>
      </c>
      <c r="F49" s="7">
        <v>565.69279300000005</v>
      </c>
      <c r="G49" s="9">
        <v>84.795997999999997</v>
      </c>
      <c r="H49" s="9">
        <v>783.45733900000005</v>
      </c>
      <c r="I49" s="11">
        <v>84.780997999999997</v>
      </c>
      <c r="J49" s="11">
        <v>402.62585899999999</v>
      </c>
      <c r="K49" s="13">
        <v>84.780997999999997</v>
      </c>
      <c r="L49" s="13">
        <v>729.60249199999998</v>
      </c>
      <c r="M49" s="15">
        <v>84.780997999999997</v>
      </c>
      <c r="N49" s="15">
        <v>592.00130100000001</v>
      </c>
      <c r="O49" s="17">
        <v>84.780997999999997</v>
      </c>
      <c r="P49" s="17">
        <v>413.71204499999999</v>
      </c>
    </row>
    <row r="50" spans="1:16" x14ac:dyDescent="0.25">
      <c r="A50" s="3">
        <v>86.795997999999997</v>
      </c>
      <c r="B50" s="3">
        <v>660.01326800000004</v>
      </c>
      <c r="C50" s="5">
        <v>86.795997999999997</v>
      </c>
      <c r="D50" s="5">
        <v>870.08979099999999</v>
      </c>
      <c r="E50" s="7">
        <v>86.795997999999997</v>
      </c>
      <c r="F50" s="7">
        <v>545.00315499999999</v>
      </c>
      <c r="G50" s="9">
        <v>86.795997999999997</v>
      </c>
      <c r="H50" s="9">
        <v>757.58496700000001</v>
      </c>
      <c r="I50" s="11">
        <v>86.780997999999997</v>
      </c>
      <c r="J50" s="11">
        <v>438.61973599999999</v>
      </c>
      <c r="K50" s="13">
        <v>86.780997999999997</v>
      </c>
      <c r="L50" s="13">
        <v>717.01571300000001</v>
      </c>
      <c r="M50" s="15">
        <v>86.780997999999997</v>
      </c>
      <c r="N50" s="15">
        <v>573.36665200000004</v>
      </c>
      <c r="O50" s="17">
        <v>86.780997999999997</v>
      </c>
      <c r="P50" s="17">
        <v>386.97453899999999</v>
      </c>
    </row>
    <row r="51" spans="1:16" x14ac:dyDescent="0.25">
      <c r="A51" s="3">
        <v>88.795997999999997</v>
      </c>
      <c r="B51" s="3">
        <v>675.61404900000002</v>
      </c>
      <c r="C51" s="5">
        <v>88.795997999999997</v>
      </c>
      <c r="D51" s="5">
        <v>907.184888</v>
      </c>
      <c r="E51" s="7">
        <v>88.795997999999997</v>
      </c>
      <c r="F51" s="7">
        <v>536.55740300000002</v>
      </c>
      <c r="G51" s="9">
        <v>88.795997999999997</v>
      </c>
      <c r="H51" s="9">
        <v>790.00152700000001</v>
      </c>
      <c r="I51" s="11">
        <v>88.780997999999997</v>
      </c>
      <c r="J51" s="11">
        <v>435.96988099999999</v>
      </c>
      <c r="K51" s="13">
        <v>88.780997999999997</v>
      </c>
      <c r="L51" s="13">
        <v>708.52760999999998</v>
      </c>
      <c r="M51" s="15">
        <v>88.780997999999997</v>
      </c>
      <c r="N51" s="15">
        <v>587.48130400000002</v>
      </c>
      <c r="O51" s="17">
        <v>88.780997999999997</v>
      </c>
      <c r="P51" s="17">
        <v>406.47091999999998</v>
      </c>
    </row>
    <row r="52" spans="1:16" x14ac:dyDescent="0.25">
      <c r="A52" s="3">
        <v>90.795997999999997</v>
      </c>
      <c r="B52" s="3">
        <v>671.25500999999997</v>
      </c>
      <c r="C52" s="5">
        <v>90.795997999999997</v>
      </c>
      <c r="D52" s="5">
        <v>877.45790599999998</v>
      </c>
      <c r="E52" s="7">
        <v>90.795997999999997</v>
      </c>
      <c r="F52" s="7">
        <v>528.10341700000004</v>
      </c>
      <c r="G52" s="9">
        <v>90.795997999999997</v>
      </c>
      <c r="H52" s="9">
        <v>748.00551900000005</v>
      </c>
      <c r="I52" s="11">
        <v>90.780997999999997</v>
      </c>
      <c r="J52" s="11">
        <v>417.79778099999999</v>
      </c>
      <c r="K52" s="13">
        <v>90.780997999999997</v>
      </c>
      <c r="L52" s="13">
        <v>685.91411300000004</v>
      </c>
      <c r="M52" s="15">
        <v>90.780997999999997</v>
      </c>
      <c r="N52" s="15">
        <v>582.42701999999997</v>
      </c>
      <c r="O52" s="17">
        <v>90.780997999999997</v>
      </c>
      <c r="P52" s="17">
        <v>396.64691699999997</v>
      </c>
    </row>
    <row r="53" spans="1:16" x14ac:dyDescent="0.25">
      <c r="A53" s="3">
        <v>92.795997999999997</v>
      </c>
      <c r="B53" s="3">
        <v>645.36900100000003</v>
      </c>
      <c r="C53" s="5">
        <v>92.795997999999997</v>
      </c>
      <c r="D53" s="5">
        <v>891.15830600000004</v>
      </c>
      <c r="E53" s="7">
        <v>92.795997999999997</v>
      </c>
      <c r="F53" s="7">
        <v>490.473637</v>
      </c>
      <c r="G53" s="9">
        <v>92.795997999999997</v>
      </c>
      <c r="H53" s="9">
        <v>752.18579</v>
      </c>
      <c r="I53" s="11">
        <v>92.780997999999997</v>
      </c>
      <c r="J53" s="11">
        <v>396.04670599999997</v>
      </c>
      <c r="K53" s="13">
        <v>92.780997999999997</v>
      </c>
      <c r="L53" s="13">
        <v>709.59259299999997</v>
      </c>
      <c r="M53" s="15">
        <v>92.780997999999997</v>
      </c>
      <c r="N53" s="15">
        <v>543.75776699999994</v>
      </c>
      <c r="O53" s="17">
        <v>92.780997999999997</v>
      </c>
      <c r="P53" s="17">
        <v>377.40208899999999</v>
      </c>
    </row>
    <row r="54" spans="1:16" x14ac:dyDescent="0.25">
      <c r="A54" s="3">
        <v>94.795997999999997</v>
      </c>
      <c r="B54" s="3">
        <v>658.13006099999996</v>
      </c>
      <c r="C54" s="5">
        <v>94.795997999999997</v>
      </c>
      <c r="D54" s="5">
        <v>920.19075099999998</v>
      </c>
      <c r="E54" s="7">
        <v>94.795997999999997</v>
      </c>
      <c r="F54" s="7">
        <v>507.17920500000002</v>
      </c>
      <c r="G54" s="9">
        <v>94.795997999999997</v>
      </c>
      <c r="H54" s="9">
        <v>735.82655599999998</v>
      </c>
      <c r="I54" s="11">
        <v>94.780997999999997</v>
      </c>
      <c r="J54" s="11">
        <v>416.80804699999999</v>
      </c>
      <c r="K54" s="13">
        <v>94.780997999999997</v>
      </c>
      <c r="L54" s="13">
        <v>708.42568300000005</v>
      </c>
      <c r="M54" s="15">
        <v>94.780997999999997</v>
      </c>
      <c r="N54" s="15">
        <v>568.08843400000001</v>
      </c>
      <c r="O54" s="17">
        <v>94.780997999999997</v>
      </c>
      <c r="P54" s="17">
        <v>398.72984400000001</v>
      </c>
    </row>
    <row r="55" spans="1:16" x14ac:dyDescent="0.25">
      <c r="A55" s="3">
        <v>96.795997999999997</v>
      </c>
      <c r="B55" s="3">
        <v>614.66421700000001</v>
      </c>
      <c r="C55" s="5">
        <v>96.795997999999997</v>
      </c>
      <c r="D55" s="5">
        <v>905.40618600000005</v>
      </c>
      <c r="E55" s="7">
        <v>96.795997999999997</v>
      </c>
      <c r="F55" s="7">
        <v>484.82581399999998</v>
      </c>
      <c r="G55" s="9">
        <v>96.795997999999997</v>
      </c>
      <c r="H55" s="9">
        <v>731.25393799999995</v>
      </c>
      <c r="I55" s="11">
        <v>96.780997999999997</v>
      </c>
      <c r="J55" s="11">
        <v>401</v>
      </c>
      <c r="K55" s="13">
        <v>96.780997999999997</v>
      </c>
      <c r="L55" s="13">
        <v>665.12494900000002</v>
      </c>
      <c r="M55" s="15">
        <v>96.780997999999997</v>
      </c>
      <c r="N55" s="15">
        <v>550.30754100000001</v>
      </c>
      <c r="O55" s="17">
        <v>96.780997999999997</v>
      </c>
      <c r="P55" s="17">
        <v>400.69202999999999</v>
      </c>
    </row>
    <row r="56" spans="1:16" x14ac:dyDescent="0.25">
      <c r="A56" s="3">
        <v>98.795997999999997</v>
      </c>
      <c r="B56" s="3">
        <v>601.790527</v>
      </c>
      <c r="C56" s="5">
        <v>98.795997999999997</v>
      </c>
      <c r="D56" s="5">
        <v>898.95183199999997</v>
      </c>
      <c r="E56" s="7">
        <v>98.795997999999997</v>
      </c>
      <c r="F56" s="7">
        <v>487.25268799999998</v>
      </c>
      <c r="G56" s="9">
        <v>98.795997999999997</v>
      </c>
      <c r="H56" s="9">
        <v>711.692002</v>
      </c>
      <c r="I56" s="11">
        <v>98.780997999999997</v>
      </c>
      <c r="J56" s="11">
        <v>382.661654</v>
      </c>
      <c r="K56" s="13">
        <v>98.780997999999997</v>
      </c>
      <c r="L56" s="13">
        <v>639.75983799999995</v>
      </c>
      <c r="M56" s="15">
        <v>98.780997999999997</v>
      </c>
      <c r="N56" s="15">
        <v>566.57838400000003</v>
      </c>
      <c r="O56" s="17">
        <v>98.780997999999997</v>
      </c>
      <c r="P56" s="17">
        <v>408.83286600000002</v>
      </c>
    </row>
    <row r="57" spans="1:16" x14ac:dyDescent="0.25">
      <c r="A57" s="3">
        <v>100.795998</v>
      </c>
      <c r="B57" s="3">
        <v>605.798811</v>
      </c>
      <c r="C57" s="5">
        <v>100.795998</v>
      </c>
      <c r="D57" s="5">
        <v>892.14720399999999</v>
      </c>
      <c r="E57" s="7">
        <v>100.795998</v>
      </c>
      <c r="F57" s="7">
        <v>484.34815800000001</v>
      </c>
      <c r="G57" s="9">
        <v>100.795998</v>
      </c>
      <c r="H57" s="9">
        <v>698.36698799999999</v>
      </c>
      <c r="I57" s="11">
        <v>100.780998</v>
      </c>
      <c r="J57" s="11">
        <v>386.60862300000002</v>
      </c>
      <c r="K57" s="13">
        <v>100.780998</v>
      </c>
      <c r="L57" s="13">
        <v>661.01665700000001</v>
      </c>
      <c r="M57" s="15">
        <v>100.780998</v>
      </c>
      <c r="N57" s="15">
        <v>550.01660800000002</v>
      </c>
      <c r="O57" s="17">
        <v>100.780998</v>
      </c>
      <c r="P57" s="17">
        <v>412.53461800000002</v>
      </c>
    </row>
    <row r="58" spans="1:16" x14ac:dyDescent="0.25">
      <c r="A58" s="3">
        <v>102.795998</v>
      </c>
      <c r="B58" s="3">
        <v>574.75548300000003</v>
      </c>
      <c r="C58" s="5">
        <v>102.795998</v>
      </c>
      <c r="D58" s="5">
        <v>894.991354</v>
      </c>
      <c r="E58" s="7">
        <v>102.795998</v>
      </c>
      <c r="F58" s="7">
        <v>464.49113799999998</v>
      </c>
      <c r="G58" s="9">
        <v>102.795998</v>
      </c>
      <c r="H58" s="9">
        <v>713.84723299999996</v>
      </c>
      <c r="I58" s="11">
        <v>102.780998</v>
      </c>
      <c r="J58" s="11">
        <v>391.573826</v>
      </c>
      <c r="K58" s="13">
        <v>102.780998</v>
      </c>
      <c r="L58" s="13">
        <v>653.39071999999999</v>
      </c>
      <c r="M58" s="15">
        <v>102.780998</v>
      </c>
      <c r="N58" s="15">
        <v>549.55045900000005</v>
      </c>
      <c r="O58" s="17">
        <v>102.780998</v>
      </c>
      <c r="P58" s="17">
        <v>404.99238500000001</v>
      </c>
    </row>
    <row r="59" spans="1:16" x14ac:dyDescent="0.25">
      <c r="A59" s="3">
        <v>104.795998</v>
      </c>
      <c r="B59" s="3">
        <v>579.69723099999999</v>
      </c>
      <c r="C59" s="5">
        <v>104.795998</v>
      </c>
      <c r="D59" s="5">
        <v>894.373245</v>
      </c>
      <c r="E59" s="7">
        <v>104.795998</v>
      </c>
      <c r="F59" s="7">
        <v>467.659336</v>
      </c>
      <c r="G59" s="9">
        <v>104.795998</v>
      </c>
      <c r="H59" s="9">
        <v>673.46525699999995</v>
      </c>
      <c r="I59" s="11">
        <v>104.780998</v>
      </c>
      <c r="J59" s="11">
        <v>343.69308000000001</v>
      </c>
      <c r="K59" s="13">
        <v>104.780998</v>
      </c>
      <c r="L59" s="13">
        <v>622.00570700000003</v>
      </c>
      <c r="M59" s="15">
        <v>104.780998</v>
      </c>
      <c r="N59" s="15">
        <v>541.67257199999995</v>
      </c>
      <c r="O59" s="17">
        <v>104.780998</v>
      </c>
      <c r="P59" s="17">
        <v>431.28760799999998</v>
      </c>
    </row>
    <row r="60" spans="1:16" x14ac:dyDescent="0.25">
      <c r="A60" s="3">
        <v>106.795998</v>
      </c>
      <c r="B60" s="3">
        <v>554.87423200000001</v>
      </c>
      <c r="C60" s="5">
        <v>106.795998</v>
      </c>
      <c r="D60" s="5">
        <v>867.268012</v>
      </c>
      <c r="E60" s="7">
        <v>106.795998</v>
      </c>
      <c r="F60" s="7">
        <v>432.72515700000002</v>
      </c>
      <c r="G60" s="9">
        <v>106.795998</v>
      </c>
      <c r="H60" s="9">
        <v>693.42636000000005</v>
      </c>
      <c r="I60" s="11">
        <v>106.780998</v>
      </c>
      <c r="J60" s="11">
        <v>334.22917999999999</v>
      </c>
      <c r="K60" s="13">
        <v>106.780998</v>
      </c>
      <c r="L60" s="13">
        <v>616.27728000000002</v>
      </c>
      <c r="M60" s="15">
        <v>106.780998</v>
      </c>
      <c r="N60" s="15">
        <v>534.91684899999996</v>
      </c>
      <c r="O60" s="17">
        <v>106.780998</v>
      </c>
      <c r="P60" s="17">
        <v>394.53156200000001</v>
      </c>
    </row>
    <row r="61" spans="1:16" x14ac:dyDescent="0.25">
      <c r="A61" s="3">
        <v>108.795998</v>
      </c>
      <c r="B61" s="3">
        <v>536.02804500000002</v>
      </c>
      <c r="C61" s="5">
        <v>108.795998</v>
      </c>
      <c r="D61" s="5">
        <v>872.52357400000005</v>
      </c>
      <c r="E61" s="7">
        <v>108.795998</v>
      </c>
      <c r="F61" s="7">
        <v>406.74675000000002</v>
      </c>
      <c r="G61" s="9">
        <v>108.795998</v>
      </c>
      <c r="H61" s="9">
        <v>681.53534400000001</v>
      </c>
      <c r="I61" s="11">
        <v>108.780998</v>
      </c>
      <c r="J61" s="11">
        <v>318.82205499999998</v>
      </c>
      <c r="K61" s="13">
        <v>108.780998</v>
      </c>
      <c r="L61" s="13">
        <v>602.43096100000002</v>
      </c>
      <c r="M61" s="15">
        <v>108.780998</v>
      </c>
      <c r="N61" s="15">
        <v>501.46981599999998</v>
      </c>
      <c r="O61" s="17">
        <v>108.780998</v>
      </c>
      <c r="P61" s="17">
        <v>409.23625800000002</v>
      </c>
    </row>
    <row r="62" spans="1:16" x14ac:dyDescent="0.25">
      <c r="A62" s="3">
        <v>110.795998</v>
      </c>
      <c r="B62" s="3">
        <v>503.65950900000001</v>
      </c>
      <c r="C62" s="5">
        <v>110.795998</v>
      </c>
      <c r="D62" s="5">
        <v>857.45134700000006</v>
      </c>
      <c r="E62" s="7">
        <v>110.795998</v>
      </c>
      <c r="F62" s="7">
        <v>379.69883299999998</v>
      </c>
      <c r="G62" s="9">
        <v>110.795998</v>
      </c>
      <c r="H62" s="9">
        <v>647.89649999999995</v>
      </c>
      <c r="I62" s="11">
        <v>110.780998</v>
      </c>
      <c r="J62" s="11">
        <v>359.90096499999999</v>
      </c>
      <c r="K62" s="13">
        <v>110.780998</v>
      </c>
      <c r="L62" s="13">
        <v>574.35249699999997</v>
      </c>
      <c r="M62" s="15">
        <v>110.780998</v>
      </c>
      <c r="N62" s="15">
        <v>477.051965</v>
      </c>
      <c r="O62" s="17">
        <v>110.780998</v>
      </c>
      <c r="P62" s="17">
        <v>378.85292900000002</v>
      </c>
    </row>
    <row r="63" spans="1:16" x14ac:dyDescent="0.25">
      <c r="A63" s="3">
        <v>112.795998</v>
      </c>
      <c r="B63" s="3">
        <v>530.28764899999999</v>
      </c>
      <c r="C63" s="5">
        <v>112.795998</v>
      </c>
      <c r="D63" s="5">
        <v>864.82443799999999</v>
      </c>
      <c r="E63" s="7">
        <v>112.795998</v>
      </c>
      <c r="F63" s="7">
        <v>357.54390699999999</v>
      </c>
      <c r="G63" s="9">
        <v>112.795998</v>
      </c>
      <c r="H63" s="9">
        <v>643.34856200000002</v>
      </c>
      <c r="I63" s="11">
        <v>112.780998</v>
      </c>
      <c r="J63" s="11">
        <v>338.628715</v>
      </c>
      <c r="K63" s="13">
        <v>112.780998</v>
      </c>
      <c r="L63" s="13">
        <v>593.76872700000001</v>
      </c>
      <c r="M63" s="15">
        <v>112.780998</v>
      </c>
      <c r="N63" s="15">
        <v>487.76533699999999</v>
      </c>
      <c r="O63" s="17">
        <v>112.780998</v>
      </c>
      <c r="P63" s="17">
        <v>368.35053799999997</v>
      </c>
    </row>
    <row r="64" spans="1:16" x14ac:dyDescent="0.25">
      <c r="A64" s="3">
        <v>114.795998</v>
      </c>
      <c r="B64" s="3">
        <v>510.69317699999999</v>
      </c>
      <c r="C64" s="5">
        <v>114.795998</v>
      </c>
      <c r="D64" s="5">
        <v>846.50123799999994</v>
      </c>
      <c r="E64" s="7">
        <v>114.795998</v>
      </c>
      <c r="F64" s="7">
        <v>362.53270600000002</v>
      </c>
      <c r="G64" s="9">
        <v>114.795998</v>
      </c>
      <c r="H64" s="9">
        <v>607.76049499999999</v>
      </c>
      <c r="I64" s="11">
        <v>114.780998</v>
      </c>
      <c r="J64" s="11">
        <v>327.89962400000002</v>
      </c>
      <c r="K64" s="13">
        <v>114.780998</v>
      </c>
      <c r="L64" s="13">
        <v>553.54998999999998</v>
      </c>
      <c r="M64" s="15">
        <v>114.780998</v>
      </c>
      <c r="N64" s="15">
        <v>493.52021100000002</v>
      </c>
      <c r="O64" s="17">
        <v>114.780998</v>
      </c>
      <c r="P64" s="17">
        <v>393.069772</v>
      </c>
    </row>
    <row r="65" spans="1:16" x14ac:dyDescent="0.25">
      <c r="A65" s="3">
        <v>116.795998</v>
      </c>
      <c r="B65" s="3">
        <v>515.67621599999995</v>
      </c>
      <c r="C65" s="5">
        <v>116.795998</v>
      </c>
      <c r="D65" s="5">
        <v>868.55573900000002</v>
      </c>
      <c r="E65" s="7">
        <v>116.795998</v>
      </c>
      <c r="F65" s="7">
        <v>332.20160900000002</v>
      </c>
      <c r="G65" s="9">
        <v>116.795998</v>
      </c>
      <c r="H65" s="9">
        <v>609.57260799999995</v>
      </c>
      <c r="I65" s="11">
        <v>116.780998</v>
      </c>
      <c r="J65" s="11">
        <v>308.17926699999998</v>
      </c>
      <c r="K65" s="13">
        <v>116.780998</v>
      </c>
      <c r="L65" s="13">
        <v>583.96408799999995</v>
      </c>
      <c r="M65" s="15">
        <v>116.780998</v>
      </c>
      <c r="N65" s="15">
        <v>450.80210399999999</v>
      </c>
      <c r="O65" s="17">
        <v>116.780998</v>
      </c>
      <c r="P65" s="17">
        <v>389.91373099999998</v>
      </c>
    </row>
    <row r="66" spans="1:16" x14ac:dyDescent="0.25">
      <c r="A66" s="3">
        <v>118.795998</v>
      </c>
      <c r="B66" s="3">
        <v>477.81984399999999</v>
      </c>
      <c r="C66" s="5">
        <v>118.795998</v>
      </c>
      <c r="D66" s="5">
        <v>842.81387700000005</v>
      </c>
      <c r="E66" s="7">
        <v>118.795998</v>
      </c>
      <c r="F66" s="7">
        <v>323.516547</v>
      </c>
      <c r="G66" s="9">
        <v>118.795998</v>
      </c>
      <c r="H66" s="9">
        <v>614.94748700000002</v>
      </c>
      <c r="I66" s="11">
        <v>118.780998</v>
      </c>
      <c r="J66" s="11">
        <v>311.10060700000002</v>
      </c>
      <c r="K66" s="13">
        <v>118.780998</v>
      </c>
      <c r="L66" s="13">
        <v>539.30358999999999</v>
      </c>
      <c r="M66" s="15">
        <v>118.780998</v>
      </c>
      <c r="N66" s="15">
        <v>454.35798899999998</v>
      </c>
      <c r="O66" s="17">
        <v>118.780998</v>
      </c>
      <c r="P66" s="17">
        <v>397.12900000000002</v>
      </c>
    </row>
    <row r="67" spans="1:16" x14ac:dyDescent="0.25">
      <c r="A67" s="3">
        <v>120.795998</v>
      </c>
      <c r="B67" s="3">
        <v>483.73066599999999</v>
      </c>
      <c r="C67" s="5">
        <v>120.795998</v>
      </c>
      <c r="D67" s="5">
        <v>851.85154599999998</v>
      </c>
      <c r="E67" s="7">
        <v>120.795998</v>
      </c>
      <c r="F67" s="7">
        <v>321.79865799999999</v>
      </c>
      <c r="G67" s="9">
        <v>120.795998</v>
      </c>
      <c r="H67" s="9">
        <v>582.22018700000001</v>
      </c>
      <c r="I67" s="11">
        <v>120.780998</v>
      </c>
      <c r="J67" s="11">
        <v>314.43094400000001</v>
      </c>
      <c r="K67" s="13">
        <v>120.780998</v>
      </c>
      <c r="L67" s="13">
        <v>524.16523199999995</v>
      </c>
      <c r="M67" s="15">
        <v>120.780998</v>
      </c>
      <c r="N67" s="15">
        <v>451.43881599999997</v>
      </c>
      <c r="O67" s="17">
        <v>120.780998</v>
      </c>
      <c r="P67" s="17">
        <v>358.05751900000001</v>
      </c>
    </row>
    <row r="68" spans="1:16" x14ac:dyDescent="0.25">
      <c r="A68" s="3">
        <v>122.795998</v>
      </c>
      <c r="B68" s="3">
        <v>479.05101200000001</v>
      </c>
      <c r="C68" s="5">
        <v>122.795998</v>
      </c>
      <c r="D68" s="5">
        <v>861.52261899999996</v>
      </c>
      <c r="E68" s="7">
        <v>122.795998</v>
      </c>
      <c r="F68" s="7">
        <v>311.834452</v>
      </c>
      <c r="G68" s="9">
        <v>122.795998</v>
      </c>
      <c r="H68" s="9">
        <v>589.18528200000003</v>
      </c>
      <c r="I68" s="11">
        <v>122.780998</v>
      </c>
      <c r="J68" s="11">
        <v>288.82478500000002</v>
      </c>
      <c r="K68" s="13">
        <v>122.780998</v>
      </c>
      <c r="L68" s="13">
        <v>518.270487</v>
      </c>
      <c r="M68" s="15">
        <v>122.780998</v>
      </c>
      <c r="N68" s="15">
        <v>430.14464199999998</v>
      </c>
      <c r="O68" s="17">
        <v>122.780998</v>
      </c>
      <c r="P68" s="17">
        <v>360.49771299999998</v>
      </c>
    </row>
    <row r="69" spans="1:16" x14ac:dyDescent="0.25">
      <c r="A69" s="3">
        <v>124.795998</v>
      </c>
      <c r="B69" s="3">
        <v>471.71071599999999</v>
      </c>
      <c r="C69" s="5">
        <v>124.795998</v>
      </c>
      <c r="D69" s="5">
        <v>851.49814000000003</v>
      </c>
      <c r="E69" s="7">
        <v>124.795998</v>
      </c>
      <c r="F69" s="7">
        <v>301.93812800000001</v>
      </c>
      <c r="G69" s="9">
        <v>124.795998</v>
      </c>
      <c r="H69" s="9">
        <v>584.34453800000006</v>
      </c>
      <c r="I69" s="11">
        <v>124.780998</v>
      </c>
      <c r="J69" s="11">
        <v>292.11083100000002</v>
      </c>
      <c r="K69" s="13">
        <v>124.780998</v>
      </c>
      <c r="L69" s="13">
        <v>503.61127099999999</v>
      </c>
      <c r="M69" s="15">
        <v>124.780998</v>
      </c>
      <c r="N69" s="15">
        <v>453.41510699999998</v>
      </c>
      <c r="O69" s="17">
        <v>124.780998</v>
      </c>
      <c r="P69" s="17">
        <v>357.84814699999998</v>
      </c>
    </row>
    <row r="70" spans="1:16" x14ac:dyDescent="0.25">
      <c r="A70" s="3">
        <v>126.795998</v>
      </c>
      <c r="B70" s="3">
        <v>440.73539699999998</v>
      </c>
      <c r="C70" s="5">
        <v>126.795998</v>
      </c>
      <c r="D70" s="5">
        <v>820.70503299999996</v>
      </c>
      <c r="E70" s="7">
        <v>126.795998</v>
      </c>
      <c r="F70" s="7">
        <v>306.061645</v>
      </c>
      <c r="G70" s="9">
        <v>126.795998</v>
      </c>
      <c r="H70" s="9">
        <v>601.50272199999995</v>
      </c>
      <c r="I70" s="11">
        <v>126.780998</v>
      </c>
      <c r="J70" s="11">
        <v>280.42839099999998</v>
      </c>
      <c r="K70" s="13">
        <v>126.780998</v>
      </c>
      <c r="L70" s="13">
        <v>474.13154100000003</v>
      </c>
      <c r="M70" s="15">
        <v>126.780998</v>
      </c>
      <c r="N70" s="15">
        <v>442.63243699999998</v>
      </c>
      <c r="O70" s="17">
        <v>126.780998</v>
      </c>
      <c r="P70" s="17">
        <v>357.11263400000001</v>
      </c>
    </row>
    <row r="71" spans="1:16" x14ac:dyDescent="0.25">
      <c r="A71" s="3">
        <v>128.79600500000001</v>
      </c>
      <c r="B71" s="3">
        <v>427.77570900000001</v>
      </c>
      <c r="C71" s="5">
        <v>128.79600500000001</v>
      </c>
      <c r="D71" s="5">
        <v>833.00619800000004</v>
      </c>
      <c r="E71" s="7">
        <v>128.79600500000001</v>
      </c>
      <c r="F71" s="7">
        <v>271.35863000000001</v>
      </c>
      <c r="G71" s="9">
        <v>128.79600500000001</v>
      </c>
      <c r="H71" s="9">
        <v>551.85426800000005</v>
      </c>
      <c r="I71" s="11">
        <v>128.78100599999999</v>
      </c>
      <c r="J71" s="11">
        <v>264.25173599999999</v>
      </c>
      <c r="K71" s="13">
        <v>128.78100599999999</v>
      </c>
      <c r="L71" s="13">
        <v>435.02130299999999</v>
      </c>
      <c r="M71" s="15">
        <v>128.78100599999999</v>
      </c>
      <c r="N71" s="15">
        <v>400.74022000000002</v>
      </c>
      <c r="O71" s="17">
        <v>128.78100599999999</v>
      </c>
      <c r="P71" s="17">
        <v>380.57992400000001</v>
      </c>
    </row>
    <row r="72" spans="1:16" x14ac:dyDescent="0.25">
      <c r="A72" s="3">
        <v>130.79600500000001</v>
      </c>
      <c r="B72" s="3">
        <v>428.21422699999999</v>
      </c>
      <c r="C72" s="5">
        <v>130.79600500000001</v>
      </c>
      <c r="D72" s="5">
        <v>811.79693599999996</v>
      </c>
      <c r="E72" s="7">
        <v>130.79600500000001</v>
      </c>
      <c r="F72" s="7">
        <v>275.47380199999998</v>
      </c>
      <c r="G72" s="9">
        <v>130.79600500000001</v>
      </c>
      <c r="H72" s="9">
        <v>581.557592</v>
      </c>
      <c r="I72" s="11">
        <v>130.78100599999999</v>
      </c>
      <c r="J72" s="11">
        <v>247.499686</v>
      </c>
      <c r="K72" s="13">
        <v>130.78100599999999</v>
      </c>
      <c r="L72" s="13">
        <v>439.84033599999998</v>
      </c>
      <c r="M72" s="15">
        <v>130.78100599999999</v>
      </c>
      <c r="N72" s="15">
        <v>403.87157000000002</v>
      </c>
      <c r="O72" s="17">
        <v>130.78100599999999</v>
      </c>
      <c r="P72" s="17">
        <v>362.728722</v>
      </c>
    </row>
    <row r="73" spans="1:16" x14ac:dyDescent="0.25">
      <c r="A73" s="3">
        <v>132.79600500000001</v>
      </c>
      <c r="B73" s="3">
        <v>399.92710699999998</v>
      </c>
      <c r="C73" s="5">
        <v>132.79600500000001</v>
      </c>
      <c r="D73" s="5">
        <v>786.781025</v>
      </c>
      <c r="E73" s="7">
        <v>132.79600500000001</v>
      </c>
      <c r="F73" s="7">
        <v>247.42847499999999</v>
      </c>
      <c r="G73" s="9">
        <v>132.79600500000001</v>
      </c>
      <c r="H73" s="9">
        <v>570.08857</v>
      </c>
      <c r="I73" s="11">
        <v>132.78100599999999</v>
      </c>
      <c r="J73" s="11">
        <v>279.19595399999997</v>
      </c>
      <c r="K73" s="13">
        <v>132.78100599999999</v>
      </c>
      <c r="L73" s="13">
        <v>420.045119</v>
      </c>
      <c r="M73" s="15">
        <v>132.78100599999999</v>
      </c>
      <c r="N73" s="15">
        <v>393.74977899999999</v>
      </c>
      <c r="O73" s="17">
        <v>132.78100599999999</v>
      </c>
      <c r="P73" s="17">
        <v>375.09039999999999</v>
      </c>
    </row>
    <row r="74" spans="1:16" x14ac:dyDescent="0.25">
      <c r="A74" s="3">
        <v>134.79600500000001</v>
      </c>
      <c r="B74" s="3">
        <v>369.33498200000002</v>
      </c>
      <c r="C74" s="5">
        <v>134.79600500000001</v>
      </c>
      <c r="D74" s="5">
        <v>809.51200300000005</v>
      </c>
      <c r="E74" s="7">
        <v>134.79600500000001</v>
      </c>
      <c r="F74" s="7">
        <v>253.89894699999999</v>
      </c>
      <c r="G74" s="9">
        <v>134.79600500000001</v>
      </c>
      <c r="H74" s="9">
        <v>541.96596599999998</v>
      </c>
      <c r="I74" s="11">
        <v>134.78100599999999</v>
      </c>
      <c r="J74" s="11">
        <v>263.26575300000002</v>
      </c>
      <c r="K74" s="13">
        <v>134.78100599999999</v>
      </c>
      <c r="L74" s="13">
        <v>393.57657699999999</v>
      </c>
      <c r="M74" s="15">
        <v>134.78100599999999</v>
      </c>
      <c r="N74" s="15">
        <v>397.71119499999998</v>
      </c>
      <c r="O74" s="17">
        <v>134.78100599999999</v>
      </c>
      <c r="P74" s="17">
        <v>362.515242</v>
      </c>
    </row>
    <row r="75" spans="1:16" x14ac:dyDescent="0.25">
      <c r="A75" s="3">
        <v>136.79600500000001</v>
      </c>
      <c r="B75" s="3">
        <v>379.68009899999998</v>
      </c>
      <c r="C75" s="5">
        <v>136.79600500000001</v>
      </c>
      <c r="D75" s="5">
        <v>797.51994200000001</v>
      </c>
      <c r="E75" s="7">
        <v>136.79600500000001</v>
      </c>
      <c r="F75" s="7">
        <v>243.04078899999999</v>
      </c>
      <c r="G75" s="9">
        <v>136.79600500000001</v>
      </c>
      <c r="H75" s="9">
        <v>537.390762</v>
      </c>
      <c r="I75" s="11">
        <v>136.78100599999999</v>
      </c>
      <c r="J75" s="11">
        <v>260.121827</v>
      </c>
      <c r="K75" s="13">
        <v>136.78100599999999</v>
      </c>
      <c r="L75" s="13">
        <v>395.556354</v>
      </c>
      <c r="M75" s="15">
        <v>136.78100599999999</v>
      </c>
      <c r="N75" s="15">
        <v>397.07422100000002</v>
      </c>
      <c r="O75" s="17">
        <v>136.78100599999999</v>
      </c>
      <c r="P75" s="17">
        <v>330.76445999999999</v>
      </c>
    </row>
    <row r="76" spans="1:16" x14ac:dyDescent="0.25">
      <c r="A76" s="3">
        <v>137.56199599999999</v>
      </c>
      <c r="B76" s="3">
        <v>368.205737</v>
      </c>
      <c r="C76" s="5">
        <v>137.56199599999999</v>
      </c>
      <c r="D76" s="5">
        <v>816.51631599999996</v>
      </c>
      <c r="E76" s="7">
        <v>137.56199599999999</v>
      </c>
      <c r="F76" s="7">
        <v>220.32634899999999</v>
      </c>
      <c r="G76" s="9">
        <v>137.56199599999999</v>
      </c>
      <c r="H76" s="9">
        <v>528.38084600000002</v>
      </c>
      <c r="I76" s="11">
        <v>137.546997</v>
      </c>
      <c r="J76" s="11">
        <v>257.068354</v>
      </c>
      <c r="K76" s="13">
        <v>137.546997</v>
      </c>
      <c r="L76" s="13">
        <v>402.140221</v>
      </c>
      <c r="M76" s="15">
        <v>137.546997</v>
      </c>
      <c r="N76" s="15">
        <v>371.15154799999999</v>
      </c>
      <c r="O76" s="17">
        <v>137.546997</v>
      </c>
      <c r="P76" s="17">
        <v>319.55041499999999</v>
      </c>
    </row>
    <row r="77" spans="1:16" x14ac:dyDescent="0.25">
      <c r="A77" s="3">
        <v>143.56199599999999</v>
      </c>
      <c r="B77" s="3">
        <v>326.33485400000001</v>
      </c>
      <c r="C77" s="5">
        <v>143.56199599999999</v>
      </c>
      <c r="D77" s="5">
        <v>785.52094599999998</v>
      </c>
      <c r="E77" s="7">
        <v>143.56199599999999</v>
      </c>
      <c r="F77" s="7">
        <v>203.667709</v>
      </c>
      <c r="G77" s="9">
        <v>143.56199599999999</v>
      </c>
      <c r="H77" s="9">
        <v>528.40104399999996</v>
      </c>
      <c r="I77" s="11">
        <v>143.546997</v>
      </c>
      <c r="J77" s="11">
        <v>228.42899499999999</v>
      </c>
      <c r="K77" s="13">
        <v>143.546997</v>
      </c>
      <c r="L77" s="13">
        <v>371.69833399999999</v>
      </c>
      <c r="M77" s="15">
        <v>143.546997</v>
      </c>
      <c r="N77" s="15">
        <v>348.95223299999998</v>
      </c>
      <c r="O77" s="17">
        <v>143.546997</v>
      </c>
      <c r="P77" s="17">
        <v>341.92502500000001</v>
      </c>
    </row>
    <row r="78" spans="1:16" x14ac:dyDescent="0.25">
      <c r="A78" s="3">
        <v>149.56199599999999</v>
      </c>
      <c r="B78" s="3">
        <v>297.63770499999998</v>
      </c>
      <c r="C78" s="5">
        <v>149.56199599999999</v>
      </c>
      <c r="D78" s="5">
        <v>770.71315700000002</v>
      </c>
      <c r="E78" s="7">
        <v>149.56199599999999</v>
      </c>
      <c r="F78" s="7">
        <v>176.37040400000001</v>
      </c>
      <c r="G78" s="9">
        <v>149.56199599999999</v>
      </c>
      <c r="H78" s="9">
        <v>492.75214299999999</v>
      </c>
      <c r="I78" s="11">
        <v>149.546997</v>
      </c>
      <c r="J78" s="11">
        <v>221.042812</v>
      </c>
      <c r="K78" s="13">
        <v>149.546997</v>
      </c>
      <c r="L78" s="13">
        <v>331.64965000000001</v>
      </c>
      <c r="M78" s="15">
        <v>149.546997</v>
      </c>
      <c r="N78" s="15">
        <v>319.37976900000001</v>
      </c>
      <c r="O78" s="17">
        <v>149.546997</v>
      </c>
      <c r="P78" s="17">
        <v>313.83203800000001</v>
      </c>
    </row>
    <row r="79" spans="1:16" x14ac:dyDescent="0.25">
      <c r="A79" s="3">
        <v>155.56199599999999</v>
      </c>
      <c r="B79" s="3">
        <v>268.74316700000003</v>
      </c>
      <c r="C79" s="5">
        <v>155.56199599999999</v>
      </c>
      <c r="D79" s="5">
        <v>645</v>
      </c>
      <c r="E79" s="7">
        <v>155.56199599999999</v>
      </c>
      <c r="F79" s="7">
        <v>166.48643200000001</v>
      </c>
      <c r="G79" s="9">
        <v>155.56199599999999</v>
      </c>
      <c r="H79" s="9">
        <v>464.95935100000003</v>
      </c>
      <c r="I79" s="11">
        <v>155.546997</v>
      </c>
      <c r="J79" s="11">
        <v>204.71145200000001</v>
      </c>
      <c r="K79" s="13">
        <v>155.546997</v>
      </c>
      <c r="L79" s="13">
        <v>280.98847499999999</v>
      </c>
      <c r="M79" s="15">
        <v>155.546997</v>
      </c>
      <c r="N79" s="15">
        <v>291.83858099999998</v>
      </c>
      <c r="O79" s="17">
        <v>155.546997</v>
      </c>
      <c r="P79" s="17">
        <v>317.650329</v>
      </c>
    </row>
    <row r="80" spans="1:16" x14ac:dyDescent="0.25">
      <c r="A80" s="3">
        <v>161.56199599999999</v>
      </c>
      <c r="B80" s="3">
        <v>228.21345299999999</v>
      </c>
      <c r="C80" s="5">
        <v>161.56199599999999</v>
      </c>
      <c r="D80" s="5">
        <v>650.18856900000003</v>
      </c>
      <c r="E80" s="7">
        <v>161.56199599999999</v>
      </c>
      <c r="F80" s="7">
        <v>168.82591099999999</v>
      </c>
      <c r="G80" s="9">
        <v>161.56199599999999</v>
      </c>
      <c r="H80" s="9">
        <v>428.354647</v>
      </c>
      <c r="I80" s="11">
        <v>161.546997</v>
      </c>
      <c r="J80" s="11">
        <v>175.173385</v>
      </c>
      <c r="K80" s="13">
        <v>161.546997</v>
      </c>
      <c r="L80" s="13">
        <v>237.53731300000001</v>
      </c>
      <c r="M80" s="15">
        <v>161.546997</v>
      </c>
      <c r="N80" s="15">
        <v>291.36169699999999</v>
      </c>
      <c r="O80" s="17">
        <v>161.546997</v>
      </c>
      <c r="P80" s="17">
        <v>302.76298500000001</v>
      </c>
    </row>
    <row r="81" spans="1:16" x14ac:dyDescent="0.25">
      <c r="A81" s="3">
        <v>167.56199599999999</v>
      </c>
      <c r="B81" s="3">
        <v>217.46065300000001</v>
      </c>
      <c r="C81" s="5">
        <v>167.56199599999999</v>
      </c>
      <c r="D81" s="5">
        <v>602.28836899999999</v>
      </c>
      <c r="E81" s="7">
        <v>167.56199599999999</v>
      </c>
      <c r="F81" s="7">
        <v>116.18847100000001</v>
      </c>
      <c r="G81" s="9">
        <v>167.56199599999999</v>
      </c>
      <c r="H81" s="9">
        <v>423.06732399999999</v>
      </c>
      <c r="I81" s="11">
        <v>167.546997</v>
      </c>
      <c r="J81" s="11">
        <v>178.91577599999999</v>
      </c>
      <c r="K81" s="13">
        <v>167.546997</v>
      </c>
      <c r="L81" s="13">
        <v>191.55</v>
      </c>
      <c r="M81" s="15">
        <v>167.546997</v>
      </c>
      <c r="N81" s="15">
        <v>251.03668300000001</v>
      </c>
      <c r="O81" s="17">
        <v>167.546997</v>
      </c>
      <c r="P81" s="17">
        <v>279.03488599999997</v>
      </c>
    </row>
    <row r="82" spans="1:16" x14ac:dyDescent="0.25">
      <c r="A82" s="3">
        <v>173.56199599999999</v>
      </c>
      <c r="B82" s="3">
        <v>182.798497</v>
      </c>
      <c r="C82" s="5">
        <v>173.56199599999999</v>
      </c>
      <c r="D82" s="5">
        <v>588.47702600000002</v>
      </c>
      <c r="E82" s="7">
        <v>173.56199599999999</v>
      </c>
      <c r="F82" s="7">
        <v>124.679892</v>
      </c>
      <c r="G82" s="9">
        <v>173.56199599999999</v>
      </c>
      <c r="H82" s="9">
        <v>376.72398399999997</v>
      </c>
      <c r="I82" s="11">
        <v>173.546997</v>
      </c>
      <c r="J82" s="11">
        <v>141.582888</v>
      </c>
      <c r="K82" s="13">
        <v>173.546997</v>
      </c>
      <c r="L82" s="13">
        <v>185.567689</v>
      </c>
      <c r="M82" s="15">
        <v>173.546997</v>
      </c>
      <c r="N82" s="15">
        <v>217.99733000000001</v>
      </c>
      <c r="O82" s="17">
        <v>173.546997</v>
      </c>
      <c r="P82" s="17">
        <v>260.64765299999999</v>
      </c>
    </row>
    <row r="83" spans="1:16" x14ac:dyDescent="0.25">
      <c r="A83" s="3">
        <v>179.56199599999999</v>
      </c>
      <c r="B83" s="3">
        <v>176.24696</v>
      </c>
      <c r="C83" s="5">
        <v>179.56199599999999</v>
      </c>
      <c r="D83" s="5">
        <v>570.65977899999996</v>
      </c>
      <c r="E83" s="7">
        <v>179.56199599999999</v>
      </c>
      <c r="F83" s="7">
        <v>97.570334000000003</v>
      </c>
      <c r="G83" s="9">
        <v>179.56199599999999</v>
      </c>
      <c r="H83" s="9">
        <v>392.27566999999999</v>
      </c>
      <c r="I83" s="11">
        <v>179.546997</v>
      </c>
      <c r="J83" s="11">
        <v>150.85174000000001</v>
      </c>
      <c r="K83" s="13">
        <v>179.546997</v>
      </c>
      <c r="L83" s="13">
        <v>137.71096600000001</v>
      </c>
      <c r="M83" s="15">
        <v>179.546997</v>
      </c>
      <c r="N83" s="15">
        <v>213.16830100000001</v>
      </c>
      <c r="O83" s="17">
        <v>179.546997</v>
      </c>
      <c r="P83" s="17">
        <v>266.35766899999999</v>
      </c>
    </row>
    <row r="84" spans="1:16" x14ac:dyDescent="0.25">
      <c r="A84" s="3">
        <v>185.56199599999999</v>
      </c>
      <c r="B84" s="3">
        <v>110.642753</v>
      </c>
      <c r="C84" s="5">
        <v>185.56199599999999</v>
      </c>
      <c r="D84" s="5">
        <v>562.77000399999997</v>
      </c>
      <c r="E84" s="7">
        <v>185.56199599999999</v>
      </c>
      <c r="F84" s="7">
        <v>83.851534000000001</v>
      </c>
      <c r="G84" s="9">
        <v>185.56199599999999</v>
      </c>
      <c r="H84" s="9">
        <v>341.893215</v>
      </c>
      <c r="I84" s="11">
        <v>185.546997</v>
      </c>
      <c r="J84" s="11">
        <v>123.70536300000001</v>
      </c>
      <c r="K84" s="13">
        <v>185.546997</v>
      </c>
      <c r="L84" s="13">
        <v>105.561652</v>
      </c>
      <c r="M84" s="15">
        <v>185.546997</v>
      </c>
      <c r="N84" s="15">
        <v>202.09257199999999</v>
      </c>
      <c r="O84" s="17">
        <v>185.546997</v>
      </c>
      <c r="P84" s="17">
        <v>253.099682</v>
      </c>
    </row>
    <row r="85" spans="1:16" x14ac:dyDescent="0.25">
      <c r="A85" s="3">
        <v>191.56199599999999</v>
      </c>
      <c r="B85" s="3">
        <v>119.58578</v>
      </c>
      <c r="C85" s="5">
        <v>191.56199599999999</v>
      </c>
      <c r="D85" s="5">
        <v>515.91125499999998</v>
      </c>
      <c r="E85" s="7">
        <v>191.56199599999999</v>
      </c>
      <c r="F85" s="7">
        <v>81.589402000000007</v>
      </c>
      <c r="G85" s="9">
        <v>191.56199599999999</v>
      </c>
      <c r="H85" s="9">
        <v>346.949814</v>
      </c>
      <c r="I85" s="11">
        <v>191.546997</v>
      </c>
      <c r="J85" s="11">
        <v>70.541236999999995</v>
      </c>
      <c r="K85" s="13">
        <v>191.546997</v>
      </c>
      <c r="L85" s="13">
        <v>24.298973</v>
      </c>
      <c r="M85" s="15">
        <v>191.546997</v>
      </c>
      <c r="N85" s="15">
        <v>176.088235</v>
      </c>
      <c r="O85" s="17">
        <v>191.546997</v>
      </c>
      <c r="P85" s="17">
        <v>247.04592400000001</v>
      </c>
    </row>
    <row r="86" spans="1:16" x14ac:dyDescent="0.25">
      <c r="A86" s="3">
        <v>197.56199599999999</v>
      </c>
      <c r="B86" s="3">
        <v>108.97606</v>
      </c>
      <c r="C86" s="5">
        <v>197.56199599999999</v>
      </c>
      <c r="D86" s="5">
        <v>487.38226700000001</v>
      </c>
      <c r="E86" s="7">
        <v>197.56199599999999</v>
      </c>
      <c r="F86" s="7">
        <v>63.066847000000003</v>
      </c>
      <c r="G86" s="9">
        <v>197.56199599999999</v>
      </c>
      <c r="H86" s="9">
        <v>320.48095899999998</v>
      </c>
      <c r="I86" s="11">
        <v>197.546997</v>
      </c>
      <c r="J86" s="11">
        <v>46.314843000000003</v>
      </c>
      <c r="K86" s="13">
        <v>197.546997</v>
      </c>
      <c r="L86" s="13">
        <v>1.671891</v>
      </c>
      <c r="M86" s="15">
        <v>197.546997</v>
      </c>
      <c r="N86" s="15">
        <v>167.875922</v>
      </c>
      <c r="O86" s="17">
        <v>197.546997</v>
      </c>
      <c r="P86" s="17">
        <v>220.46835899999999</v>
      </c>
    </row>
    <row r="87" spans="1:16" x14ac:dyDescent="0.25">
      <c r="A87" s="3">
        <v>203.56199599999999</v>
      </c>
      <c r="B87" s="3">
        <v>106.51419</v>
      </c>
      <c r="C87" s="5">
        <v>203.56199599999999</v>
      </c>
      <c r="D87" s="5">
        <v>468.15061600000001</v>
      </c>
      <c r="E87" s="7">
        <v>203.56199599999999</v>
      </c>
      <c r="F87" s="7">
        <v>46.820315999999998</v>
      </c>
      <c r="G87" s="9">
        <v>203.56199599999999</v>
      </c>
      <c r="H87" s="9">
        <v>327.57392599999997</v>
      </c>
      <c r="I87" s="11">
        <v>203.546997</v>
      </c>
      <c r="J87" s="11">
        <v>75.627666000000005</v>
      </c>
      <c r="K87" s="13">
        <v>203.546997</v>
      </c>
      <c r="L87" s="13">
        <v>-7.5496790000000003</v>
      </c>
      <c r="M87" s="15">
        <v>203.546997</v>
      </c>
      <c r="N87" s="15">
        <v>164.28305700000001</v>
      </c>
      <c r="O87" s="17">
        <v>203.546997</v>
      </c>
      <c r="P87" s="17">
        <v>236.26702499999999</v>
      </c>
    </row>
    <row r="88" spans="1:16" x14ac:dyDescent="0.25">
      <c r="A88" s="3">
        <v>209.56199599999999</v>
      </c>
      <c r="B88" s="3">
        <v>78.073864</v>
      </c>
      <c r="C88" s="5">
        <v>209.56199599999999</v>
      </c>
      <c r="D88" s="5">
        <v>433.68516599999998</v>
      </c>
      <c r="E88" s="7">
        <v>209.56199599999999</v>
      </c>
      <c r="F88" s="7">
        <v>23.695710999999999</v>
      </c>
      <c r="G88" s="9">
        <v>209.56199599999999</v>
      </c>
      <c r="H88" s="9">
        <v>318.30133899999998</v>
      </c>
      <c r="I88" s="11">
        <v>209.546997</v>
      </c>
      <c r="J88" s="11">
        <v>55.045895000000002</v>
      </c>
      <c r="K88" s="13">
        <v>209.546997</v>
      </c>
      <c r="L88" s="13">
        <v>-39.861427999999997</v>
      </c>
      <c r="M88" s="15">
        <v>209.546997</v>
      </c>
      <c r="N88" s="15">
        <v>146.78795299999999</v>
      </c>
      <c r="O88" s="17">
        <v>209.546997</v>
      </c>
      <c r="P88" s="17">
        <v>247.99841000000001</v>
      </c>
    </row>
    <row r="89" spans="1:16" x14ac:dyDescent="0.25">
      <c r="A89" s="3">
        <v>215.56199599999999</v>
      </c>
      <c r="B89" s="3">
        <v>68.108017000000004</v>
      </c>
      <c r="C89" s="5">
        <v>215.56199599999999</v>
      </c>
      <c r="D89" s="5">
        <v>406.85753099999999</v>
      </c>
      <c r="E89" s="7">
        <v>215.56199599999999</v>
      </c>
      <c r="F89" s="7">
        <v>20.961138999999999</v>
      </c>
      <c r="G89" s="9">
        <v>215.56199599999999</v>
      </c>
      <c r="H89" s="9">
        <v>277.82523200000003</v>
      </c>
      <c r="I89" s="11">
        <v>215.546997</v>
      </c>
      <c r="J89" s="11">
        <v>35.721874</v>
      </c>
      <c r="K89" s="13">
        <v>215.546997</v>
      </c>
      <c r="L89" s="13">
        <v>-81.387033000000002</v>
      </c>
      <c r="M89" s="15">
        <v>215.546997</v>
      </c>
      <c r="N89" s="15">
        <v>144.84347</v>
      </c>
      <c r="O89" s="17">
        <v>215.546997</v>
      </c>
      <c r="P89" s="17">
        <v>197.65859900000001</v>
      </c>
    </row>
    <row r="90" spans="1:16" x14ac:dyDescent="0.25">
      <c r="A90" s="3">
        <v>221.56199599999999</v>
      </c>
      <c r="B90" s="3">
        <v>58.653846000000001</v>
      </c>
      <c r="C90" s="5">
        <v>221.56199599999999</v>
      </c>
      <c r="D90" s="5">
        <v>386.033501</v>
      </c>
      <c r="E90" s="7">
        <v>221.56199599999999</v>
      </c>
      <c r="F90" s="7">
        <v>21.313956000000001</v>
      </c>
      <c r="G90" s="9">
        <v>221.56199599999999</v>
      </c>
      <c r="H90" s="9">
        <v>283.82136200000002</v>
      </c>
      <c r="I90" s="11">
        <v>221.546997</v>
      </c>
      <c r="J90" s="11">
        <v>50.936216000000002</v>
      </c>
      <c r="K90" s="13">
        <v>221.546997</v>
      </c>
      <c r="L90" s="13">
        <v>-74.423230000000004</v>
      </c>
      <c r="M90" s="15">
        <v>221.546997</v>
      </c>
      <c r="N90" s="15">
        <v>126.11382500000001</v>
      </c>
      <c r="O90" s="17">
        <v>221.546997</v>
      </c>
      <c r="P90" s="17">
        <v>234.297146</v>
      </c>
    </row>
    <row r="91" spans="1:16" x14ac:dyDescent="0.25">
      <c r="A91" s="3">
        <v>227.56199599999999</v>
      </c>
      <c r="B91" s="3">
        <v>6.9040889999999999</v>
      </c>
      <c r="C91" s="5">
        <v>227.56199599999999</v>
      </c>
      <c r="D91" s="5">
        <v>427.31322799999998</v>
      </c>
      <c r="E91" s="7">
        <v>227.56199599999999</v>
      </c>
      <c r="F91" s="7">
        <v>32.372602999999998</v>
      </c>
      <c r="G91" s="9">
        <v>227.56199599999999</v>
      </c>
      <c r="H91" s="9">
        <v>172.22439800000001</v>
      </c>
      <c r="I91" s="11">
        <v>227.546997</v>
      </c>
      <c r="J91" s="11">
        <v>33.794020000000003</v>
      </c>
      <c r="K91" s="13">
        <v>227.546997</v>
      </c>
      <c r="L91" s="13">
        <v>-79.295207000000005</v>
      </c>
      <c r="M91" s="15">
        <v>227.546997</v>
      </c>
      <c r="N91" s="15">
        <v>89.170208000000002</v>
      </c>
      <c r="O91" s="17">
        <v>227.546997</v>
      </c>
      <c r="P91" s="17">
        <v>187.94587000000001</v>
      </c>
    </row>
    <row r="92" spans="1:16" x14ac:dyDescent="0.25">
      <c r="A92" s="3">
        <v>233.56199599999999</v>
      </c>
      <c r="B92" s="3">
        <v>-20.36646</v>
      </c>
      <c r="C92" s="5">
        <v>233.56199599999999</v>
      </c>
      <c r="D92" s="5">
        <v>409.48028799999997</v>
      </c>
      <c r="E92" s="7">
        <v>233.56199599999999</v>
      </c>
      <c r="F92" s="7">
        <v>4.7097069999999999</v>
      </c>
      <c r="G92" s="9">
        <v>233.56199599999999</v>
      </c>
      <c r="H92" s="9">
        <v>155.78562099999999</v>
      </c>
      <c r="I92" s="11">
        <v>233.546997</v>
      </c>
      <c r="J92" s="11">
        <v>65.616566000000006</v>
      </c>
      <c r="K92" s="13">
        <v>233.546997</v>
      </c>
      <c r="L92" s="13">
        <v>-69.561982999999998</v>
      </c>
      <c r="M92" s="15">
        <v>233.546997</v>
      </c>
      <c r="N92" s="15">
        <v>107.4725</v>
      </c>
      <c r="O92" s="17">
        <v>233.546997</v>
      </c>
      <c r="P92" s="17">
        <v>202.57392400000001</v>
      </c>
    </row>
    <row r="93" spans="1:16" x14ac:dyDescent="0.25">
      <c r="A93" s="3">
        <v>239.56199599999999</v>
      </c>
      <c r="B93" s="3">
        <v>5.6627910000000004</v>
      </c>
      <c r="C93" s="5">
        <v>239.56199599999999</v>
      </c>
      <c r="D93" s="5">
        <v>419.887944</v>
      </c>
      <c r="E93" s="7">
        <v>239.56199599999999</v>
      </c>
      <c r="F93" s="7">
        <v>3.3530760000000002</v>
      </c>
      <c r="G93" s="9">
        <v>239.56199599999999</v>
      </c>
      <c r="H93" s="9">
        <v>141.72155000000001</v>
      </c>
      <c r="I93" s="11">
        <v>239.546997</v>
      </c>
      <c r="J93" s="11">
        <v>27.331997000000001</v>
      </c>
      <c r="K93" s="13">
        <v>239.546997</v>
      </c>
      <c r="L93" s="13">
        <v>-81.656099999999995</v>
      </c>
      <c r="M93" s="15">
        <v>239.546997</v>
      </c>
      <c r="N93" s="15">
        <v>82.273118999999994</v>
      </c>
      <c r="O93" s="17">
        <v>239.546997</v>
      </c>
      <c r="P93" s="17">
        <v>164.98256599999999</v>
      </c>
    </row>
    <row r="94" spans="1:16" x14ac:dyDescent="0.25">
      <c r="A94" s="3">
        <v>245.56199599999999</v>
      </c>
      <c r="B94" s="3">
        <v>6.7855150000000002</v>
      </c>
      <c r="C94" s="5">
        <v>245.56199599999999</v>
      </c>
      <c r="D94" s="5">
        <v>384.80165299999999</v>
      </c>
      <c r="E94" s="7">
        <v>245.56199599999999</v>
      </c>
      <c r="F94" s="7">
        <v>-15.097472</v>
      </c>
      <c r="G94" s="9">
        <v>245.56199599999999</v>
      </c>
      <c r="H94" s="9">
        <v>124.550445</v>
      </c>
      <c r="I94" s="11">
        <v>245.546997</v>
      </c>
      <c r="J94" s="11">
        <v>17.871755</v>
      </c>
      <c r="K94" s="13">
        <v>245.546997</v>
      </c>
      <c r="L94" s="13">
        <v>-72.396203999999997</v>
      </c>
      <c r="M94" s="15">
        <v>245.546997</v>
      </c>
      <c r="N94" s="15">
        <v>57.420057999999997</v>
      </c>
      <c r="O94" s="17">
        <v>245.546997</v>
      </c>
      <c r="P94" s="17">
        <v>168.247579</v>
      </c>
    </row>
    <row r="95" spans="1:16" x14ac:dyDescent="0.25">
      <c r="A95" s="3">
        <v>251.56199599999999</v>
      </c>
      <c r="B95" s="3">
        <v>-3.5772460000000001</v>
      </c>
      <c r="C95" s="5">
        <v>251.56199599999999</v>
      </c>
      <c r="D95" s="5">
        <v>353</v>
      </c>
      <c r="E95" s="7">
        <v>251.56199599999999</v>
      </c>
      <c r="F95" s="7">
        <v>9.7393000000000001</v>
      </c>
      <c r="G95" s="9">
        <v>251.56199599999999</v>
      </c>
      <c r="H95" s="9">
        <v>130.58766700000001</v>
      </c>
      <c r="I95" s="11">
        <v>251.546997</v>
      </c>
      <c r="J95" s="11">
        <v>29.750499999999999</v>
      </c>
      <c r="K95" s="13">
        <v>251.546997</v>
      </c>
      <c r="L95" s="13">
        <v>-76.131321</v>
      </c>
      <c r="M95" s="15">
        <v>251.546997</v>
      </c>
      <c r="N95" s="15">
        <v>50.985104999999997</v>
      </c>
      <c r="O95" s="17">
        <v>251.546997</v>
      </c>
      <c r="P95" s="17">
        <v>163.75378699999999</v>
      </c>
    </row>
    <row r="96" spans="1:16" x14ac:dyDescent="0.25">
      <c r="A96" s="3">
        <v>257.56201199999998</v>
      </c>
      <c r="B96" s="3">
        <v>-16.025386999999998</v>
      </c>
      <c r="C96" s="5">
        <v>257.56201199999998</v>
      </c>
      <c r="D96" s="5">
        <v>324.95098200000001</v>
      </c>
      <c r="E96" s="7">
        <v>257.56201199999998</v>
      </c>
      <c r="F96" s="7">
        <v>-2.6261730000000001</v>
      </c>
      <c r="G96" s="9">
        <v>257.56201199999998</v>
      </c>
      <c r="H96" s="9">
        <v>104.795737</v>
      </c>
      <c r="I96" s="11">
        <v>257.54699699999998</v>
      </c>
      <c r="J96" s="11">
        <v>-12.037259000000001</v>
      </c>
      <c r="K96" s="13">
        <v>257.54699699999998</v>
      </c>
      <c r="L96" s="13">
        <v>-102.018334</v>
      </c>
      <c r="M96" s="15">
        <v>257.54699699999998</v>
      </c>
      <c r="N96" s="15">
        <v>82.778255000000001</v>
      </c>
      <c r="O96" s="17">
        <v>257.54699699999998</v>
      </c>
      <c r="P96" s="17">
        <v>175.31288000000001</v>
      </c>
    </row>
    <row r="97" spans="1:16" x14ac:dyDescent="0.25">
      <c r="A97" s="3">
        <v>263.56201199999998</v>
      </c>
      <c r="B97" s="3">
        <v>-11.764768999999999</v>
      </c>
      <c r="C97" s="5">
        <v>263.56201199999998</v>
      </c>
      <c r="D97" s="5">
        <v>310.049937</v>
      </c>
      <c r="E97" s="7">
        <v>263.56201199999998</v>
      </c>
      <c r="F97" s="7">
        <v>-3.1842350000000001</v>
      </c>
      <c r="G97" s="9">
        <v>263.56201199999998</v>
      </c>
      <c r="H97" s="9">
        <v>155.44112699999999</v>
      </c>
      <c r="I97" s="11">
        <v>263.54699699999998</v>
      </c>
      <c r="J97" s="11">
        <v>48.070300000000003</v>
      </c>
      <c r="K97" s="13">
        <v>263.54699699999998</v>
      </c>
      <c r="L97" s="13">
        <v>-86.361176999999998</v>
      </c>
      <c r="M97" s="15">
        <v>263.54699699999998</v>
      </c>
      <c r="N97" s="15">
        <v>38.468285999999999</v>
      </c>
      <c r="O97" s="17">
        <v>263.54699699999998</v>
      </c>
      <c r="P97" s="17">
        <v>151.35543000000001</v>
      </c>
    </row>
    <row r="98" spans="1:16" x14ac:dyDescent="0.25">
      <c r="A98" s="3">
        <v>269.56201199999998</v>
      </c>
      <c r="B98" s="3">
        <v>-28.588222999999999</v>
      </c>
      <c r="C98" s="5">
        <v>269.56201199999998</v>
      </c>
      <c r="D98" s="5">
        <v>287.91754800000001</v>
      </c>
      <c r="E98" s="7">
        <v>269.56201199999998</v>
      </c>
      <c r="F98" s="7">
        <v>-7.7031000000000001</v>
      </c>
      <c r="G98" s="9">
        <v>269.56201199999998</v>
      </c>
      <c r="H98" s="9">
        <v>130.90822600000001</v>
      </c>
      <c r="I98" s="11">
        <v>269.54699699999998</v>
      </c>
      <c r="J98" s="11">
        <v>-10.607070999999999</v>
      </c>
      <c r="K98" s="13">
        <v>269.54699699999998</v>
      </c>
      <c r="L98" s="13">
        <v>-113.704762</v>
      </c>
      <c r="M98" s="15">
        <v>269.54699699999998</v>
      </c>
      <c r="N98" s="15">
        <v>57.652467999999999</v>
      </c>
      <c r="O98" s="17">
        <v>269.54699699999998</v>
      </c>
      <c r="P98" s="17">
        <v>135.78549799999999</v>
      </c>
    </row>
    <row r="99" spans="1:16" x14ac:dyDescent="0.25">
      <c r="A99" s="3">
        <v>275.56201199999998</v>
      </c>
      <c r="B99" s="3">
        <v>-32.267038999999997</v>
      </c>
      <c r="C99" s="5">
        <v>275.56201199999998</v>
      </c>
      <c r="D99" s="5">
        <v>287.210036</v>
      </c>
      <c r="E99" s="7">
        <v>275.56201199999998</v>
      </c>
      <c r="F99" s="7">
        <v>-7.7031000000000001</v>
      </c>
      <c r="G99" s="9">
        <v>275.56201199999998</v>
      </c>
      <c r="H99" s="9">
        <v>131.79224199999999</v>
      </c>
      <c r="I99" s="11">
        <v>275.54699699999998</v>
      </c>
      <c r="J99" s="11">
        <v>1.1975089999999999</v>
      </c>
      <c r="K99" s="13">
        <v>275.54699699999998</v>
      </c>
      <c r="L99" s="13">
        <v>-119.03252000000001</v>
      </c>
      <c r="M99" s="15">
        <v>275.54699699999998</v>
      </c>
      <c r="N99" s="15">
        <v>40.029491</v>
      </c>
      <c r="O99" s="17">
        <v>275.54699699999998</v>
      </c>
      <c r="P99" s="17">
        <v>155.442669</v>
      </c>
    </row>
    <row r="100" spans="1:16" x14ac:dyDescent="0.25">
      <c r="A100" s="3">
        <v>281.56201199999998</v>
      </c>
      <c r="B100" s="3">
        <v>-49.319758999999998</v>
      </c>
      <c r="C100" s="5">
        <v>281.56201199999998</v>
      </c>
      <c r="D100" s="5">
        <v>305.390399</v>
      </c>
      <c r="E100" s="7">
        <v>281.56201199999998</v>
      </c>
      <c r="F100" s="7">
        <v>1.621024</v>
      </c>
      <c r="G100" s="9">
        <v>281.56201199999998</v>
      </c>
      <c r="H100" s="9">
        <v>152.623064</v>
      </c>
      <c r="I100" s="11">
        <v>281.54699699999998</v>
      </c>
      <c r="J100" s="11">
        <v>-10.143048</v>
      </c>
      <c r="K100" s="13">
        <v>281.54699699999998</v>
      </c>
      <c r="L100" s="13">
        <v>-129.070975</v>
      </c>
      <c r="M100" s="15">
        <v>281.54699699999998</v>
      </c>
      <c r="N100" s="15">
        <v>51.828642000000002</v>
      </c>
      <c r="O100" s="17">
        <v>281.54699699999998</v>
      </c>
      <c r="P100" s="17">
        <v>141.68775299999999</v>
      </c>
    </row>
    <row r="101" spans="1:16" x14ac:dyDescent="0.25">
      <c r="A101" s="3">
        <v>287.56201199999998</v>
      </c>
      <c r="B101" s="3">
        <v>-8.0090850000000007</v>
      </c>
      <c r="C101" s="5">
        <v>287.56201199999998</v>
      </c>
      <c r="D101" s="5">
        <v>308.55588699999998</v>
      </c>
      <c r="E101" s="7">
        <v>287.56201199999998</v>
      </c>
      <c r="F101" s="7">
        <v>-23.14424</v>
      </c>
      <c r="G101" s="9">
        <v>287.56201199999998</v>
      </c>
      <c r="H101" s="9">
        <v>99.921097000000003</v>
      </c>
      <c r="I101" s="11">
        <v>287.54699699999998</v>
      </c>
      <c r="J101" s="11">
        <v>9.9289699999999996</v>
      </c>
      <c r="K101" s="13">
        <v>287.54699699999998</v>
      </c>
      <c r="L101" s="13">
        <v>-115.16403200000001</v>
      </c>
      <c r="M101" s="15">
        <v>287.54699699999998</v>
      </c>
      <c r="N101" s="15">
        <v>77.048792000000006</v>
      </c>
      <c r="O101" s="17">
        <v>287.54699699999998</v>
      </c>
      <c r="P101" s="17">
        <v>169.49149499999999</v>
      </c>
    </row>
    <row r="102" spans="1:16" x14ac:dyDescent="0.25">
      <c r="A102" s="3">
        <v>293.56201199999998</v>
      </c>
      <c r="B102" s="3">
        <v>-10.90216</v>
      </c>
      <c r="C102" s="5">
        <v>293.56201199999998</v>
      </c>
      <c r="D102" s="5">
        <v>250.546898</v>
      </c>
      <c r="E102" s="7">
        <v>293.56201199999998</v>
      </c>
      <c r="F102" s="7">
        <v>-21.029499999999999</v>
      </c>
      <c r="G102" s="9">
        <v>293.56201199999998</v>
      </c>
      <c r="H102" s="9">
        <v>126.733408</v>
      </c>
      <c r="I102" s="11">
        <v>293.54699699999998</v>
      </c>
      <c r="J102" s="11">
        <v>-10.607070999999999</v>
      </c>
      <c r="K102" s="13">
        <v>293.54699699999998</v>
      </c>
      <c r="L102" s="13">
        <v>-154.557526</v>
      </c>
      <c r="M102" s="15">
        <v>293.54699699999998</v>
      </c>
      <c r="N102" s="15">
        <v>58.926679999999998</v>
      </c>
      <c r="O102" s="17">
        <v>293.54699699999998</v>
      </c>
      <c r="P102" s="17">
        <v>151.71469200000001</v>
      </c>
    </row>
    <row r="103" spans="1:16" x14ac:dyDescent="0.25">
      <c r="A103" s="3">
        <v>299.56201199999998</v>
      </c>
      <c r="B103" s="3">
        <v>-34.154927000000001</v>
      </c>
      <c r="C103" s="5">
        <v>299.56201199999998</v>
      </c>
      <c r="D103" s="5">
        <v>240.783669</v>
      </c>
      <c r="E103" s="7">
        <v>299.56201199999998</v>
      </c>
      <c r="F103" s="7">
        <v>-10.117117</v>
      </c>
      <c r="G103" s="9">
        <v>299.56201199999998</v>
      </c>
      <c r="H103" s="9">
        <v>134.724874</v>
      </c>
      <c r="I103" s="11">
        <v>299.54699699999998</v>
      </c>
      <c r="J103" s="11">
        <v>-16.624832999999999</v>
      </c>
      <c r="K103" s="13">
        <v>299.54699699999998</v>
      </c>
      <c r="L103" s="13">
        <v>-170.988587</v>
      </c>
      <c r="M103" s="15">
        <v>299.54699699999998</v>
      </c>
      <c r="N103" s="15">
        <v>40.600360999999999</v>
      </c>
      <c r="O103" s="17">
        <v>299.54699699999998</v>
      </c>
      <c r="P103" s="17">
        <v>145.55828099999999</v>
      </c>
    </row>
    <row r="104" spans="1:16" x14ac:dyDescent="0.25">
      <c r="A104" s="3">
        <v>305.56201199999998</v>
      </c>
      <c r="B104" s="3">
        <v>-13.993734999999999</v>
      </c>
      <c r="C104" s="5">
        <v>305.56201199999998</v>
      </c>
      <c r="D104" s="5">
        <v>255.30487500000001</v>
      </c>
      <c r="E104" s="7">
        <v>305.56201199999998</v>
      </c>
      <c r="F104" s="7">
        <v>-21.931981</v>
      </c>
      <c r="G104" s="9">
        <v>305.56201199999998</v>
      </c>
      <c r="H104" s="9">
        <v>138.34096500000001</v>
      </c>
      <c r="I104" s="11">
        <v>305.54699699999998</v>
      </c>
      <c r="J104" s="11">
        <v>-3.1443850000000002</v>
      </c>
      <c r="K104" s="13">
        <v>305.54699699999998</v>
      </c>
      <c r="L104" s="13">
        <v>-184.97015500000001</v>
      </c>
      <c r="M104" s="15">
        <v>305.54699699999998</v>
      </c>
      <c r="N104" s="15">
        <v>58.511327999999999</v>
      </c>
      <c r="O104" s="17">
        <v>305.54699699999998</v>
      </c>
      <c r="P104" s="17">
        <v>138.546434</v>
      </c>
    </row>
    <row r="105" spans="1:16" x14ac:dyDescent="0.25">
      <c r="A105" s="3">
        <v>311.56201199999998</v>
      </c>
      <c r="B105" s="3">
        <v>-29.887857</v>
      </c>
      <c r="C105" s="5">
        <v>311.56201199999998</v>
      </c>
      <c r="D105" s="5">
        <v>251.17498900000001</v>
      </c>
      <c r="E105" s="7">
        <v>311.56201199999998</v>
      </c>
      <c r="F105" s="7">
        <v>-35.694750999999997</v>
      </c>
      <c r="G105" s="9">
        <v>311.56201199999998</v>
      </c>
      <c r="H105" s="9">
        <v>138.414423</v>
      </c>
      <c r="I105" s="11">
        <v>311.54699699999998</v>
      </c>
      <c r="J105" s="11">
        <v>2.9950999999999999</v>
      </c>
      <c r="K105" s="13">
        <v>311.54699699999998</v>
      </c>
      <c r="L105" s="13">
        <v>-208.12294399999999</v>
      </c>
      <c r="M105" s="15">
        <v>311.54699699999998</v>
      </c>
      <c r="N105" s="15">
        <v>53.206919999999997</v>
      </c>
      <c r="O105" s="17">
        <v>311.54699699999998</v>
      </c>
      <c r="P105" s="17">
        <v>132.62272200000001</v>
      </c>
    </row>
    <row r="106" spans="1:16" x14ac:dyDescent="0.25">
      <c r="A106" s="3">
        <v>317.56201199999998</v>
      </c>
      <c r="B106" s="3">
        <v>-12.800129999999999</v>
      </c>
      <c r="C106" s="5">
        <v>317.56201199999998</v>
      </c>
      <c r="D106" s="5">
        <v>242.23667399999999</v>
      </c>
      <c r="E106" s="7">
        <v>317.56201199999998</v>
      </c>
      <c r="F106" s="7">
        <v>-15.781763</v>
      </c>
      <c r="G106" s="9">
        <v>317.56201199999998</v>
      </c>
      <c r="H106" s="9">
        <v>144.04367500000001</v>
      </c>
      <c r="I106" s="11">
        <v>317.54699699999998</v>
      </c>
      <c r="J106" s="11">
        <v>-15.914439</v>
      </c>
      <c r="K106" s="13">
        <v>317.54699699999998</v>
      </c>
      <c r="L106" s="13">
        <v>-201.31064900000001</v>
      </c>
      <c r="M106" s="15">
        <v>317.54699699999998</v>
      </c>
      <c r="N106" s="15">
        <v>43.309103</v>
      </c>
      <c r="O106" s="17">
        <v>317.54699699999998</v>
      </c>
      <c r="P106" s="17">
        <v>129.73338799999999</v>
      </c>
    </row>
    <row r="107" spans="1:16" x14ac:dyDescent="0.25">
      <c r="A107" s="3">
        <v>323.56201199999998</v>
      </c>
      <c r="B107" s="3">
        <v>-27.231667999999999</v>
      </c>
      <c r="C107" s="5">
        <v>323.56201199999998</v>
      </c>
      <c r="D107" s="5">
        <v>237.34635900000001</v>
      </c>
      <c r="E107" s="7">
        <v>323.56201199999998</v>
      </c>
      <c r="F107" s="7">
        <v>-21.745730999999999</v>
      </c>
      <c r="G107" s="9">
        <v>323.56201199999998</v>
      </c>
      <c r="H107" s="9">
        <v>138.24426</v>
      </c>
      <c r="I107" s="11">
        <v>323.54699699999998</v>
      </c>
      <c r="J107" s="11">
        <v>-10.114184</v>
      </c>
      <c r="K107" s="13">
        <v>323.54699699999998</v>
      </c>
      <c r="L107" s="13">
        <v>-236.99843799999999</v>
      </c>
      <c r="M107" s="15">
        <v>323.54699699999998</v>
      </c>
      <c r="N107" s="15">
        <v>43.614654000000002</v>
      </c>
      <c r="O107" s="17">
        <v>323.54699699999998</v>
      </c>
      <c r="P107" s="17">
        <v>134.83977200000001</v>
      </c>
    </row>
    <row r="108" spans="1:16" x14ac:dyDescent="0.25">
      <c r="A108" s="3">
        <v>329.56201199999998</v>
      </c>
      <c r="B108" s="3">
        <v>-32.467762999999998</v>
      </c>
      <c r="C108" s="5">
        <v>329.56201199999998</v>
      </c>
      <c r="D108" s="5">
        <v>210.071946</v>
      </c>
      <c r="E108" s="7">
        <v>329.56201199999998</v>
      </c>
      <c r="F108" s="7">
        <v>-25.181818</v>
      </c>
      <c r="G108" s="9">
        <v>329.56201199999998</v>
      </c>
      <c r="H108" s="9">
        <v>121.299699</v>
      </c>
      <c r="I108" s="11">
        <v>329.54699699999998</v>
      </c>
      <c r="J108" s="11">
        <v>11.620751</v>
      </c>
      <c r="K108" s="13">
        <v>329.54699699999998</v>
      </c>
      <c r="L108" s="13">
        <v>-230.64565400000001</v>
      </c>
      <c r="M108" s="15">
        <v>329.54699699999998</v>
      </c>
      <c r="N108" s="15">
        <v>33.080976999999997</v>
      </c>
      <c r="O108" s="17">
        <v>329.54699699999998</v>
      </c>
      <c r="P108" s="17">
        <v>140.02890300000001</v>
      </c>
    </row>
    <row r="109" spans="1:16" x14ac:dyDescent="0.25">
      <c r="A109" s="3">
        <v>335.56201199999998</v>
      </c>
      <c r="B109" s="3">
        <v>-20.512798</v>
      </c>
      <c r="C109" s="5">
        <v>335.56201199999998</v>
      </c>
      <c r="D109" s="5">
        <v>207.54084</v>
      </c>
      <c r="E109" s="7">
        <v>335.56201199999998</v>
      </c>
      <c r="F109" s="7">
        <v>-20.218215000000001</v>
      </c>
      <c r="G109" s="9">
        <v>335.56201199999998</v>
      </c>
      <c r="H109" s="9">
        <v>104.78609</v>
      </c>
      <c r="I109" s="11">
        <v>335.54699699999998</v>
      </c>
      <c r="J109" s="11">
        <v>11.370585999999999</v>
      </c>
      <c r="K109" s="13">
        <v>335.54699699999998</v>
      </c>
      <c r="L109" s="13">
        <v>-241.479626</v>
      </c>
      <c r="M109" s="15">
        <v>335.54699699999998</v>
      </c>
      <c r="N109" s="15">
        <v>47.149625999999998</v>
      </c>
      <c r="O109" s="17">
        <v>335.54699699999998</v>
      </c>
      <c r="P109" s="17">
        <v>144.90016299999999</v>
      </c>
    </row>
    <row r="110" spans="1:16" x14ac:dyDescent="0.25">
      <c r="A110" s="3">
        <v>341.56201199999998</v>
      </c>
      <c r="B110" s="3">
        <v>-18.587353</v>
      </c>
      <c r="C110" s="5">
        <v>341.56201199999998</v>
      </c>
      <c r="D110" s="5">
        <v>224.801706</v>
      </c>
      <c r="E110" s="7">
        <v>341.56201199999998</v>
      </c>
      <c r="F110" s="7">
        <v>10.615955</v>
      </c>
      <c r="G110" s="9">
        <v>341.56201199999998</v>
      </c>
      <c r="H110" s="9">
        <v>124.79283</v>
      </c>
      <c r="I110" s="11">
        <v>341.54699699999998</v>
      </c>
      <c r="J110" s="11">
        <v>7.0515280000000002</v>
      </c>
      <c r="K110" s="13">
        <v>341.54699699999998</v>
      </c>
      <c r="L110" s="13">
        <v>-222.17403999999999</v>
      </c>
      <c r="M110" s="15">
        <v>341.54699699999998</v>
      </c>
      <c r="N110" s="15">
        <v>32.159567000000003</v>
      </c>
      <c r="O110" s="17">
        <v>341.54699699999998</v>
      </c>
      <c r="P110" s="17">
        <v>152.79191299999999</v>
      </c>
    </row>
    <row r="111" spans="1:16" x14ac:dyDescent="0.25">
      <c r="A111" s="3">
        <v>347.56201199999998</v>
      </c>
      <c r="B111" s="3">
        <v>-51.170864000000002</v>
      </c>
      <c r="C111" s="5">
        <v>347.56201199999998</v>
      </c>
      <c r="D111" s="5">
        <v>199.83354600000001</v>
      </c>
      <c r="E111" s="7">
        <v>347.56201199999998</v>
      </c>
      <c r="F111" s="7">
        <v>-20.155607</v>
      </c>
      <c r="G111" s="9">
        <v>347.56201199999998</v>
      </c>
      <c r="H111" s="9">
        <v>124.73854</v>
      </c>
      <c r="I111" s="11">
        <v>347.54699699999998</v>
      </c>
      <c r="J111" s="11">
        <v>31.850987</v>
      </c>
      <c r="K111" s="13">
        <v>347.54699699999998</v>
      </c>
      <c r="L111" s="13">
        <v>-215.315954</v>
      </c>
      <c r="M111" s="15">
        <v>347.54699699999998</v>
      </c>
      <c r="N111" s="15">
        <v>48.645380000000003</v>
      </c>
      <c r="O111" s="17">
        <v>347.54699699999998</v>
      </c>
      <c r="P111" s="17">
        <v>132.414053</v>
      </c>
    </row>
    <row r="112" spans="1:16" x14ac:dyDescent="0.25">
      <c r="A112" s="3">
        <v>353.56201199999998</v>
      </c>
      <c r="B112" s="3">
        <v>-49.427982999999998</v>
      </c>
      <c r="C112" s="5">
        <v>353.56201199999998</v>
      </c>
      <c r="D112" s="5">
        <v>189.761458</v>
      </c>
      <c r="E112" s="7">
        <v>353.56201199999998</v>
      </c>
      <c r="F112" s="7">
        <v>-12.043841</v>
      </c>
      <c r="G112" s="9">
        <v>353.56201199999998</v>
      </c>
      <c r="H112" s="9">
        <v>136.30351099999999</v>
      </c>
      <c r="I112" s="11">
        <v>353.54699699999998</v>
      </c>
      <c r="J112" s="11">
        <v>3.2819829999999999</v>
      </c>
      <c r="K112" s="13">
        <v>353.54699699999998</v>
      </c>
      <c r="L112" s="13">
        <v>-228.21100899999999</v>
      </c>
      <c r="M112" s="15">
        <v>353.54699699999998</v>
      </c>
      <c r="N112" s="15">
        <v>51.460963999999997</v>
      </c>
      <c r="O112" s="17">
        <v>353.54699699999998</v>
      </c>
      <c r="P112" s="17">
        <v>137.138248</v>
      </c>
    </row>
    <row r="113" spans="1:16" x14ac:dyDescent="0.25">
      <c r="A113" s="3">
        <v>359.56201199999998</v>
      </c>
      <c r="B113" s="3">
        <v>-15.796127</v>
      </c>
      <c r="C113" s="5">
        <v>359.56201199999998</v>
      </c>
      <c r="D113" s="5">
        <v>182.75266500000001</v>
      </c>
      <c r="E113" s="7">
        <v>359.56201199999998</v>
      </c>
      <c r="F113" s="7">
        <v>-31.062992000000001</v>
      </c>
      <c r="G113" s="9">
        <v>359.56201199999998</v>
      </c>
      <c r="H113" s="9">
        <v>146.17181600000001</v>
      </c>
      <c r="I113" s="11">
        <v>359.54699699999998</v>
      </c>
      <c r="J113" s="11">
        <v>34.674142000000003</v>
      </c>
      <c r="K113" s="13">
        <v>359.54699699999998</v>
      </c>
      <c r="L113" s="13">
        <v>-233.286103</v>
      </c>
      <c r="M113" s="15">
        <v>359.54699699999998</v>
      </c>
      <c r="N113" s="15">
        <v>49.625084999999999</v>
      </c>
      <c r="O113" s="17">
        <v>359.54699699999998</v>
      </c>
      <c r="P113" s="17">
        <v>131.3924409999999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3"/>
  <sheetViews>
    <sheetView workbookViewId="0">
      <selection sqref="A1:XFD1"/>
    </sheetView>
  </sheetViews>
  <sheetFormatPr baseColWidth="10" defaultRowHeight="15" x14ac:dyDescent="0.25"/>
  <cols>
    <col min="1" max="2" width="11.5703125" style="3"/>
    <col min="3" max="4" width="11.5703125" style="5"/>
  </cols>
  <sheetData>
    <row r="1" spans="1:4" s="1" customFormat="1" x14ac:dyDescent="0.25">
      <c r="A1" s="2" t="s">
        <v>0</v>
      </c>
      <c r="B1" s="2"/>
      <c r="C1" s="4" t="s">
        <v>1</v>
      </c>
      <c r="D1" s="4"/>
    </row>
    <row r="5" spans="1:4" x14ac:dyDescent="0.25">
      <c r="A5" s="3" t="s">
        <v>9</v>
      </c>
      <c r="B5" s="3" t="s">
        <v>8</v>
      </c>
      <c r="C5" s="5" t="s">
        <v>9</v>
      </c>
      <c r="D5" s="5" t="s">
        <v>8</v>
      </c>
    </row>
    <row r="6" spans="1:4" x14ac:dyDescent="0.25">
      <c r="A6" s="3">
        <v>0</v>
      </c>
      <c r="B6" s="3">
        <v>0</v>
      </c>
      <c r="C6" s="5">
        <v>0</v>
      </c>
      <c r="D6" s="5">
        <v>0</v>
      </c>
    </row>
    <row r="7" spans="1:4" x14ac:dyDescent="0.25">
      <c r="A7" s="3">
        <v>2</v>
      </c>
      <c r="B7" s="3">
        <v>6.3204089999999997</v>
      </c>
      <c r="C7" s="5">
        <v>2</v>
      </c>
      <c r="D7" s="5">
        <v>-8.0291060000000005</v>
      </c>
    </row>
    <row r="8" spans="1:4" x14ac:dyDescent="0.25">
      <c r="A8" s="3">
        <v>4</v>
      </c>
      <c r="B8" s="3">
        <v>-17.474198000000001</v>
      </c>
      <c r="C8" s="5">
        <v>4</v>
      </c>
      <c r="D8" s="5">
        <v>1.138398</v>
      </c>
    </row>
    <row r="9" spans="1:4" x14ac:dyDescent="0.25">
      <c r="A9" s="3">
        <v>6</v>
      </c>
      <c r="B9" s="3">
        <v>5.4456519999999999</v>
      </c>
      <c r="C9" s="5">
        <v>6</v>
      </c>
      <c r="D9" s="5">
        <v>10.414756000000001</v>
      </c>
    </row>
    <row r="10" spans="1:4" x14ac:dyDescent="0.25">
      <c r="A10" s="3">
        <v>8</v>
      </c>
      <c r="B10" s="3">
        <v>10.123696000000001</v>
      </c>
      <c r="C10" s="5">
        <v>8</v>
      </c>
      <c r="D10" s="5">
        <v>-13.122792</v>
      </c>
    </row>
    <row r="11" spans="1:4" x14ac:dyDescent="0.25">
      <c r="A11" s="3">
        <v>10</v>
      </c>
      <c r="B11" s="3">
        <v>-3.8939970000000002</v>
      </c>
      <c r="C11" s="5">
        <v>10</v>
      </c>
      <c r="D11" s="5">
        <v>18.393080000000001</v>
      </c>
    </row>
    <row r="12" spans="1:4" x14ac:dyDescent="0.25">
      <c r="A12" s="3">
        <v>12</v>
      </c>
      <c r="B12" s="3">
        <v>18.742266000000001</v>
      </c>
      <c r="C12" s="5">
        <v>12</v>
      </c>
      <c r="D12" s="5">
        <v>17.488531999999999</v>
      </c>
    </row>
    <row r="13" spans="1:4" x14ac:dyDescent="0.25">
      <c r="A13" s="3">
        <v>14</v>
      </c>
      <c r="B13" s="3">
        <v>-3.9533939999999999</v>
      </c>
      <c r="C13" s="5">
        <v>14</v>
      </c>
      <c r="D13" s="5">
        <v>-0.72573900000000002</v>
      </c>
    </row>
    <row r="14" spans="1:4" x14ac:dyDescent="0.25">
      <c r="A14" s="3">
        <v>16</v>
      </c>
      <c r="B14" s="3">
        <v>-7.6467830000000001</v>
      </c>
      <c r="C14" s="5">
        <v>16</v>
      </c>
      <c r="D14" s="5">
        <v>-10.528345</v>
      </c>
    </row>
    <row r="15" spans="1:4" x14ac:dyDescent="0.25">
      <c r="A15" s="3">
        <v>18</v>
      </c>
      <c r="B15" s="3">
        <v>11.434143000000001</v>
      </c>
      <c r="C15" s="5">
        <v>18</v>
      </c>
      <c r="D15" s="5">
        <v>16.814575000000001</v>
      </c>
    </row>
    <row r="16" spans="1:4" x14ac:dyDescent="0.25">
      <c r="A16" s="3">
        <v>18.780999999999999</v>
      </c>
      <c r="B16" s="3">
        <v>-6.4093730000000004</v>
      </c>
      <c r="C16" s="5">
        <v>18.780999999999999</v>
      </c>
      <c r="D16" s="5">
        <v>23.621123000000001</v>
      </c>
    </row>
    <row r="17" spans="1:4" x14ac:dyDescent="0.25">
      <c r="A17" s="3">
        <v>20.780999999999999</v>
      </c>
      <c r="B17" s="3">
        <v>-22.119644999999998</v>
      </c>
      <c r="C17" s="5">
        <v>20.780999999999999</v>
      </c>
      <c r="D17" s="5">
        <v>-40.337975999999998</v>
      </c>
    </row>
    <row r="18" spans="1:4" x14ac:dyDescent="0.25">
      <c r="A18" s="3">
        <v>22.780999999999999</v>
      </c>
      <c r="B18" s="3">
        <v>57.673175999999998</v>
      </c>
      <c r="C18" s="5">
        <v>22.780999999999999</v>
      </c>
      <c r="D18" s="5">
        <v>22.332566</v>
      </c>
    </row>
    <row r="19" spans="1:4" x14ac:dyDescent="0.25">
      <c r="A19" s="3">
        <v>24.780999999999999</v>
      </c>
      <c r="B19" s="3">
        <v>119.460994</v>
      </c>
      <c r="C19" s="5">
        <v>24.780999999999999</v>
      </c>
      <c r="D19" s="5">
        <v>63.708402999999997</v>
      </c>
    </row>
    <row r="20" spans="1:4" x14ac:dyDescent="0.25">
      <c r="A20" s="3">
        <v>26.780999999999999</v>
      </c>
      <c r="B20" s="3">
        <v>150.574364</v>
      </c>
      <c r="C20" s="5">
        <v>26.780999999999999</v>
      </c>
      <c r="D20" s="5">
        <v>76.180412000000004</v>
      </c>
    </row>
    <row r="21" spans="1:4" x14ac:dyDescent="0.25">
      <c r="A21" s="3">
        <v>28.780999999999999</v>
      </c>
      <c r="B21" s="3">
        <v>265.72715699999998</v>
      </c>
      <c r="C21" s="5">
        <v>28.780999999999999</v>
      </c>
      <c r="D21" s="5">
        <v>137.20715200000001</v>
      </c>
    </row>
    <row r="22" spans="1:4" x14ac:dyDescent="0.25">
      <c r="A22" s="3">
        <v>30.780999999999999</v>
      </c>
      <c r="B22" s="3">
        <v>370.326931</v>
      </c>
      <c r="C22" s="5">
        <v>30.780999999999999</v>
      </c>
      <c r="D22" s="5">
        <v>214.61672100000001</v>
      </c>
    </row>
    <row r="23" spans="1:4" x14ac:dyDescent="0.25">
      <c r="A23" s="3">
        <v>32.780997999999997</v>
      </c>
      <c r="B23" s="3">
        <v>482.176694</v>
      </c>
      <c r="C23" s="5">
        <v>32.780997999999997</v>
      </c>
      <c r="D23" s="5">
        <v>318.83364</v>
      </c>
    </row>
    <row r="24" spans="1:4" x14ac:dyDescent="0.25">
      <c r="A24" s="3">
        <v>34.780997999999997</v>
      </c>
      <c r="B24" s="3">
        <v>570.78484200000003</v>
      </c>
      <c r="C24" s="5">
        <v>34.780997999999997</v>
      </c>
      <c r="D24" s="5">
        <v>384.22324200000003</v>
      </c>
    </row>
    <row r="25" spans="1:4" x14ac:dyDescent="0.25">
      <c r="A25" s="3">
        <v>36.780997999999997</v>
      </c>
      <c r="B25" s="3">
        <v>665.43073700000002</v>
      </c>
      <c r="C25" s="5">
        <v>36.780997999999997</v>
      </c>
      <c r="D25" s="5">
        <v>455.20266099999998</v>
      </c>
    </row>
    <row r="26" spans="1:4" x14ac:dyDescent="0.25">
      <c r="A26" s="3">
        <v>38.780997999999997</v>
      </c>
      <c r="B26" s="3">
        <v>689.63064999999995</v>
      </c>
      <c r="C26" s="5">
        <v>38.780997999999997</v>
      </c>
      <c r="D26" s="5">
        <v>531.37952199999995</v>
      </c>
    </row>
    <row r="27" spans="1:4" x14ac:dyDescent="0.25">
      <c r="A27" s="3">
        <v>40.780997999999997</v>
      </c>
      <c r="B27" s="3">
        <v>736.629817</v>
      </c>
      <c r="C27" s="5">
        <v>40.780997999999997</v>
      </c>
      <c r="D27" s="5">
        <v>571.26382599999999</v>
      </c>
    </row>
    <row r="28" spans="1:4" x14ac:dyDescent="0.25">
      <c r="A28" s="3">
        <v>42.780997999999997</v>
      </c>
      <c r="B28" s="3">
        <v>773.75268100000005</v>
      </c>
      <c r="C28" s="5">
        <v>42.780997999999997</v>
      </c>
      <c r="D28" s="5">
        <v>599.99897799999997</v>
      </c>
    </row>
    <row r="29" spans="1:4" x14ac:dyDescent="0.25">
      <c r="A29" s="3">
        <v>44.780997999999997</v>
      </c>
      <c r="B29" s="3">
        <v>819.75189399999999</v>
      </c>
      <c r="C29" s="5">
        <v>44.780997999999997</v>
      </c>
      <c r="D29" s="5">
        <v>648.79987700000004</v>
      </c>
    </row>
    <row r="30" spans="1:4" x14ac:dyDescent="0.25">
      <c r="A30" s="3">
        <v>46.780997999999997</v>
      </c>
      <c r="B30" s="3">
        <v>829.41026199999999</v>
      </c>
      <c r="C30" s="5">
        <v>46.780997999999997</v>
      </c>
      <c r="D30" s="5">
        <v>709.57628899999997</v>
      </c>
    </row>
    <row r="31" spans="1:4" x14ac:dyDescent="0.25">
      <c r="A31" s="3">
        <v>48.780997999999997</v>
      </c>
      <c r="B31" s="3">
        <v>884.28184499999998</v>
      </c>
      <c r="C31" s="5">
        <v>48.780997999999997</v>
      </c>
      <c r="D31" s="5">
        <v>742.485501</v>
      </c>
    </row>
    <row r="32" spans="1:4" x14ac:dyDescent="0.25">
      <c r="A32" s="3">
        <v>50.780997999999997</v>
      </c>
      <c r="B32" s="3">
        <v>903.917145</v>
      </c>
      <c r="C32" s="5">
        <v>50.780997999999997</v>
      </c>
      <c r="D32" s="5">
        <v>750.01863400000002</v>
      </c>
    </row>
    <row r="33" spans="1:4" x14ac:dyDescent="0.25">
      <c r="A33" s="3">
        <v>52.780997999999997</v>
      </c>
      <c r="B33" s="3">
        <v>907.87964299999999</v>
      </c>
      <c r="C33" s="5">
        <v>52.780997999999997</v>
      </c>
      <c r="D33" s="5">
        <v>771.67255</v>
      </c>
    </row>
    <row r="34" spans="1:4" x14ac:dyDescent="0.25">
      <c r="A34" s="3">
        <v>54.780997999999997</v>
      </c>
      <c r="B34" s="3">
        <v>897.48752400000001</v>
      </c>
      <c r="C34" s="5">
        <v>54.780997999999997</v>
      </c>
      <c r="D34" s="5">
        <v>762.33949700000005</v>
      </c>
    </row>
    <row r="35" spans="1:4" x14ac:dyDescent="0.25">
      <c r="A35" s="3">
        <v>56.780997999999997</v>
      </c>
      <c r="B35" s="3">
        <v>894.49136299999998</v>
      </c>
      <c r="C35" s="5">
        <v>56.780997999999997</v>
      </c>
      <c r="D35" s="5">
        <v>801.52754600000003</v>
      </c>
    </row>
    <row r="36" spans="1:4" x14ac:dyDescent="0.25">
      <c r="A36" s="3">
        <v>58.780997999999997</v>
      </c>
      <c r="B36" s="3">
        <v>914.83676100000002</v>
      </c>
      <c r="C36" s="5">
        <v>58.780997999999997</v>
      </c>
      <c r="D36" s="5">
        <v>778.32847000000004</v>
      </c>
    </row>
    <row r="37" spans="1:4" x14ac:dyDescent="0.25">
      <c r="A37" s="3">
        <v>60.780997999999997</v>
      </c>
      <c r="B37" s="3">
        <v>925.71075800000006</v>
      </c>
      <c r="C37" s="5">
        <v>60.780997999999997</v>
      </c>
      <c r="D37" s="5">
        <v>814.91834200000005</v>
      </c>
    </row>
    <row r="38" spans="1:4" x14ac:dyDescent="0.25">
      <c r="A38" s="3">
        <v>62.780997999999997</v>
      </c>
      <c r="B38" s="3">
        <v>919.13403400000004</v>
      </c>
      <c r="C38" s="5">
        <v>62.780997999999997</v>
      </c>
      <c r="D38" s="5">
        <v>813.89752199999998</v>
      </c>
    </row>
    <row r="39" spans="1:4" x14ac:dyDescent="0.25">
      <c r="A39" s="3">
        <v>64.780997999999997</v>
      </c>
      <c r="B39" s="3">
        <v>943.47598500000004</v>
      </c>
      <c r="C39" s="5">
        <v>64.780997999999997</v>
      </c>
      <c r="D39" s="5">
        <v>822.44164000000001</v>
      </c>
    </row>
    <row r="40" spans="1:4" x14ac:dyDescent="0.25">
      <c r="A40" s="3">
        <v>66.780997999999997</v>
      </c>
      <c r="B40" s="3">
        <v>923.88581899999997</v>
      </c>
      <c r="C40" s="5">
        <v>66.780997999999997</v>
      </c>
      <c r="D40" s="5">
        <v>857.88257699999997</v>
      </c>
    </row>
    <row r="41" spans="1:4" x14ac:dyDescent="0.25">
      <c r="A41" s="3">
        <v>68.780997999999997</v>
      </c>
      <c r="B41" s="3">
        <v>937.94673</v>
      </c>
      <c r="C41" s="5">
        <v>68.780997999999997</v>
      </c>
      <c r="D41" s="5">
        <v>851.23091599999998</v>
      </c>
    </row>
    <row r="42" spans="1:4" x14ac:dyDescent="0.25">
      <c r="A42" s="3">
        <v>70.780997999999997</v>
      </c>
      <c r="B42" s="3">
        <v>951.39701100000002</v>
      </c>
      <c r="C42" s="5">
        <v>70.780997999999997</v>
      </c>
      <c r="D42" s="5">
        <v>849.562183</v>
      </c>
    </row>
    <row r="43" spans="1:4" x14ac:dyDescent="0.25">
      <c r="A43" s="3">
        <v>72.780997999999997</v>
      </c>
      <c r="B43" s="3">
        <v>951.83101699999997</v>
      </c>
      <c r="C43" s="5">
        <v>72.780997999999997</v>
      </c>
      <c r="D43" s="5">
        <v>871.93094599999995</v>
      </c>
    </row>
    <row r="44" spans="1:4" x14ac:dyDescent="0.25">
      <c r="A44" s="3">
        <v>74.780997999999997</v>
      </c>
      <c r="B44" s="3">
        <v>959.17778299999998</v>
      </c>
      <c r="C44" s="5">
        <v>74.780997999999997</v>
      </c>
      <c r="D44" s="5">
        <v>863.67386199999999</v>
      </c>
    </row>
    <row r="45" spans="1:4" x14ac:dyDescent="0.25">
      <c r="A45" s="3">
        <v>76.780997999999997</v>
      </c>
      <c r="B45" s="3">
        <v>961.00219500000003</v>
      </c>
      <c r="C45" s="5">
        <v>76.780997999999997</v>
      </c>
      <c r="D45" s="5">
        <v>844.59312299999999</v>
      </c>
    </row>
    <row r="46" spans="1:4" x14ac:dyDescent="0.25">
      <c r="A46" s="3">
        <v>78.780997999999997</v>
      </c>
      <c r="B46" s="3">
        <v>948.82588599999997</v>
      </c>
      <c r="C46" s="5">
        <v>78.780997999999997</v>
      </c>
      <c r="D46" s="5">
        <v>886.20712000000003</v>
      </c>
    </row>
    <row r="47" spans="1:4" x14ac:dyDescent="0.25">
      <c r="A47" s="3">
        <v>80.780997999999997</v>
      </c>
      <c r="B47" s="3">
        <v>939.32488999999998</v>
      </c>
      <c r="C47" s="5">
        <v>80.780997999999997</v>
      </c>
      <c r="D47" s="5">
        <v>865.54586600000005</v>
      </c>
    </row>
    <row r="48" spans="1:4" x14ac:dyDescent="0.25">
      <c r="A48" s="3">
        <v>82.780997999999997</v>
      </c>
      <c r="B48" s="3">
        <v>951.22283700000003</v>
      </c>
      <c r="C48" s="5">
        <v>82.780997999999997</v>
      </c>
      <c r="D48" s="5">
        <v>883.06469100000004</v>
      </c>
    </row>
    <row r="49" spans="1:4" x14ac:dyDescent="0.25">
      <c r="A49" s="3">
        <v>84.780997999999997</v>
      </c>
      <c r="B49" s="3">
        <v>936.98472800000002</v>
      </c>
      <c r="C49" s="5">
        <v>84.780997999999997</v>
      </c>
      <c r="D49" s="5">
        <v>898.03234199999997</v>
      </c>
    </row>
    <row r="50" spans="1:4" x14ac:dyDescent="0.25">
      <c r="A50" s="3">
        <v>86.780997999999997</v>
      </c>
      <c r="B50" s="3">
        <v>922.70935599999996</v>
      </c>
      <c r="C50" s="5">
        <v>86.780997999999997</v>
      </c>
      <c r="D50" s="5">
        <v>896.74755200000004</v>
      </c>
    </row>
    <row r="51" spans="1:4" x14ac:dyDescent="0.25">
      <c r="A51" s="3">
        <v>88.780997999999997</v>
      </c>
      <c r="B51" s="3">
        <v>911.66407600000002</v>
      </c>
      <c r="C51" s="5">
        <v>88.780997999999997</v>
      </c>
      <c r="D51" s="5">
        <v>900.91772200000003</v>
      </c>
    </row>
    <row r="52" spans="1:4" x14ac:dyDescent="0.25">
      <c r="A52" s="3">
        <v>90.780997999999997</v>
      </c>
      <c r="B52" s="3">
        <v>942.65341699999999</v>
      </c>
      <c r="C52" s="5">
        <v>90.780997999999997</v>
      </c>
      <c r="D52" s="5">
        <v>874.94428700000003</v>
      </c>
    </row>
    <row r="53" spans="1:4" x14ac:dyDescent="0.25">
      <c r="A53" s="3">
        <v>92.780997999999997</v>
      </c>
      <c r="B53" s="3">
        <v>908.42723000000001</v>
      </c>
      <c r="C53" s="5">
        <v>92.780997999999997</v>
      </c>
      <c r="D53" s="5">
        <v>885.69082500000002</v>
      </c>
    </row>
    <row r="54" spans="1:4" x14ac:dyDescent="0.25">
      <c r="A54" s="3">
        <v>94.780997999999997</v>
      </c>
      <c r="B54" s="3">
        <v>912.68191000000002</v>
      </c>
      <c r="C54" s="5">
        <v>94.780997999999997</v>
      </c>
      <c r="D54" s="5">
        <v>894.45580500000005</v>
      </c>
    </row>
    <row r="55" spans="1:4" x14ac:dyDescent="0.25">
      <c r="A55" s="3">
        <v>96.780997999999997</v>
      </c>
      <c r="B55" s="3">
        <v>907.486177</v>
      </c>
      <c r="C55" s="5">
        <v>96.780997999999997</v>
      </c>
      <c r="D55" s="5">
        <v>901.17569400000002</v>
      </c>
    </row>
    <row r="56" spans="1:4" x14ac:dyDescent="0.25">
      <c r="A56" s="3">
        <v>98.780997999999997</v>
      </c>
      <c r="B56" s="3">
        <v>899.35202700000002</v>
      </c>
      <c r="C56" s="5">
        <v>98.780997999999997</v>
      </c>
      <c r="D56" s="5">
        <v>886.53846199999998</v>
      </c>
    </row>
    <row r="57" spans="1:4" x14ac:dyDescent="0.25">
      <c r="A57" s="3">
        <v>100.780998</v>
      </c>
      <c r="B57" s="3">
        <v>901.76620700000001</v>
      </c>
      <c r="C57" s="5">
        <v>100.780998</v>
      </c>
      <c r="D57" s="5">
        <v>892.55474500000003</v>
      </c>
    </row>
    <row r="58" spans="1:4" x14ac:dyDescent="0.25">
      <c r="A58" s="3">
        <v>102.780998</v>
      </c>
      <c r="B58" s="3">
        <v>898.62219700000003</v>
      </c>
      <c r="C58" s="5">
        <v>102.780998</v>
      </c>
      <c r="D58" s="5">
        <v>881.87403099999995</v>
      </c>
    </row>
    <row r="59" spans="1:4" x14ac:dyDescent="0.25">
      <c r="A59" s="3">
        <v>104.780998</v>
      </c>
      <c r="B59" s="3">
        <v>885.62715300000002</v>
      </c>
      <c r="C59" s="5">
        <v>104.780998</v>
      </c>
      <c r="D59" s="5">
        <v>894.64516100000003</v>
      </c>
    </row>
    <row r="60" spans="1:4" x14ac:dyDescent="0.25">
      <c r="A60" s="3">
        <v>106.780998</v>
      </c>
      <c r="B60" s="3">
        <v>885.615542</v>
      </c>
      <c r="C60" s="5">
        <v>106.780998</v>
      </c>
      <c r="D60" s="5">
        <v>887.98237800000004</v>
      </c>
    </row>
    <row r="61" spans="1:4" x14ac:dyDescent="0.25">
      <c r="A61" s="3">
        <v>108.780998</v>
      </c>
      <c r="B61" s="3">
        <v>859.76712999999995</v>
      </c>
      <c r="C61" s="5">
        <v>108.780998</v>
      </c>
      <c r="D61" s="5">
        <v>886.29700100000002</v>
      </c>
    </row>
    <row r="62" spans="1:4" x14ac:dyDescent="0.25">
      <c r="A62" s="3">
        <v>110.780998</v>
      </c>
      <c r="B62" s="3">
        <v>849.776839</v>
      </c>
      <c r="C62" s="5">
        <v>110.780998</v>
      </c>
      <c r="D62" s="5">
        <v>884.05913999999996</v>
      </c>
    </row>
    <row r="63" spans="1:4" x14ac:dyDescent="0.25">
      <c r="A63" s="3">
        <v>112.780998</v>
      </c>
      <c r="B63" s="3">
        <v>824.41565900000001</v>
      </c>
      <c r="C63" s="5">
        <v>112.780998</v>
      </c>
      <c r="D63" s="5">
        <v>887.823939</v>
      </c>
    </row>
    <row r="64" spans="1:4" x14ac:dyDescent="0.25">
      <c r="A64" s="3">
        <v>114.780998</v>
      </c>
      <c r="B64" s="3">
        <v>805.27264400000001</v>
      </c>
      <c r="C64" s="5">
        <v>114.780998</v>
      </c>
      <c r="D64" s="5">
        <v>848.10668799999996</v>
      </c>
    </row>
    <row r="65" spans="1:4" x14ac:dyDescent="0.25">
      <c r="A65" s="3">
        <v>116.780998</v>
      </c>
      <c r="B65" s="3">
        <v>784.09402899999998</v>
      </c>
      <c r="C65" s="5">
        <v>116.780998</v>
      </c>
      <c r="D65" s="5">
        <v>861.68543099999999</v>
      </c>
    </row>
    <row r="66" spans="1:4" x14ac:dyDescent="0.25">
      <c r="A66" s="3">
        <v>118.780998</v>
      </c>
      <c r="B66" s="3">
        <v>781.75727700000004</v>
      </c>
      <c r="C66" s="5">
        <v>118.780998</v>
      </c>
      <c r="D66" s="5">
        <v>828.86919499999999</v>
      </c>
    </row>
    <row r="67" spans="1:4" x14ac:dyDescent="0.25">
      <c r="A67" s="3">
        <v>120.780998</v>
      </c>
      <c r="B67" s="3">
        <v>784.88300100000004</v>
      </c>
      <c r="C67" s="5">
        <v>120.780998</v>
      </c>
      <c r="D67" s="5">
        <v>825.03703700000005</v>
      </c>
    </row>
    <row r="68" spans="1:4" x14ac:dyDescent="0.25">
      <c r="A68" s="3">
        <v>122.780998</v>
      </c>
      <c r="B68" s="3">
        <v>777.64727500000004</v>
      </c>
      <c r="C68" s="5">
        <v>122.780998</v>
      </c>
      <c r="D68" s="5">
        <v>836.58114799999998</v>
      </c>
    </row>
    <row r="69" spans="1:4" x14ac:dyDescent="0.25">
      <c r="A69" s="3">
        <v>124.780998</v>
      </c>
      <c r="B69" s="3">
        <v>774.83502499999997</v>
      </c>
      <c r="C69" s="5">
        <v>124.780998</v>
      </c>
      <c r="D69" s="5">
        <v>866.1875</v>
      </c>
    </row>
    <row r="70" spans="1:4" x14ac:dyDescent="0.25">
      <c r="A70" s="3">
        <v>126.780998</v>
      </c>
      <c r="B70" s="3">
        <v>752.14397799999995</v>
      </c>
      <c r="C70" s="5">
        <v>126.780998</v>
      </c>
      <c r="D70" s="5">
        <v>858.57549500000005</v>
      </c>
    </row>
    <row r="71" spans="1:4" x14ac:dyDescent="0.25">
      <c r="A71" s="3">
        <v>128.78100599999999</v>
      </c>
      <c r="B71" s="3">
        <v>755.37604299999998</v>
      </c>
      <c r="C71" s="5">
        <v>128.78100599999999</v>
      </c>
      <c r="D71" s="5">
        <v>826.802999</v>
      </c>
    </row>
    <row r="72" spans="1:4" x14ac:dyDescent="0.25">
      <c r="A72" s="3">
        <v>130.78100599999999</v>
      </c>
      <c r="B72" s="3">
        <v>741.20346400000005</v>
      </c>
      <c r="C72" s="5">
        <v>130.78100599999999</v>
      </c>
      <c r="D72" s="5">
        <v>818.96399499999995</v>
      </c>
    </row>
    <row r="73" spans="1:4" x14ac:dyDescent="0.25">
      <c r="A73" s="3">
        <v>132.78100599999999</v>
      </c>
      <c r="B73" s="3">
        <v>735.98611100000005</v>
      </c>
      <c r="C73" s="5">
        <v>132.78100599999999</v>
      </c>
      <c r="D73" s="5">
        <v>847.32999800000005</v>
      </c>
    </row>
    <row r="74" spans="1:4" x14ac:dyDescent="0.25">
      <c r="A74" s="3">
        <v>134.78100599999999</v>
      </c>
      <c r="B74" s="3">
        <v>705.29545499999995</v>
      </c>
      <c r="C74" s="5">
        <v>134.78100599999999</v>
      </c>
      <c r="D74" s="5">
        <v>852.98995000000002</v>
      </c>
    </row>
    <row r="75" spans="1:4" x14ac:dyDescent="0.25">
      <c r="A75" s="3">
        <v>136.78100599999999</v>
      </c>
      <c r="B75" s="3">
        <v>715.37296800000001</v>
      </c>
      <c r="C75" s="5">
        <v>136.78100599999999</v>
      </c>
      <c r="D75" s="5">
        <v>809.76879299999996</v>
      </c>
    </row>
    <row r="76" spans="1:4" x14ac:dyDescent="0.25">
      <c r="A76" s="3">
        <v>137.56300400000001</v>
      </c>
      <c r="B76" s="3">
        <v>694.02100199999995</v>
      </c>
      <c r="C76" s="5">
        <v>137.56300400000001</v>
      </c>
      <c r="D76" s="5">
        <v>804.87771699999996</v>
      </c>
    </row>
    <row r="77" spans="1:4" x14ac:dyDescent="0.25">
      <c r="A77" s="3">
        <v>143.56300400000001</v>
      </c>
      <c r="B77" s="3">
        <v>674.141391</v>
      </c>
      <c r="C77" s="5">
        <v>143.56300400000001</v>
      </c>
      <c r="D77" s="5">
        <v>793.51369899999997</v>
      </c>
    </row>
    <row r="78" spans="1:4" x14ac:dyDescent="0.25">
      <c r="A78" s="3">
        <v>149.56300400000001</v>
      </c>
      <c r="B78" s="3">
        <v>648.12920599999995</v>
      </c>
      <c r="C78" s="5">
        <v>149.56300400000001</v>
      </c>
      <c r="D78" s="5">
        <v>748.05631900000003</v>
      </c>
    </row>
    <row r="79" spans="1:4" x14ac:dyDescent="0.25">
      <c r="A79" s="3">
        <v>155.56300400000001</v>
      </c>
      <c r="B79" s="3">
        <v>630.62266399999999</v>
      </c>
      <c r="C79" s="5">
        <v>155.56300400000001</v>
      </c>
      <c r="D79" s="5">
        <v>797.53984800000001</v>
      </c>
    </row>
    <row r="80" spans="1:4" x14ac:dyDescent="0.25">
      <c r="A80" s="3">
        <v>161.56300400000001</v>
      </c>
      <c r="B80" s="3">
        <v>621.371489</v>
      </c>
      <c r="C80" s="5">
        <v>161.56300400000001</v>
      </c>
      <c r="D80" s="5">
        <v>777.21914000000004</v>
      </c>
    </row>
    <row r="81" spans="1:4" x14ac:dyDescent="0.25">
      <c r="A81" s="3">
        <v>167.56300400000001</v>
      </c>
      <c r="B81" s="3">
        <v>569.45063200000004</v>
      </c>
      <c r="C81" s="5">
        <v>167.56300400000001</v>
      </c>
      <c r="D81" s="5">
        <v>736.98130600000002</v>
      </c>
    </row>
    <row r="82" spans="1:4" x14ac:dyDescent="0.25">
      <c r="A82" s="3">
        <v>173.56300400000001</v>
      </c>
      <c r="B82" s="3">
        <v>563.65649199999996</v>
      </c>
      <c r="C82" s="5">
        <v>173.56300400000001</v>
      </c>
      <c r="D82" s="5">
        <v>734.03962000000001</v>
      </c>
    </row>
    <row r="83" spans="1:4" x14ac:dyDescent="0.25">
      <c r="A83" s="3">
        <v>179.56300400000001</v>
      </c>
      <c r="B83" s="3">
        <v>519.42415700000004</v>
      </c>
      <c r="C83" s="5">
        <v>179.56300400000001</v>
      </c>
      <c r="D83" s="5">
        <v>691.97986600000002</v>
      </c>
    </row>
    <row r="84" spans="1:4" x14ac:dyDescent="0.25">
      <c r="A84" s="3">
        <v>185.56300400000001</v>
      </c>
      <c r="B84" s="3">
        <v>518.54513499999996</v>
      </c>
      <c r="C84" s="5">
        <v>185.56300400000001</v>
      </c>
      <c r="D84" s="5">
        <v>705.689975</v>
      </c>
    </row>
    <row r="85" spans="1:4" x14ac:dyDescent="0.25">
      <c r="A85" s="3">
        <v>191.56300400000001</v>
      </c>
      <c r="B85" s="3">
        <v>496.03496000000001</v>
      </c>
      <c r="C85" s="5">
        <v>191.56300400000001</v>
      </c>
      <c r="D85" s="5">
        <v>730.01276399999995</v>
      </c>
    </row>
    <row r="86" spans="1:4" x14ac:dyDescent="0.25">
      <c r="A86" s="3">
        <v>197.56300400000001</v>
      </c>
      <c r="B86" s="3">
        <v>519.07299799999998</v>
      </c>
      <c r="C86" s="5">
        <v>197.56300400000001</v>
      </c>
      <c r="D86" s="5">
        <v>719.47625700000003</v>
      </c>
    </row>
    <row r="87" spans="1:4" x14ac:dyDescent="0.25">
      <c r="A87" s="3">
        <v>203.56300400000001</v>
      </c>
      <c r="B87" s="3">
        <v>511.70432499999998</v>
      </c>
      <c r="C87" s="5">
        <v>203.56300400000001</v>
      </c>
      <c r="D87" s="5">
        <v>676.21342300000003</v>
      </c>
    </row>
    <row r="88" spans="1:4" x14ac:dyDescent="0.25">
      <c r="A88" s="3">
        <v>209.56300400000001</v>
      </c>
      <c r="B88" s="3">
        <v>507.09026499999999</v>
      </c>
      <c r="C88" s="5">
        <v>209.56300400000001</v>
      </c>
      <c r="D88" s="5">
        <v>680.04177300000003</v>
      </c>
    </row>
    <row r="89" spans="1:4" x14ac:dyDescent="0.25">
      <c r="A89" s="3">
        <v>215.56300400000001</v>
      </c>
      <c r="B89" s="3">
        <v>499.34428200000002</v>
      </c>
      <c r="C89" s="5">
        <v>215.56300400000001</v>
      </c>
      <c r="D89" s="5">
        <v>670.33186899999998</v>
      </c>
    </row>
    <row r="90" spans="1:4" x14ac:dyDescent="0.25">
      <c r="A90" s="3">
        <v>221.56300400000001</v>
      </c>
      <c r="B90" s="3">
        <v>510.02538900000002</v>
      </c>
      <c r="C90" s="5">
        <v>221.56300400000001</v>
      </c>
      <c r="D90" s="5">
        <v>696.91436699999997</v>
      </c>
    </row>
    <row r="91" spans="1:4" x14ac:dyDescent="0.25">
      <c r="A91" s="3">
        <v>227.56300400000001</v>
      </c>
      <c r="B91" s="3">
        <v>524.87938499999996</v>
      </c>
      <c r="C91" s="5">
        <v>227.56300400000001</v>
      </c>
      <c r="D91" s="5">
        <v>687.17606799999999</v>
      </c>
    </row>
    <row r="92" spans="1:4" x14ac:dyDescent="0.25">
      <c r="A92" s="3">
        <v>233.56300400000001</v>
      </c>
      <c r="B92" s="3">
        <v>522.74982</v>
      </c>
      <c r="C92" s="5">
        <v>233.56300400000001</v>
      </c>
      <c r="D92" s="5">
        <v>674.70298200000002</v>
      </c>
    </row>
    <row r="93" spans="1:4" x14ac:dyDescent="0.25">
      <c r="A93" s="3">
        <v>239.56300400000001</v>
      </c>
      <c r="B93" s="3">
        <v>547.67230500000005</v>
      </c>
      <c r="C93" s="5">
        <v>239.56300400000001</v>
      </c>
      <c r="D93" s="5">
        <v>658.75500099999999</v>
      </c>
    </row>
    <row r="94" spans="1:4" x14ac:dyDescent="0.25">
      <c r="A94" s="3">
        <v>245.56300400000001</v>
      </c>
      <c r="B94" s="3">
        <v>498.43562700000001</v>
      </c>
      <c r="C94" s="5">
        <v>245.56300400000001</v>
      </c>
      <c r="D94" s="5">
        <v>686.39007100000003</v>
      </c>
    </row>
    <row r="95" spans="1:4" x14ac:dyDescent="0.25">
      <c r="A95" s="3">
        <v>251.56300400000001</v>
      </c>
      <c r="B95" s="3">
        <v>508.55630300000001</v>
      </c>
      <c r="C95" s="5">
        <v>251.56300400000001</v>
      </c>
      <c r="D95" s="5">
        <v>658.97393799999998</v>
      </c>
    </row>
    <row r="96" spans="1:4" x14ac:dyDescent="0.25">
      <c r="A96" s="3">
        <v>257.56298800000002</v>
      </c>
      <c r="B96" s="3">
        <v>517.33053700000005</v>
      </c>
      <c r="C96" s="5">
        <v>257.56298800000002</v>
      </c>
      <c r="D96" s="5">
        <v>697.97945200000004</v>
      </c>
    </row>
    <row r="97" spans="1:4" x14ac:dyDescent="0.25">
      <c r="A97" s="3">
        <v>263.56298800000002</v>
      </c>
      <c r="B97" s="3">
        <v>502.347826</v>
      </c>
      <c r="C97" s="5">
        <v>263.56298800000002</v>
      </c>
      <c r="D97" s="5">
        <v>656.81754100000001</v>
      </c>
    </row>
    <row r="98" spans="1:4" x14ac:dyDescent="0.25">
      <c r="A98" s="3">
        <v>269.56298800000002</v>
      </c>
      <c r="B98" s="3">
        <v>514.91936599999997</v>
      </c>
      <c r="C98" s="5">
        <v>269.56298800000002</v>
      </c>
      <c r="D98" s="5">
        <v>673.87755100000004</v>
      </c>
    </row>
    <row r="99" spans="1:4" x14ac:dyDescent="0.25">
      <c r="A99" s="3">
        <v>275.56298800000002</v>
      </c>
      <c r="B99" s="3">
        <v>501.60986100000002</v>
      </c>
      <c r="C99" s="5">
        <v>275.56298800000002</v>
      </c>
      <c r="D99" s="5">
        <v>666.12403099999995</v>
      </c>
    </row>
    <row r="100" spans="1:4" x14ac:dyDescent="0.25">
      <c r="A100" s="3">
        <v>281.56298800000002</v>
      </c>
      <c r="B100" s="3">
        <v>513.19971299999997</v>
      </c>
      <c r="C100" s="5">
        <v>281.56298800000002</v>
      </c>
      <c r="D100" s="5">
        <v>685.57294100000001</v>
      </c>
    </row>
    <row r="101" spans="1:4" x14ac:dyDescent="0.25">
      <c r="A101" s="3">
        <v>287.56298800000002</v>
      </c>
      <c r="B101" s="3">
        <v>499.00024000000002</v>
      </c>
      <c r="C101" s="5">
        <v>287.56298800000002</v>
      </c>
      <c r="D101" s="5">
        <v>682.239915</v>
      </c>
    </row>
    <row r="102" spans="1:4" x14ac:dyDescent="0.25">
      <c r="A102" s="3">
        <v>293.56298800000002</v>
      </c>
      <c r="B102" s="3">
        <v>489.083393</v>
      </c>
      <c r="C102" s="5">
        <v>293.56298800000002</v>
      </c>
      <c r="D102" s="5">
        <v>673.11643800000002</v>
      </c>
    </row>
    <row r="103" spans="1:4" x14ac:dyDescent="0.25">
      <c r="A103" s="3">
        <v>299.56298800000002</v>
      </c>
      <c r="B103" s="3">
        <v>473.55369100000001</v>
      </c>
      <c r="C103" s="5">
        <v>299.56298800000002</v>
      </c>
      <c r="D103" s="5">
        <v>656.79632200000003</v>
      </c>
    </row>
    <row r="104" spans="1:4" x14ac:dyDescent="0.25">
      <c r="A104" s="3">
        <v>305.56298800000002</v>
      </c>
      <c r="B104" s="3">
        <v>449.10121199999998</v>
      </c>
      <c r="C104" s="5">
        <v>305.56298800000002</v>
      </c>
      <c r="D104" s="5">
        <v>663.67533400000002</v>
      </c>
    </row>
    <row r="105" spans="1:4" x14ac:dyDescent="0.25">
      <c r="A105" s="3">
        <v>311.56298800000002</v>
      </c>
      <c r="B105" s="3">
        <v>467.66722399999998</v>
      </c>
      <c r="C105" s="5">
        <v>311.56298800000002</v>
      </c>
      <c r="D105" s="5">
        <v>633.55053799999996</v>
      </c>
    </row>
    <row r="106" spans="1:4" x14ac:dyDescent="0.25">
      <c r="A106" s="3">
        <v>317.56298800000002</v>
      </c>
      <c r="B106" s="3">
        <v>473.37239399999999</v>
      </c>
      <c r="C106" s="5">
        <v>317.56298800000002</v>
      </c>
      <c r="D106" s="5">
        <v>673.00235799999996</v>
      </c>
    </row>
    <row r="107" spans="1:4" x14ac:dyDescent="0.25">
      <c r="A107" s="3">
        <v>323.56298800000002</v>
      </c>
      <c r="B107" s="3">
        <v>461.768956</v>
      </c>
      <c r="C107" s="5">
        <v>323.56298800000002</v>
      </c>
      <c r="D107" s="5">
        <v>666.02304800000002</v>
      </c>
    </row>
    <row r="108" spans="1:4" x14ac:dyDescent="0.25">
      <c r="A108" s="3">
        <v>329.56298800000002</v>
      </c>
      <c r="B108" s="3">
        <v>454.066396</v>
      </c>
      <c r="C108" s="5">
        <v>329.56298800000002</v>
      </c>
      <c r="D108" s="5">
        <v>652.75222900000006</v>
      </c>
    </row>
    <row r="109" spans="1:4" x14ac:dyDescent="0.25">
      <c r="A109" s="3">
        <v>335.56298800000002</v>
      </c>
      <c r="B109" s="3">
        <v>446.16359699999998</v>
      </c>
      <c r="C109" s="5">
        <v>335.56298800000002</v>
      </c>
      <c r="D109" s="5">
        <v>658.25581399999999</v>
      </c>
    </row>
    <row r="110" spans="1:4" x14ac:dyDescent="0.25">
      <c r="A110" s="3">
        <v>341.56298800000002</v>
      </c>
      <c r="B110" s="3">
        <v>461.36229100000003</v>
      </c>
      <c r="C110" s="5">
        <v>341.56298800000002</v>
      </c>
      <c r="D110" s="5">
        <v>702.61663499999997</v>
      </c>
    </row>
    <row r="111" spans="1:4" x14ac:dyDescent="0.25">
      <c r="A111" s="3">
        <v>347.56298800000002</v>
      </c>
      <c r="B111" s="3">
        <v>456.53864499999997</v>
      </c>
      <c r="C111" s="5">
        <v>347.56298800000002</v>
      </c>
      <c r="D111" s="5">
        <v>659.50269100000003</v>
      </c>
    </row>
    <row r="112" spans="1:4" x14ac:dyDescent="0.25">
      <c r="A112" s="3">
        <v>353.56298800000002</v>
      </c>
      <c r="B112" s="3">
        <v>466.548495</v>
      </c>
      <c r="C112" s="5">
        <v>353.56298800000002</v>
      </c>
      <c r="D112" s="5">
        <v>654.507026</v>
      </c>
    </row>
    <row r="113" spans="1:4" x14ac:dyDescent="0.25">
      <c r="A113" s="3">
        <v>359.56298800000002</v>
      </c>
      <c r="B113" s="3">
        <v>455.13</v>
      </c>
      <c r="C113" s="5">
        <v>359.56298800000002</v>
      </c>
      <c r="D113" s="5">
        <v>650.34393999999998</v>
      </c>
    </row>
  </sheetData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tabSelected="1" workbookViewId="0">
      <selection activeCell="I7" sqref="I7"/>
    </sheetView>
  </sheetViews>
  <sheetFormatPr baseColWidth="10" defaultRowHeight="15" x14ac:dyDescent="0.25"/>
  <cols>
    <col min="1" max="2" width="11.5703125" style="3"/>
    <col min="3" max="4" width="11.5703125" style="5"/>
    <col min="5" max="6" width="11.5703125" style="7"/>
    <col min="7" max="8" width="11.5703125" style="9"/>
  </cols>
  <sheetData>
    <row r="1" spans="1:8" s="1" customFormat="1" x14ac:dyDescent="0.25">
      <c r="A1" s="2" t="s">
        <v>3</v>
      </c>
      <c r="B1" s="2"/>
      <c r="C1" s="4" t="s">
        <v>0</v>
      </c>
      <c r="D1" s="4"/>
      <c r="E1" s="6" t="s">
        <v>2</v>
      </c>
      <c r="F1" s="6"/>
      <c r="G1" s="8" t="s">
        <v>1</v>
      </c>
      <c r="H1" s="8"/>
    </row>
    <row r="5" spans="1:8" x14ac:dyDescent="0.25">
      <c r="A5" s="3" t="s">
        <v>9</v>
      </c>
      <c r="B5" s="3" t="s">
        <v>8</v>
      </c>
      <c r="C5" s="5" t="s">
        <v>9</v>
      </c>
      <c r="D5" s="5" t="s">
        <v>8</v>
      </c>
      <c r="E5" s="7" t="s">
        <v>9</v>
      </c>
      <c r="F5" s="7" t="s">
        <v>8</v>
      </c>
      <c r="G5" s="9" t="s">
        <v>9</v>
      </c>
      <c r="H5" s="9" t="s">
        <v>8</v>
      </c>
    </row>
    <row r="6" spans="1:8" x14ac:dyDescent="0.25">
      <c r="A6" s="3">
        <v>0</v>
      </c>
      <c r="B6" s="3">
        <v>0</v>
      </c>
      <c r="C6" s="5">
        <v>0</v>
      </c>
      <c r="D6" s="5">
        <v>0</v>
      </c>
      <c r="E6" s="7">
        <v>0</v>
      </c>
      <c r="F6" s="7">
        <v>0</v>
      </c>
      <c r="G6" s="9">
        <v>0</v>
      </c>
      <c r="H6" s="9">
        <v>0</v>
      </c>
    </row>
    <row r="7" spans="1:8" x14ac:dyDescent="0.25">
      <c r="A7" s="3">
        <v>2</v>
      </c>
      <c r="B7" s="3">
        <v>14.653831</v>
      </c>
      <c r="C7" s="5">
        <v>2</v>
      </c>
      <c r="D7" s="5">
        <v>0.20424200000000001</v>
      </c>
      <c r="E7" s="7">
        <v>2</v>
      </c>
      <c r="F7" s="7">
        <v>20.347242999999999</v>
      </c>
      <c r="G7" s="9">
        <v>2</v>
      </c>
      <c r="H7" s="9">
        <v>-31.212531999999999</v>
      </c>
    </row>
    <row r="8" spans="1:8" x14ac:dyDescent="0.25">
      <c r="A8" s="3">
        <v>4</v>
      </c>
      <c r="B8" s="3">
        <v>0.27181899999999998</v>
      </c>
      <c r="C8" s="5">
        <v>4</v>
      </c>
      <c r="D8" s="5">
        <v>5.3840130000000004</v>
      </c>
      <c r="E8" s="7">
        <v>4</v>
      </c>
      <c r="F8" s="7">
        <v>-2.315232</v>
      </c>
      <c r="G8" s="9">
        <v>4</v>
      </c>
      <c r="H8" s="9">
        <v>-43.644705999999999</v>
      </c>
    </row>
    <row r="9" spans="1:8" x14ac:dyDescent="0.25">
      <c r="A9" s="3">
        <v>6</v>
      </c>
      <c r="B9" s="3">
        <v>-11.922027999999999</v>
      </c>
      <c r="C9" s="5">
        <v>6</v>
      </c>
      <c r="D9" s="5">
        <v>-45.609518000000001</v>
      </c>
      <c r="E9" s="7">
        <v>6</v>
      </c>
      <c r="F9" s="7">
        <v>2.8849079999999998</v>
      </c>
      <c r="G9" s="9">
        <v>6</v>
      </c>
      <c r="H9" s="9">
        <v>-0.425653</v>
      </c>
    </row>
    <row r="10" spans="1:8" x14ac:dyDescent="0.25">
      <c r="A10" s="3">
        <v>8</v>
      </c>
      <c r="B10" s="3">
        <v>1.321477</v>
      </c>
      <c r="C10" s="5">
        <v>8</v>
      </c>
      <c r="D10" s="5">
        <v>13.583872</v>
      </c>
      <c r="E10" s="7">
        <v>8</v>
      </c>
      <c r="F10" s="7">
        <v>19.047547999999999</v>
      </c>
      <c r="G10" s="9">
        <v>8</v>
      </c>
      <c r="H10" s="9">
        <v>-5.7112509999999999</v>
      </c>
    </row>
    <row r="11" spans="1:8" x14ac:dyDescent="0.25">
      <c r="A11" s="3">
        <v>10</v>
      </c>
      <c r="B11" s="3">
        <v>11.782550000000001</v>
      </c>
      <c r="C11" s="5">
        <v>10</v>
      </c>
      <c r="D11" s="5">
        <v>13.867295</v>
      </c>
      <c r="E11" s="7">
        <v>10</v>
      </c>
      <c r="F11" s="7">
        <v>26.764619</v>
      </c>
      <c r="G11" s="9">
        <v>10</v>
      </c>
      <c r="H11" s="9">
        <v>-22.874877000000001</v>
      </c>
    </row>
    <row r="12" spans="1:8" x14ac:dyDescent="0.25">
      <c r="A12" s="3">
        <v>12</v>
      </c>
      <c r="B12" s="3">
        <v>10.441708</v>
      </c>
      <c r="C12" s="5">
        <v>12</v>
      </c>
      <c r="D12" s="5">
        <v>34.870587999999998</v>
      </c>
      <c r="E12" s="7">
        <v>12</v>
      </c>
      <c r="F12" s="7">
        <v>10.052066</v>
      </c>
      <c r="G12" s="9">
        <v>12</v>
      </c>
      <c r="H12" s="9">
        <v>-13.809094</v>
      </c>
    </row>
    <row r="13" spans="1:8" x14ac:dyDescent="0.25">
      <c r="A13" s="3">
        <v>14</v>
      </c>
      <c r="B13" s="3">
        <v>-10.555961999999999</v>
      </c>
      <c r="C13" s="5">
        <v>14</v>
      </c>
      <c r="D13" s="5">
        <v>52.081696999999998</v>
      </c>
      <c r="E13" s="7">
        <v>14</v>
      </c>
      <c r="F13" s="7">
        <v>38.555141999999996</v>
      </c>
      <c r="G13" s="9">
        <v>14</v>
      </c>
      <c r="H13" s="9">
        <v>-0.425653</v>
      </c>
    </row>
    <row r="14" spans="1:8" x14ac:dyDescent="0.25">
      <c r="A14" s="3">
        <v>16</v>
      </c>
      <c r="B14" s="3">
        <v>-6.1989219999999996</v>
      </c>
      <c r="C14" s="5">
        <v>16</v>
      </c>
      <c r="D14" s="5">
        <v>11.418481</v>
      </c>
      <c r="E14" s="7">
        <v>16</v>
      </c>
      <c r="F14" s="7">
        <v>31.989598999999998</v>
      </c>
      <c r="G14" s="9">
        <v>16</v>
      </c>
      <c r="H14" s="9">
        <v>-0.55974800000000002</v>
      </c>
    </row>
    <row r="15" spans="1:8" x14ac:dyDescent="0.25">
      <c r="A15" s="3">
        <v>18</v>
      </c>
      <c r="B15" s="3">
        <v>24.669747999999998</v>
      </c>
      <c r="C15" s="5">
        <v>18</v>
      </c>
      <c r="D15" s="5">
        <v>29.956913</v>
      </c>
      <c r="E15" s="7">
        <v>18</v>
      </c>
      <c r="F15" s="7">
        <v>16.975859</v>
      </c>
      <c r="G15" s="9">
        <v>18</v>
      </c>
      <c r="H15" s="9">
        <v>10.029921</v>
      </c>
    </row>
    <row r="16" spans="1:8" x14ac:dyDescent="0.25">
      <c r="A16" s="3">
        <v>18.780999999999999</v>
      </c>
      <c r="B16" s="3">
        <v>60.561464999999998</v>
      </c>
      <c r="C16" s="5">
        <v>18.780999999999999</v>
      </c>
      <c r="D16" s="5">
        <v>46.047975000000001</v>
      </c>
      <c r="E16" s="7">
        <v>18.780999999999999</v>
      </c>
      <c r="F16" s="7">
        <v>35.591070000000002</v>
      </c>
      <c r="G16" s="9">
        <v>18.780999999999999</v>
      </c>
      <c r="H16" s="9">
        <v>-3.9134229999999999</v>
      </c>
    </row>
    <row r="17" spans="1:8" x14ac:dyDescent="0.25">
      <c r="A17" s="3">
        <v>20.780999999999999</v>
      </c>
      <c r="B17" s="3">
        <v>-19.517116999999999</v>
      </c>
      <c r="C17" s="5">
        <v>20.780999999999999</v>
      </c>
      <c r="D17" s="5">
        <v>112.964905</v>
      </c>
      <c r="E17" s="7">
        <v>20.780999999999999</v>
      </c>
      <c r="F17" s="7">
        <v>-26.061440000000001</v>
      </c>
      <c r="G17" s="9">
        <v>20.780999999999999</v>
      </c>
      <c r="H17" s="9">
        <v>-28.600403</v>
      </c>
    </row>
    <row r="18" spans="1:8" x14ac:dyDescent="0.25">
      <c r="A18" s="3">
        <v>22.780999999999999</v>
      </c>
      <c r="B18" s="3">
        <v>-4.0091530000000004</v>
      </c>
      <c r="C18" s="5">
        <v>22.780999999999999</v>
      </c>
      <c r="D18" s="5">
        <v>165.68888899999999</v>
      </c>
      <c r="E18" s="7">
        <v>22.780999999999999</v>
      </c>
      <c r="F18" s="7">
        <v>10.385484999999999</v>
      </c>
      <c r="G18" s="9">
        <v>22.780999999999999</v>
      </c>
      <c r="H18" s="9">
        <v>-59.207693999999996</v>
      </c>
    </row>
    <row r="19" spans="1:8" x14ac:dyDescent="0.25">
      <c r="A19" s="3">
        <v>24.780999999999999</v>
      </c>
      <c r="B19" s="3">
        <v>-20.772501999999999</v>
      </c>
      <c r="C19" s="5">
        <v>24.780999999999999</v>
      </c>
      <c r="D19" s="5">
        <v>205.771704</v>
      </c>
      <c r="E19" s="7">
        <v>24.780999999999999</v>
      </c>
      <c r="F19" s="7">
        <v>42.514946000000002</v>
      </c>
      <c r="G19" s="9">
        <v>24.780999999999999</v>
      </c>
      <c r="H19" s="9">
        <v>-17.514787999999999</v>
      </c>
    </row>
    <row r="20" spans="1:8" x14ac:dyDescent="0.25">
      <c r="A20" s="3">
        <v>26.780999999999999</v>
      </c>
      <c r="B20" s="3">
        <v>1.3484449999999999</v>
      </c>
      <c r="C20" s="5">
        <v>26.780999999999999</v>
      </c>
      <c r="D20" s="5">
        <v>242.163028</v>
      </c>
      <c r="E20" s="7">
        <v>26.780999999999999</v>
      </c>
      <c r="F20" s="7">
        <v>75.111672999999996</v>
      </c>
      <c r="G20" s="9">
        <v>26.780999999999999</v>
      </c>
      <c r="H20" s="9">
        <v>37.222400999999998</v>
      </c>
    </row>
    <row r="21" spans="1:8" x14ac:dyDescent="0.25">
      <c r="A21" s="3">
        <v>28.780999999999999</v>
      </c>
      <c r="B21" s="3">
        <v>-0.77668199999999998</v>
      </c>
      <c r="C21" s="5">
        <v>28.780999999999999</v>
      </c>
      <c r="D21" s="5">
        <v>320.65639399999998</v>
      </c>
      <c r="E21" s="7">
        <v>28.780999999999999</v>
      </c>
      <c r="F21" s="7">
        <v>107.95880099999999</v>
      </c>
      <c r="G21" s="9">
        <v>28.780999999999999</v>
      </c>
      <c r="H21" s="9">
        <v>99.990353999999996</v>
      </c>
    </row>
    <row r="22" spans="1:8" x14ac:dyDescent="0.25">
      <c r="A22" s="3">
        <v>30.780999999999999</v>
      </c>
      <c r="B22" s="3">
        <v>41.688046</v>
      </c>
      <c r="C22" s="5">
        <v>30.780999999999999</v>
      </c>
      <c r="D22" s="5">
        <v>367.76202799999999</v>
      </c>
      <c r="E22" s="7">
        <v>30.780999999999999</v>
      </c>
      <c r="F22" s="7">
        <v>191.93131199999999</v>
      </c>
      <c r="G22" s="9">
        <v>30.780999999999999</v>
      </c>
      <c r="H22" s="9">
        <v>135.49788899999999</v>
      </c>
    </row>
    <row r="23" spans="1:8" x14ac:dyDescent="0.25">
      <c r="A23" s="3">
        <v>32.780997999999997</v>
      </c>
      <c r="B23" s="3">
        <v>71.124477999999996</v>
      </c>
      <c r="C23" s="5">
        <v>32.780997999999997</v>
      </c>
      <c r="D23" s="5">
        <v>422.90271100000001</v>
      </c>
      <c r="E23" s="7">
        <v>32.780997999999997</v>
      </c>
      <c r="F23" s="7">
        <v>233.39329000000001</v>
      </c>
      <c r="G23" s="9">
        <v>32.780997999999997</v>
      </c>
      <c r="H23" s="9">
        <v>202.62394499999999</v>
      </c>
    </row>
    <row r="24" spans="1:8" x14ac:dyDescent="0.25">
      <c r="A24" s="3">
        <v>34.780997999999997</v>
      </c>
      <c r="B24" s="3">
        <v>105.381514</v>
      </c>
      <c r="C24" s="5">
        <v>34.780997999999997</v>
      </c>
      <c r="D24" s="5">
        <v>499.11934600000001</v>
      </c>
      <c r="E24" s="7">
        <v>34.780997999999997</v>
      </c>
      <c r="F24" s="7">
        <v>329.64669500000002</v>
      </c>
      <c r="G24" s="9">
        <v>34.780997999999997</v>
      </c>
      <c r="H24" s="9">
        <v>240.201044</v>
      </c>
    </row>
    <row r="25" spans="1:8" x14ac:dyDescent="0.25">
      <c r="A25" s="3">
        <v>36.780997999999997</v>
      </c>
      <c r="B25" s="3">
        <v>151.60384199999999</v>
      </c>
      <c r="C25" s="5">
        <v>36.780997999999997</v>
      </c>
      <c r="D25" s="5">
        <v>524.89958200000001</v>
      </c>
      <c r="E25" s="7">
        <v>36.780997999999997</v>
      </c>
      <c r="F25" s="7">
        <v>353.15528499999999</v>
      </c>
      <c r="G25" s="9">
        <v>36.780997999999997</v>
      </c>
      <c r="H25" s="9">
        <v>276.71784100000002</v>
      </c>
    </row>
    <row r="26" spans="1:8" x14ac:dyDescent="0.25">
      <c r="A26" s="3">
        <v>38.780997999999997</v>
      </c>
      <c r="B26" s="3">
        <v>184.23744300000001</v>
      </c>
      <c r="C26" s="5">
        <v>38.780997999999997</v>
      </c>
      <c r="D26" s="5">
        <v>565.56881499999997</v>
      </c>
      <c r="E26" s="7">
        <v>38.780997999999997</v>
      </c>
      <c r="F26" s="7">
        <v>375.923134</v>
      </c>
      <c r="G26" s="9">
        <v>38.780997999999997</v>
      </c>
      <c r="H26" s="9">
        <v>320.61078700000002</v>
      </c>
    </row>
    <row r="27" spans="1:8" x14ac:dyDescent="0.25">
      <c r="A27" s="3">
        <v>40.780997999999997</v>
      </c>
      <c r="B27" s="3">
        <v>248.501149</v>
      </c>
      <c r="C27" s="5">
        <v>40.780997999999997</v>
      </c>
      <c r="D27" s="5">
        <v>583.90466700000002</v>
      </c>
      <c r="E27" s="7">
        <v>40.780997999999997</v>
      </c>
      <c r="F27" s="7">
        <v>418.40272800000002</v>
      </c>
      <c r="G27" s="9">
        <v>40.780997999999997</v>
      </c>
      <c r="H27" s="9">
        <v>324.0752</v>
      </c>
    </row>
    <row r="28" spans="1:8" x14ac:dyDescent="0.25">
      <c r="A28" s="3">
        <v>42.780997999999997</v>
      </c>
      <c r="B28" s="3">
        <v>269.501532</v>
      </c>
      <c r="C28" s="5">
        <v>42.780997999999997</v>
      </c>
      <c r="D28" s="5">
        <v>606.64414899999997</v>
      </c>
      <c r="E28" s="7">
        <v>42.780997999999997</v>
      </c>
      <c r="F28" s="7">
        <v>459.47168799999997</v>
      </c>
      <c r="G28" s="9">
        <v>42.780997999999997</v>
      </c>
      <c r="H28" s="9">
        <v>335.11191000000002</v>
      </c>
    </row>
    <row r="29" spans="1:8" x14ac:dyDescent="0.25">
      <c r="A29" s="3">
        <v>44.780997999999997</v>
      </c>
      <c r="B29" s="3">
        <v>268.29823900000002</v>
      </c>
      <c r="C29" s="5">
        <v>44.780997999999997</v>
      </c>
      <c r="D29" s="5">
        <v>633.06592499999999</v>
      </c>
      <c r="E29" s="7">
        <v>44.780997999999997</v>
      </c>
      <c r="F29" s="7">
        <v>478.99404299999998</v>
      </c>
      <c r="G29" s="9">
        <v>44.780997999999997</v>
      </c>
      <c r="H29" s="9">
        <v>371.949479</v>
      </c>
    </row>
    <row r="30" spans="1:8" x14ac:dyDescent="0.25">
      <c r="A30" s="3">
        <v>46.780997999999997</v>
      </c>
      <c r="B30" s="3">
        <v>327.358925</v>
      </c>
      <c r="C30" s="5">
        <v>46.780997999999997</v>
      </c>
      <c r="D30" s="5">
        <v>639.92069800000002</v>
      </c>
      <c r="E30" s="7">
        <v>46.780997999999997</v>
      </c>
      <c r="F30" s="7">
        <v>502.94043199999999</v>
      </c>
      <c r="G30" s="9">
        <v>46.780997999999997</v>
      </c>
      <c r="H30" s="9">
        <v>375.34970099999998</v>
      </c>
    </row>
    <row r="31" spans="1:8" x14ac:dyDescent="0.25">
      <c r="A31" s="3">
        <v>48.780997999999997</v>
      </c>
      <c r="B31" s="3">
        <v>341.37492800000001</v>
      </c>
      <c r="C31" s="5">
        <v>48.780997999999997</v>
      </c>
      <c r="D31" s="5">
        <v>638.53436299999998</v>
      </c>
      <c r="E31" s="7">
        <v>48.780997999999997</v>
      </c>
      <c r="F31" s="7">
        <v>488.43902000000003</v>
      </c>
      <c r="G31" s="9">
        <v>48.780997999999997</v>
      </c>
      <c r="H31" s="9">
        <v>395.66799800000001</v>
      </c>
    </row>
    <row r="32" spans="1:8" x14ac:dyDescent="0.25">
      <c r="A32" s="3">
        <v>50.780997999999997</v>
      </c>
      <c r="B32" s="3">
        <v>358.12610699999999</v>
      </c>
      <c r="C32" s="5">
        <v>50.780997999999997</v>
      </c>
      <c r="D32" s="5">
        <v>641.517787</v>
      </c>
      <c r="E32" s="7">
        <v>50.780997999999997</v>
      </c>
      <c r="F32" s="7">
        <v>507.687094</v>
      </c>
      <c r="G32" s="9">
        <v>50.780997999999997</v>
      </c>
      <c r="H32" s="9">
        <v>393.28263900000002</v>
      </c>
    </row>
    <row r="33" spans="1:8" x14ac:dyDescent="0.25">
      <c r="A33" s="3">
        <v>52.780997999999997</v>
      </c>
      <c r="B33" s="3">
        <v>372.31837400000001</v>
      </c>
      <c r="C33" s="5">
        <v>52.780997999999997</v>
      </c>
      <c r="D33" s="5">
        <v>632.38546599999995</v>
      </c>
      <c r="E33" s="7">
        <v>52.780997999999997</v>
      </c>
      <c r="F33" s="7">
        <v>535.44609700000001</v>
      </c>
      <c r="G33" s="9">
        <v>52.780997999999997</v>
      </c>
      <c r="H33" s="9">
        <v>432.60256399999997</v>
      </c>
    </row>
    <row r="34" spans="1:8" x14ac:dyDescent="0.25">
      <c r="A34" s="3">
        <v>54.780997999999997</v>
      </c>
      <c r="B34" s="3">
        <v>375.12824000000001</v>
      </c>
      <c r="C34" s="5">
        <v>54.780997999999997</v>
      </c>
      <c r="D34" s="5">
        <v>644.31728499999997</v>
      </c>
      <c r="E34" s="7">
        <v>54.780997999999997</v>
      </c>
      <c r="F34" s="7">
        <v>537.47968800000001</v>
      </c>
      <c r="G34" s="9">
        <v>54.780997999999997</v>
      </c>
      <c r="H34" s="9">
        <v>444.10405400000002</v>
      </c>
    </row>
    <row r="35" spans="1:8" x14ac:dyDescent="0.25">
      <c r="A35" s="3">
        <v>56.780997999999997</v>
      </c>
      <c r="B35" s="3">
        <v>360.86680799999999</v>
      </c>
      <c r="C35" s="5">
        <v>56.780997999999997</v>
      </c>
      <c r="D35" s="5">
        <v>655.57312300000001</v>
      </c>
      <c r="E35" s="7">
        <v>56.780997999999997</v>
      </c>
      <c r="F35" s="7">
        <v>552.29818</v>
      </c>
      <c r="G35" s="9">
        <v>56.780997999999997</v>
      </c>
      <c r="H35" s="9">
        <v>419.56151499999999</v>
      </c>
    </row>
    <row r="36" spans="1:8" x14ac:dyDescent="0.25">
      <c r="A36" s="3">
        <v>58.780997999999997</v>
      </c>
      <c r="B36" s="3">
        <v>388.73825599999998</v>
      </c>
      <c r="C36" s="5">
        <v>58.780997999999997</v>
      </c>
      <c r="D36" s="5">
        <v>678.51295200000004</v>
      </c>
      <c r="E36" s="7">
        <v>58.780997999999997</v>
      </c>
      <c r="F36" s="7">
        <v>553.56771800000001</v>
      </c>
      <c r="G36" s="9">
        <v>58.780997999999997</v>
      </c>
      <c r="H36" s="9">
        <v>425.17588499999999</v>
      </c>
    </row>
    <row r="37" spans="1:8" x14ac:dyDescent="0.25">
      <c r="A37" s="3">
        <v>60.780997999999997</v>
      </c>
      <c r="B37" s="3">
        <v>413.49224800000002</v>
      </c>
      <c r="C37" s="5">
        <v>60.780997999999997</v>
      </c>
      <c r="D37" s="5">
        <v>666.77463999999998</v>
      </c>
      <c r="E37" s="7">
        <v>60.780997999999997</v>
      </c>
      <c r="F37" s="7">
        <v>540.78024400000004</v>
      </c>
      <c r="G37" s="9">
        <v>60.780997999999997</v>
      </c>
      <c r="H37" s="9">
        <v>431.49651299999999</v>
      </c>
    </row>
    <row r="38" spans="1:8" x14ac:dyDescent="0.25">
      <c r="A38" s="3">
        <v>62.780997999999997</v>
      </c>
      <c r="B38" s="3">
        <v>416.86252400000001</v>
      </c>
      <c r="C38" s="5">
        <v>62.780997999999997</v>
      </c>
      <c r="D38" s="5">
        <v>667.74525300000005</v>
      </c>
      <c r="E38" s="7">
        <v>62.780997999999997</v>
      </c>
      <c r="F38" s="7">
        <v>553.57581900000002</v>
      </c>
      <c r="G38" s="9">
        <v>62.780997999999997</v>
      </c>
      <c r="H38" s="9">
        <v>417.31746700000002</v>
      </c>
    </row>
    <row r="39" spans="1:8" x14ac:dyDescent="0.25">
      <c r="A39" s="3">
        <v>64.780997999999997</v>
      </c>
      <c r="B39" s="3">
        <v>424.58289600000001</v>
      </c>
      <c r="C39" s="5">
        <v>64.780997999999997</v>
      </c>
      <c r="D39" s="5">
        <v>637</v>
      </c>
      <c r="E39" s="7">
        <v>64.780997999999997</v>
      </c>
      <c r="F39" s="7">
        <v>587.56485399999997</v>
      </c>
      <c r="G39" s="9">
        <v>64.780997999999997</v>
      </c>
      <c r="H39" s="9">
        <v>465.06050900000002</v>
      </c>
    </row>
    <row r="40" spans="1:8" x14ac:dyDescent="0.25">
      <c r="A40" s="3">
        <v>66.780997999999997</v>
      </c>
      <c r="B40" s="3">
        <v>428.26358900000002</v>
      </c>
      <c r="C40" s="5">
        <v>66.780997999999997</v>
      </c>
      <c r="D40" s="5">
        <v>647.87998400000004</v>
      </c>
      <c r="E40" s="7">
        <v>66.780997999999997</v>
      </c>
      <c r="F40" s="7">
        <v>607.94047599999999</v>
      </c>
      <c r="G40" s="9">
        <v>66.780997999999997</v>
      </c>
      <c r="H40" s="9">
        <v>447.83446400000003</v>
      </c>
    </row>
    <row r="41" spans="1:8" x14ac:dyDescent="0.25">
      <c r="A41" s="3">
        <v>68.780997999999997</v>
      </c>
      <c r="B41" s="3">
        <v>426.42109399999998</v>
      </c>
      <c r="C41" s="5">
        <v>68.780997999999997</v>
      </c>
      <c r="D41" s="5">
        <v>635.72525099999996</v>
      </c>
      <c r="E41" s="7">
        <v>68.780997999999997</v>
      </c>
      <c r="F41" s="7">
        <v>577.50602400000002</v>
      </c>
      <c r="G41" s="9">
        <v>68.780997999999997</v>
      </c>
      <c r="H41" s="9">
        <v>427.82714600000003</v>
      </c>
    </row>
    <row r="42" spans="1:8" x14ac:dyDescent="0.25">
      <c r="A42" s="3">
        <v>70.780997999999997</v>
      </c>
      <c r="B42" s="3">
        <v>448.26152300000001</v>
      </c>
      <c r="C42" s="5">
        <v>70.780997999999997</v>
      </c>
      <c r="D42" s="5">
        <v>644.08066399999996</v>
      </c>
      <c r="E42" s="7">
        <v>70.780997999999997</v>
      </c>
      <c r="F42" s="7">
        <v>560.61006299999997</v>
      </c>
      <c r="G42" s="9">
        <v>70.780997999999997</v>
      </c>
      <c r="H42" s="9">
        <v>415.07877500000001</v>
      </c>
    </row>
    <row r="43" spans="1:8" x14ac:dyDescent="0.25">
      <c r="A43" s="3">
        <v>72.780997999999997</v>
      </c>
      <c r="B43" s="3">
        <v>417.68703599999998</v>
      </c>
      <c r="C43" s="5">
        <v>72.780997999999997</v>
      </c>
      <c r="D43" s="5">
        <v>655.40834500000005</v>
      </c>
      <c r="E43" s="7">
        <v>72.780997999999997</v>
      </c>
      <c r="F43" s="7">
        <v>573.49944500000004</v>
      </c>
      <c r="G43" s="9">
        <v>72.780997999999997</v>
      </c>
      <c r="H43" s="9">
        <v>432.91415499999999</v>
      </c>
    </row>
    <row r="44" spans="1:8" x14ac:dyDescent="0.25">
      <c r="A44" s="3">
        <v>74.780997999999997</v>
      </c>
      <c r="B44" s="3">
        <v>456.07253500000002</v>
      </c>
      <c r="C44" s="5">
        <v>74.780997999999997</v>
      </c>
      <c r="D44" s="5">
        <v>647.26338699999997</v>
      </c>
      <c r="E44" s="7">
        <v>74.780997999999997</v>
      </c>
      <c r="F44" s="7">
        <v>563.96050400000001</v>
      </c>
      <c r="G44" s="9">
        <v>74.780997999999997</v>
      </c>
      <c r="H44" s="9">
        <v>450.519904</v>
      </c>
    </row>
    <row r="45" spans="1:8" x14ac:dyDescent="0.25">
      <c r="A45" s="3">
        <v>76.780997999999997</v>
      </c>
      <c r="B45" s="3">
        <v>430.588593</v>
      </c>
      <c r="C45" s="5">
        <v>76.780997999999997</v>
      </c>
      <c r="D45" s="5">
        <v>633.03281900000002</v>
      </c>
      <c r="E45" s="7">
        <v>76.780997999999997</v>
      </c>
      <c r="F45" s="7">
        <v>534.76644499999998</v>
      </c>
      <c r="G45" s="9">
        <v>76.780997999999997</v>
      </c>
      <c r="H45" s="9">
        <v>421.61667299999999</v>
      </c>
    </row>
    <row r="46" spans="1:8" x14ac:dyDescent="0.25">
      <c r="A46" s="3">
        <v>78.780997999999997</v>
      </c>
      <c r="B46" s="3">
        <v>445.77110800000003</v>
      </c>
      <c r="C46" s="5">
        <v>78.780997999999997</v>
      </c>
      <c r="D46" s="5">
        <v>631.56108200000006</v>
      </c>
      <c r="E46" s="7">
        <v>78.780997999999997</v>
      </c>
      <c r="F46" s="7">
        <v>571.91155200000003</v>
      </c>
      <c r="G46" s="9">
        <v>78.780997999999997</v>
      </c>
      <c r="H46" s="9">
        <v>441.46018400000003</v>
      </c>
    </row>
    <row r="47" spans="1:8" x14ac:dyDescent="0.25">
      <c r="A47" s="3">
        <v>80.780997999999997</v>
      </c>
      <c r="B47" s="3">
        <v>460.031927</v>
      </c>
      <c r="C47" s="5">
        <v>80.780997999999997</v>
      </c>
      <c r="D47" s="5">
        <v>620.52215200000001</v>
      </c>
      <c r="E47" s="7">
        <v>80.780997999999997</v>
      </c>
      <c r="F47" s="7">
        <v>551.23246300000005</v>
      </c>
      <c r="G47" s="9">
        <v>80.780997999999997</v>
      </c>
      <c r="H47" s="9">
        <v>426.56561799999997</v>
      </c>
    </row>
    <row r="48" spans="1:8" x14ac:dyDescent="0.25">
      <c r="A48" s="3">
        <v>82.780997999999997</v>
      </c>
      <c r="B48" s="3">
        <v>446.511281</v>
      </c>
      <c r="C48" s="5">
        <v>82.780997999999997</v>
      </c>
      <c r="D48" s="5">
        <v>627.46682499999997</v>
      </c>
      <c r="E48" s="7">
        <v>82.780997999999997</v>
      </c>
      <c r="F48" s="7">
        <v>526.61321299999997</v>
      </c>
      <c r="G48" s="9">
        <v>82.780997999999997</v>
      </c>
      <c r="H48" s="9">
        <v>423.40848999999997</v>
      </c>
    </row>
    <row r="49" spans="1:8" x14ac:dyDescent="0.25">
      <c r="A49" s="3">
        <v>84.780997999999997</v>
      </c>
      <c r="B49" s="3">
        <v>409.5215</v>
      </c>
      <c r="C49" s="5">
        <v>84.780997999999997</v>
      </c>
      <c r="D49" s="5">
        <v>627.10291500000005</v>
      </c>
      <c r="E49" s="7">
        <v>84.780997999999997</v>
      </c>
      <c r="F49" s="7">
        <v>546.45057399999996</v>
      </c>
      <c r="G49" s="9">
        <v>84.780997999999997</v>
      </c>
      <c r="H49" s="9">
        <v>393.747951</v>
      </c>
    </row>
    <row r="50" spans="1:8" x14ac:dyDescent="0.25">
      <c r="A50" s="3">
        <v>86.780997999999997</v>
      </c>
      <c r="B50" s="3">
        <v>409.19064500000002</v>
      </c>
      <c r="C50" s="5">
        <v>86.780997999999997</v>
      </c>
      <c r="D50" s="5">
        <v>578.64185299999997</v>
      </c>
      <c r="E50" s="7">
        <v>86.780997999999997</v>
      </c>
      <c r="F50" s="7">
        <v>562.07738099999995</v>
      </c>
      <c r="G50" s="9">
        <v>86.780997999999997</v>
      </c>
      <c r="H50" s="9">
        <v>429.402736</v>
      </c>
    </row>
    <row r="51" spans="1:8" x14ac:dyDescent="0.25">
      <c r="A51" s="3">
        <v>88.780997999999997</v>
      </c>
      <c r="B51" s="3">
        <v>405.95697699999999</v>
      </c>
      <c r="C51" s="5">
        <v>88.780997999999997</v>
      </c>
      <c r="D51" s="5">
        <v>568.63086999999996</v>
      </c>
      <c r="E51" s="7">
        <v>88.780997999999997</v>
      </c>
      <c r="F51" s="7">
        <v>533.96774200000004</v>
      </c>
      <c r="G51" s="9">
        <v>88.780997999999997</v>
      </c>
      <c r="H51" s="9">
        <v>405.47091899999998</v>
      </c>
    </row>
    <row r="52" spans="1:8" x14ac:dyDescent="0.25">
      <c r="A52" s="3">
        <v>90.780997999999997</v>
      </c>
      <c r="B52" s="3">
        <v>381.65518600000001</v>
      </c>
      <c r="C52" s="5">
        <v>90.780997999999997</v>
      </c>
      <c r="D52" s="5">
        <v>548.759413</v>
      </c>
      <c r="E52" s="7">
        <v>90.780997999999997</v>
      </c>
      <c r="F52" s="7">
        <v>548.47822900000006</v>
      </c>
      <c r="G52" s="9">
        <v>90.780997999999997</v>
      </c>
      <c r="H52" s="9">
        <v>401.169218</v>
      </c>
    </row>
    <row r="53" spans="1:8" x14ac:dyDescent="0.25">
      <c r="A53" s="3">
        <v>92.780997999999997</v>
      </c>
      <c r="B53" s="3">
        <v>387.14237900000001</v>
      </c>
      <c r="C53" s="5">
        <v>92.780997999999997</v>
      </c>
      <c r="D53" s="5">
        <v>576.25647200000003</v>
      </c>
      <c r="E53" s="7">
        <v>92.780997999999997</v>
      </c>
      <c r="F53" s="7">
        <v>529.82335399999999</v>
      </c>
      <c r="G53" s="9">
        <v>92.780997999999997</v>
      </c>
      <c r="H53" s="9">
        <v>422.99273199999999</v>
      </c>
    </row>
    <row r="54" spans="1:8" x14ac:dyDescent="0.25">
      <c r="A54" s="3">
        <v>94.780997999999997</v>
      </c>
      <c r="B54" s="3">
        <v>402.41990900000002</v>
      </c>
      <c r="C54" s="5">
        <v>94.780997999999997</v>
      </c>
      <c r="D54" s="5">
        <v>543.08212400000002</v>
      </c>
      <c r="E54" s="7">
        <v>94.780997999999997</v>
      </c>
      <c r="F54" s="7">
        <v>519.58319400000005</v>
      </c>
      <c r="G54" s="9">
        <v>94.780997999999997</v>
      </c>
      <c r="H54" s="9">
        <v>401.134139</v>
      </c>
    </row>
    <row r="55" spans="1:8" x14ac:dyDescent="0.25">
      <c r="A55" s="3">
        <v>96.780997999999997</v>
      </c>
      <c r="B55" s="3">
        <v>404.325829</v>
      </c>
      <c r="C55" s="5">
        <v>96.780997999999997</v>
      </c>
      <c r="D55" s="5">
        <v>562.13630899999998</v>
      </c>
      <c r="E55" s="7">
        <v>96.780997999999997</v>
      </c>
      <c r="F55" s="7">
        <v>507.96459199999998</v>
      </c>
      <c r="G55" s="9">
        <v>96.780997999999997</v>
      </c>
      <c r="H55" s="9">
        <v>381.14011699999998</v>
      </c>
    </row>
    <row r="56" spans="1:8" x14ac:dyDescent="0.25">
      <c r="A56" s="3">
        <v>98.780997999999997</v>
      </c>
      <c r="B56" s="3">
        <v>373.323779</v>
      </c>
      <c r="C56" s="5">
        <v>98.780997999999997</v>
      </c>
      <c r="D56" s="5">
        <v>521.11376299999995</v>
      </c>
      <c r="E56" s="7">
        <v>98.780997999999997</v>
      </c>
      <c r="F56" s="7">
        <v>551.34860700000002</v>
      </c>
      <c r="G56" s="9">
        <v>98.780997999999997</v>
      </c>
      <c r="H56" s="9">
        <v>357.346022</v>
      </c>
    </row>
    <row r="57" spans="1:8" x14ac:dyDescent="0.25">
      <c r="A57" s="3">
        <v>100.780998</v>
      </c>
      <c r="B57" s="3">
        <v>389.82720999999998</v>
      </c>
      <c r="C57" s="5">
        <v>100.780998</v>
      </c>
      <c r="D57" s="5">
        <v>533.29346099999998</v>
      </c>
      <c r="E57" s="7">
        <v>100.780998</v>
      </c>
      <c r="F57" s="7">
        <v>524.648639</v>
      </c>
      <c r="G57" s="9">
        <v>100.780998</v>
      </c>
      <c r="H57" s="9">
        <v>380.46013799999997</v>
      </c>
    </row>
    <row r="58" spans="1:8" x14ac:dyDescent="0.25">
      <c r="A58" s="3">
        <v>102.780998</v>
      </c>
      <c r="B58" s="3">
        <v>378.13318800000002</v>
      </c>
      <c r="C58" s="5">
        <v>102.780998</v>
      </c>
      <c r="D58" s="5">
        <v>509.74645600000002</v>
      </c>
      <c r="E58" s="7">
        <v>102.780998</v>
      </c>
      <c r="F58" s="7">
        <v>541.47047799999996</v>
      </c>
      <c r="G58" s="9">
        <v>102.780998</v>
      </c>
      <c r="H58" s="9">
        <v>368.04063100000002</v>
      </c>
    </row>
    <row r="59" spans="1:8" x14ac:dyDescent="0.25">
      <c r="A59" s="3">
        <v>104.780998</v>
      </c>
      <c r="B59" s="3">
        <v>393.12358699999999</v>
      </c>
      <c r="C59" s="5">
        <v>104.780998</v>
      </c>
      <c r="D59" s="5">
        <v>492.297889</v>
      </c>
      <c r="E59" s="7">
        <v>104.780998</v>
      </c>
      <c r="F59" s="7">
        <v>532.41704000000004</v>
      </c>
      <c r="G59" s="9">
        <v>104.780998</v>
      </c>
      <c r="H59" s="9">
        <v>369.43696799999998</v>
      </c>
    </row>
    <row r="60" spans="1:8" x14ac:dyDescent="0.25">
      <c r="A60" s="3">
        <v>106.780998</v>
      </c>
      <c r="B60" s="3">
        <v>394.72875900000003</v>
      </c>
      <c r="C60" s="5">
        <v>106.780998</v>
      </c>
      <c r="D60" s="5">
        <v>485.69378</v>
      </c>
      <c r="E60" s="7">
        <v>106.780998</v>
      </c>
      <c r="F60" s="7">
        <v>501.88577299999997</v>
      </c>
      <c r="G60" s="9">
        <v>106.780998</v>
      </c>
      <c r="H60" s="9">
        <v>355.750202</v>
      </c>
    </row>
    <row r="61" spans="1:8" x14ac:dyDescent="0.25">
      <c r="A61" s="3">
        <v>108.780998</v>
      </c>
      <c r="B61" s="3">
        <v>385.58128900000003</v>
      </c>
      <c r="C61" s="5">
        <v>108.780998</v>
      </c>
      <c r="D61" s="5">
        <v>481.98154799999998</v>
      </c>
      <c r="E61" s="7">
        <v>108.780998</v>
      </c>
      <c r="F61" s="7">
        <v>527.81696999999997</v>
      </c>
      <c r="G61" s="9">
        <v>108.780998</v>
      </c>
      <c r="H61" s="9">
        <v>354.22077899999999</v>
      </c>
    </row>
    <row r="62" spans="1:8" x14ac:dyDescent="0.25">
      <c r="A62" s="3">
        <v>110.780998</v>
      </c>
      <c r="B62" s="3">
        <v>380.05850600000002</v>
      </c>
      <c r="C62" s="5">
        <v>110.780998</v>
      </c>
      <c r="D62" s="5">
        <v>458.14251400000001</v>
      </c>
      <c r="E62" s="7">
        <v>110.780998</v>
      </c>
      <c r="F62" s="7">
        <v>463.149449</v>
      </c>
      <c r="G62" s="9">
        <v>110.780998</v>
      </c>
      <c r="H62" s="9">
        <v>346.01298700000001</v>
      </c>
    </row>
    <row r="63" spans="1:8" x14ac:dyDescent="0.25">
      <c r="A63" s="3">
        <v>112.780998</v>
      </c>
      <c r="B63" s="3">
        <v>389.586456</v>
      </c>
      <c r="C63" s="5">
        <v>112.780998</v>
      </c>
      <c r="D63" s="5">
        <v>439.768417</v>
      </c>
      <c r="E63" s="7">
        <v>112.780998</v>
      </c>
      <c r="F63" s="7">
        <v>531.02034300000003</v>
      </c>
      <c r="G63" s="9">
        <v>112.780998</v>
      </c>
      <c r="H63" s="9">
        <v>352.62769900000001</v>
      </c>
    </row>
    <row r="64" spans="1:8" x14ac:dyDescent="0.25">
      <c r="A64" s="3">
        <v>114.780998</v>
      </c>
      <c r="B64" s="3">
        <v>357.60028</v>
      </c>
      <c r="C64" s="5">
        <v>114.780998</v>
      </c>
      <c r="D64" s="5">
        <v>433.076615</v>
      </c>
      <c r="E64" s="7">
        <v>114.780998</v>
      </c>
      <c r="F64" s="7">
        <v>478.340824</v>
      </c>
      <c r="G64" s="9">
        <v>114.780998</v>
      </c>
      <c r="H64" s="9">
        <v>328.65393999999998</v>
      </c>
    </row>
    <row r="65" spans="1:8" x14ac:dyDescent="0.25">
      <c r="A65" s="3">
        <v>116.780998</v>
      </c>
      <c r="B65" s="3">
        <v>386.70426200000003</v>
      </c>
      <c r="C65" s="5">
        <v>116.780998</v>
      </c>
      <c r="D65" s="5">
        <v>415.82250599999998</v>
      </c>
      <c r="E65" s="7">
        <v>116.780998</v>
      </c>
      <c r="F65" s="7">
        <v>478.01316300000002</v>
      </c>
      <c r="G65" s="9">
        <v>116.780998</v>
      </c>
      <c r="H65" s="9">
        <v>301.02033299999999</v>
      </c>
    </row>
    <row r="66" spans="1:8" x14ac:dyDescent="0.25">
      <c r="A66" s="3">
        <v>118.780998</v>
      </c>
      <c r="B66" s="3">
        <v>385.66465599999998</v>
      </c>
      <c r="C66" s="5">
        <v>118.780998</v>
      </c>
      <c r="D66" s="5">
        <v>408.85857600000003</v>
      </c>
      <c r="E66" s="7">
        <v>118.780998</v>
      </c>
      <c r="F66" s="7">
        <v>466.915663</v>
      </c>
      <c r="G66" s="9">
        <v>118.780998</v>
      </c>
      <c r="H66" s="9">
        <v>305.38759700000003</v>
      </c>
    </row>
    <row r="67" spans="1:8" x14ac:dyDescent="0.25">
      <c r="A67" s="3">
        <v>120.780998</v>
      </c>
      <c r="B67" s="3">
        <v>364.45944300000002</v>
      </c>
      <c r="C67" s="5">
        <v>120.780998</v>
      </c>
      <c r="D67" s="5">
        <v>392.03860100000003</v>
      </c>
      <c r="E67" s="7">
        <v>120.780998</v>
      </c>
      <c r="F67" s="7">
        <v>480.03313300000002</v>
      </c>
      <c r="G67" s="9">
        <v>120.780998</v>
      </c>
      <c r="H67" s="9">
        <v>301.12583999999998</v>
      </c>
    </row>
    <row r="68" spans="1:8" x14ac:dyDescent="0.25">
      <c r="A68" s="3">
        <v>122.780998</v>
      </c>
      <c r="B68" s="3">
        <v>361.61790100000002</v>
      </c>
      <c r="C68" s="5">
        <v>122.780998</v>
      </c>
      <c r="D68" s="5">
        <v>431.31382400000001</v>
      </c>
      <c r="E68" s="7">
        <v>122.780998</v>
      </c>
      <c r="F68" s="7">
        <v>446.76833399999998</v>
      </c>
      <c r="G68" s="9">
        <v>122.780998</v>
      </c>
      <c r="H68" s="9">
        <v>277.35447199999999</v>
      </c>
    </row>
    <row r="69" spans="1:8" x14ac:dyDescent="0.25">
      <c r="A69" s="3">
        <v>124.780998</v>
      </c>
      <c r="B69" s="3">
        <v>373.74627199999998</v>
      </c>
      <c r="C69" s="5">
        <v>124.780998</v>
      </c>
      <c r="D69" s="5">
        <v>392.82814100000002</v>
      </c>
      <c r="E69" s="7">
        <v>124.780998</v>
      </c>
      <c r="F69" s="7">
        <v>466.73845899999998</v>
      </c>
      <c r="G69" s="9">
        <v>124.780998</v>
      </c>
      <c r="H69" s="9">
        <v>278.403009</v>
      </c>
    </row>
    <row r="70" spans="1:8" x14ac:dyDescent="0.25">
      <c r="A70" s="3">
        <v>126.780998</v>
      </c>
      <c r="B70" s="3">
        <v>327.57048099999997</v>
      </c>
      <c r="C70" s="5">
        <v>126.780998</v>
      </c>
      <c r="D70" s="5">
        <v>373.553719</v>
      </c>
      <c r="E70" s="7">
        <v>126.780998</v>
      </c>
      <c r="F70" s="7">
        <v>436.50963400000001</v>
      </c>
      <c r="G70" s="9">
        <v>126.780998</v>
      </c>
      <c r="H70" s="9">
        <v>268.25662999999997</v>
      </c>
    </row>
    <row r="71" spans="1:8" x14ac:dyDescent="0.25">
      <c r="A71" s="3">
        <v>128.78100599999999</v>
      </c>
      <c r="B71" s="3">
        <v>359.15533199999999</v>
      </c>
      <c r="C71" s="5">
        <v>128.78100599999999</v>
      </c>
      <c r="D71" s="5">
        <v>347.376487</v>
      </c>
      <c r="E71" s="7">
        <v>128.78100599999999</v>
      </c>
      <c r="F71" s="7">
        <v>391.35032100000001</v>
      </c>
      <c r="G71" s="9">
        <v>128.78100599999999</v>
      </c>
      <c r="H71" s="9">
        <v>264.09313200000003</v>
      </c>
    </row>
    <row r="72" spans="1:8" x14ac:dyDescent="0.25">
      <c r="A72" s="3">
        <v>130.78100599999999</v>
      </c>
      <c r="B72" s="3">
        <v>325.36751099999998</v>
      </c>
      <c r="C72" s="5">
        <v>130.78100599999999</v>
      </c>
      <c r="D72" s="5">
        <v>337.35377199999999</v>
      </c>
      <c r="E72" s="7">
        <v>130.78100599999999</v>
      </c>
      <c r="F72" s="7">
        <v>423.18885699999998</v>
      </c>
      <c r="G72" s="9">
        <v>130.78100599999999</v>
      </c>
      <c r="H72" s="9">
        <v>273.40424200000001</v>
      </c>
    </row>
    <row r="73" spans="1:8" x14ac:dyDescent="0.25">
      <c r="A73" s="3">
        <v>132.78100599999999</v>
      </c>
      <c r="B73" s="3">
        <v>293.82841100000002</v>
      </c>
      <c r="C73" s="5">
        <v>132.78100599999999</v>
      </c>
      <c r="D73" s="5">
        <v>314.53666399999997</v>
      </c>
      <c r="E73" s="7">
        <v>132.78100599999999</v>
      </c>
      <c r="F73" s="7">
        <v>388.66584999999998</v>
      </c>
      <c r="G73" s="9">
        <v>132.78100599999999</v>
      </c>
      <c r="H73" s="9">
        <v>241.44866300000001</v>
      </c>
    </row>
    <row r="74" spans="1:8" x14ac:dyDescent="0.25">
      <c r="A74" s="3">
        <v>134.78100599999999</v>
      </c>
      <c r="B74" s="3">
        <v>312.409401</v>
      </c>
      <c r="C74" s="5">
        <v>134.78100599999999</v>
      </c>
      <c r="D74" s="5">
        <v>326.44430999999997</v>
      </c>
      <c r="E74" s="7">
        <v>134.78100599999999</v>
      </c>
      <c r="F74" s="7">
        <v>393.58601099999998</v>
      </c>
      <c r="G74" s="9">
        <v>134.78100599999999</v>
      </c>
      <c r="H74" s="9">
        <v>241.40455800000001</v>
      </c>
    </row>
    <row r="75" spans="1:8" x14ac:dyDescent="0.25">
      <c r="A75" s="3">
        <v>136.78100599999999</v>
      </c>
      <c r="B75" s="3">
        <v>298.28354899999999</v>
      </c>
      <c r="C75" s="5">
        <v>136.78100599999999</v>
      </c>
      <c r="D75" s="5">
        <v>292.520194</v>
      </c>
      <c r="E75" s="7">
        <v>136.78100599999999</v>
      </c>
      <c r="F75" s="7">
        <v>381.514026</v>
      </c>
      <c r="G75" s="9">
        <v>136.78100599999999</v>
      </c>
      <c r="H75" s="9">
        <v>246.640973</v>
      </c>
    </row>
    <row r="76" spans="1:8" x14ac:dyDescent="0.25">
      <c r="A76" s="3">
        <v>137.578003</v>
      </c>
      <c r="B76" s="3">
        <v>290.936196</v>
      </c>
      <c r="C76" s="5">
        <v>137.56199599999999</v>
      </c>
      <c r="D76" s="5">
        <v>313.51329600000003</v>
      </c>
      <c r="E76" s="7">
        <v>137.56199599999999</v>
      </c>
      <c r="F76" s="7">
        <v>357.69542200000001</v>
      </c>
      <c r="G76" s="9">
        <v>137.56199599999999</v>
      </c>
      <c r="H76" s="9">
        <v>213.654213</v>
      </c>
    </row>
    <row r="77" spans="1:8" x14ac:dyDescent="0.25">
      <c r="A77" s="3">
        <v>143.578003</v>
      </c>
      <c r="B77" s="3">
        <v>296.49356399999999</v>
      </c>
      <c r="C77" s="5">
        <v>143.56199599999999</v>
      </c>
      <c r="D77" s="5">
        <v>250.65911800000001</v>
      </c>
      <c r="E77" s="7">
        <v>143.56199599999999</v>
      </c>
      <c r="F77" s="7">
        <v>342.18088699999998</v>
      </c>
      <c r="G77" s="9">
        <v>143.56199599999999</v>
      </c>
      <c r="H77" s="9">
        <v>221.81754799999999</v>
      </c>
    </row>
    <row r="78" spans="1:8" x14ac:dyDescent="0.25">
      <c r="A78" s="3">
        <v>149.578003</v>
      </c>
      <c r="B78" s="3">
        <v>267.673992</v>
      </c>
      <c r="C78" s="5">
        <v>149.56199599999999</v>
      </c>
      <c r="D78" s="5">
        <v>229.58358699999999</v>
      </c>
      <c r="E78" s="7">
        <v>149.56199599999999</v>
      </c>
      <c r="F78" s="7">
        <v>317.24657500000001</v>
      </c>
      <c r="G78" s="9">
        <v>149.56199599999999</v>
      </c>
      <c r="H78" s="9">
        <v>207.29860500000001</v>
      </c>
    </row>
    <row r="79" spans="1:8" x14ac:dyDescent="0.25">
      <c r="A79" s="3">
        <v>155.578003</v>
      </c>
      <c r="B79" s="3">
        <v>285.39295800000002</v>
      </c>
      <c r="C79" s="5">
        <v>155.56199599999999</v>
      </c>
      <c r="D79" s="5">
        <v>203.98212100000001</v>
      </c>
      <c r="E79" s="7">
        <v>155.56199599999999</v>
      </c>
      <c r="F79" s="7">
        <v>281.59756099999998</v>
      </c>
      <c r="G79" s="9">
        <v>155.56199599999999</v>
      </c>
      <c r="H79" s="9">
        <v>180.28131400000001</v>
      </c>
    </row>
    <row r="80" spans="1:8" x14ac:dyDescent="0.25">
      <c r="A80" s="3">
        <v>161.578003</v>
      </c>
      <c r="B80" s="3">
        <v>243.08131599999999</v>
      </c>
      <c r="C80" s="5">
        <v>161.56199599999999</v>
      </c>
      <c r="D80" s="5">
        <v>211.81706800000001</v>
      </c>
      <c r="E80" s="7">
        <v>161.56199599999999</v>
      </c>
      <c r="F80" s="7">
        <v>257.735435</v>
      </c>
      <c r="G80" s="9">
        <v>161.56199599999999</v>
      </c>
      <c r="H80" s="9">
        <v>165.82198500000001</v>
      </c>
    </row>
    <row r="81" spans="1:8" x14ac:dyDescent="0.25">
      <c r="A81" s="3">
        <v>167.578003</v>
      </c>
      <c r="B81" s="3">
        <v>210.33427399999999</v>
      </c>
      <c r="C81" s="5">
        <v>167.56199599999999</v>
      </c>
      <c r="D81" s="5">
        <v>206.48450199999999</v>
      </c>
      <c r="E81" s="7">
        <v>167.56199599999999</v>
      </c>
      <c r="F81" s="7">
        <v>210.76614000000001</v>
      </c>
      <c r="G81" s="9">
        <v>167.56199599999999</v>
      </c>
      <c r="H81" s="9">
        <v>177.10526300000001</v>
      </c>
    </row>
    <row r="82" spans="1:8" x14ac:dyDescent="0.25">
      <c r="A82" s="3">
        <v>173.578003</v>
      </c>
      <c r="B82" s="3">
        <v>225.86224999999999</v>
      </c>
      <c r="C82" s="5">
        <v>173.56199599999999</v>
      </c>
      <c r="D82" s="5">
        <v>171.28142199999999</v>
      </c>
      <c r="E82" s="7">
        <v>173.56199599999999</v>
      </c>
      <c r="F82" s="7">
        <v>206.54154700000001</v>
      </c>
      <c r="G82" s="9">
        <v>173.56199599999999</v>
      </c>
      <c r="H82" s="9">
        <v>151.30516800000001</v>
      </c>
    </row>
    <row r="83" spans="1:8" x14ac:dyDescent="0.25">
      <c r="A83" s="3">
        <v>179.578003</v>
      </c>
      <c r="B83" s="3">
        <v>201.09215800000001</v>
      </c>
      <c r="C83" s="5">
        <v>179.56199599999999</v>
      </c>
      <c r="D83" s="5">
        <v>153.44503499999999</v>
      </c>
      <c r="E83" s="7">
        <v>179.56199599999999</v>
      </c>
      <c r="F83" s="7">
        <v>190.507645</v>
      </c>
      <c r="G83" s="9">
        <v>179.56199599999999</v>
      </c>
      <c r="H83" s="9">
        <v>140.77686499999999</v>
      </c>
    </row>
    <row r="84" spans="1:8" x14ac:dyDescent="0.25">
      <c r="A84" s="3">
        <v>185.578003</v>
      </c>
      <c r="B84" s="3">
        <v>199.98825400000001</v>
      </c>
      <c r="C84" s="5">
        <v>185.56199599999999</v>
      </c>
      <c r="D84" s="5">
        <v>144.35850199999999</v>
      </c>
      <c r="E84" s="7">
        <v>185.56199599999999</v>
      </c>
      <c r="F84" s="7">
        <v>200.35530900000001</v>
      </c>
      <c r="G84" s="9">
        <v>185.56199599999999</v>
      </c>
      <c r="H84" s="9">
        <v>121.27798300000001</v>
      </c>
    </row>
    <row r="85" spans="1:8" x14ac:dyDescent="0.25">
      <c r="A85" s="3">
        <v>191.578003</v>
      </c>
      <c r="B85" s="3">
        <v>157.16471799999999</v>
      </c>
      <c r="C85" s="5">
        <v>191.56199599999999</v>
      </c>
      <c r="D85" s="5">
        <v>143.458462</v>
      </c>
      <c r="E85" s="7">
        <v>191.56199599999999</v>
      </c>
      <c r="F85" s="7">
        <v>160.21499600000001</v>
      </c>
      <c r="G85" s="9">
        <v>191.56199599999999</v>
      </c>
      <c r="H85" s="9">
        <v>122.22856</v>
      </c>
    </row>
    <row r="86" spans="1:8" x14ac:dyDescent="0.25">
      <c r="A86" s="3">
        <v>197.578003</v>
      </c>
      <c r="B86" s="3">
        <v>150.890185</v>
      </c>
      <c r="C86" s="5">
        <v>197.56199599999999</v>
      </c>
      <c r="D86" s="5">
        <v>135.18176199999999</v>
      </c>
      <c r="E86" s="7">
        <v>197.56199599999999</v>
      </c>
      <c r="F86" s="7">
        <v>155.74607399999999</v>
      </c>
      <c r="G86" s="9">
        <v>197.56199599999999</v>
      </c>
      <c r="H86" s="9">
        <v>118.03448299999999</v>
      </c>
    </row>
    <row r="87" spans="1:8" x14ac:dyDescent="0.25">
      <c r="A87" s="3">
        <v>203.578003</v>
      </c>
      <c r="B87" s="3">
        <v>157.64960600000001</v>
      </c>
      <c r="C87" s="5">
        <v>203.56199599999999</v>
      </c>
      <c r="D87" s="5">
        <v>115.033916</v>
      </c>
      <c r="E87" s="7">
        <v>203.56199599999999</v>
      </c>
      <c r="F87" s="7">
        <v>134.431862</v>
      </c>
      <c r="G87" s="9">
        <v>203.56199599999999</v>
      </c>
      <c r="H87" s="9">
        <v>110.817809</v>
      </c>
    </row>
    <row r="88" spans="1:8" x14ac:dyDescent="0.25">
      <c r="A88" s="3">
        <v>209.578003</v>
      </c>
      <c r="B88" s="3">
        <v>119.60748</v>
      </c>
      <c r="C88" s="5">
        <v>209.56199599999999</v>
      </c>
      <c r="D88" s="5">
        <v>107.876797</v>
      </c>
      <c r="E88" s="7">
        <v>209.56199599999999</v>
      </c>
      <c r="F88" s="7">
        <v>105.80206099999999</v>
      </c>
      <c r="G88" s="9">
        <v>209.56199599999999</v>
      </c>
      <c r="H88" s="9">
        <v>87.445717000000002</v>
      </c>
    </row>
    <row r="89" spans="1:8" x14ac:dyDescent="0.25">
      <c r="A89" s="3">
        <v>215.578003</v>
      </c>
      <c r="B89" s="3">
        <v>114.651308</v>
      </c>
      <c r="C89" s="5">
        <v>215.56199599999999</v>
      </c>
      <c r="D89" s="5">
        <v>83.878139000000004</v>
      </c>
      <c r="E89" s="7">
        <v>215.56199599999999</v>
      </c>
      <c r="F89" s="7">
        <v>143.522876</v>
      </c>
      <c r="G89" s="9">
        <v>215.56199599999999</v>
      </c>
      <c r="H89" s="9">
        <v>107.92565999999999</v>
      </c>
    </row>
    <row r="90" spans="1:8" x14ac:dyDescent="0.25">
      <c r="A90" s="3">
        <v>221.578003</v>
      </c>
      <c r="B90" s="3">
        <v>111.28896</v>
      </c>
      <c r="C90" s="5">
        <v>221.56199599999999</v>
      </c>
      <c r="D90" s="5">
        <v>20.806988</v>
      </c>
      <c r="E90" s="7">
        <v>221.56199599999999</v>
      </c>
      <c r="F90" s="7">
        <v>59.352395999999999</v>
      </c>
      <c r="G90" s="9">
        <v>221.56199599999999</v>
      </c>
      <c r="H90" s="9">
        <v>45.942661999999999</v>
      </c>
    </row>
    <row r="91" spans="1:8" x14ac:dyDescent="0.25">
      <c r="A91" s="3">
        <v>227.578003</v>
      </c>
      <c r="B91" s="3">
        <v>125.553724</v>
      </c>
      <c r="C91" s="5">
        <v>227.56199599999999</v>
      </c>
      <c r="D91" s="5">
        <v>27.251462</v>
      </c>
      <c r="E91" s="7">
        <v>227.56199599999999</v>
      </c>
      <c r="F91" s="7">
        <v>55.941175999999999</v>
      </c>
      <c r="G91" s="9">
        <v>227.56199599999999</v>
      </c>
      <c r="H91" s="9">
        <v>30.762557000000001</v>
      </c>
    </row>
    <row r="92" spans="1:8" x14ac:dyDescent="0.25">
      <c r="A92" s="3">
        <v>233.578003</v>
      </c>
      <c r="B92" s="3">
        <v>124.837475</v>
      </c>
      <c r="C92" s="5">
        <v>233.56199599999999</v>
      </c>
      <c r="D92" s="5">
        <v>-2.45614</v>
      </c>
      <c r="E92" s="7">
        <v>233.56199599999999</v>
      </c>
      <c r="F92" s="7">
        <v>52.610390000000002</v>
      </c>
      <c r="G92" s="9">
        <v>233.56199599999999</v>
      </c>
      <c r="H92" s="9">
        <v>60.988362000000002</v>
      </c>
    </row>
    <row r="93" spans="1:8" x14ac:dyDescent="0.25">
      <c r="A93" s="3">
        <v>239.578003</v>
      </c>
      <c r="B93" s="3">
        <v>148.184597</v>
      </c>
      <c r="C93" s="5">
        <v>239.56199599999999</v>
      </c>
      <c r="D93" s="5">
        <v>17.540196000000002</v>
      </c>
      <c r="E93" s="7">
        <v>239.56199599999999</v>
      </c>
      <c r="F93" s="7">
        <v>63.480155000000003</v>
      </c>
      <c r="G93" s="9">
        <v>239.56199599999999</v>
      </c>
      <c r="H93" s="9">
        <v>58.956792999999998</v>
      </c>
    </row>
    <row r="94" spans="1:8" x14ac:dyDescent="0.25">
      <c r="A94" s="3">
        <v>245.578003</v>
      </c>
      <c r="B94" s="3">
        <v>121.449372</v>
      </c>
      <c r="C94" s="5">
        <v>245.56199599999999</v>
      </c>
      <c r="D94" s="5">
        <v>-8.3230000000000005E-3</v>
      </c>
      <c r="E94" s="7">
        <v>245.56199599999999</v>
      </c>
      <c r="F94" s="7">
        <v>58.960534000000003</v>
      </c>
      <c r="G94" s="9">
        <v>245.56199599999999</v>
      </c>
      <c r="H94" s="9">
        <v>54.315255999999998</v>
      </c>
    </row>
    <row r="95" spans="1:8" x14ac:dyDescent="0.25">
      <c r="A95" s="3">
        <v>251.578003</v>
      </c>
      <c r="B95" s="3">
        <v>90.976984000000002</v>
      </c>
      <c r="C95" s="5">
        <v>251.56199599999999</v>
      </c>
      <c r="D95" s="5">
        <v>2.36957</v>
      </c>
      <c r="E95" s="7">
        <v>251.56199599999999</v>
      </c>
      <c r="F95" s="7">
        <v>75.096272999999997</v>
      </c>
      <c r="G95" s="9">
        <v>251.56199599999999</v>
      </c>
      <c r="H95" s="9">
        <v>58.849618</v>
      </c>
    </row>
    <row r="96" spans="1:8" x14ac:dyDescent="0.25">
      <c r="A96" s="3">
        <v>257.57800300000002</v>
      </c>
      <c r="B96" s="3">
        <v>112.74726800000001</v>
      </c>
      <c r="C96" s="5">
        <v>257.56201199999998</v>
      </c>
      <c r="D96" s="5">
        <v>10.210635999999999</v>
      </c>
      <c r="E96" s="7">
        <v>257.56201199999998</v>
      </c>
      <c r="F96" s="7">
        <v>49.491701999999997</v>
      </c>
      <c r="G96" s="9">
        <v>257.56201199999998</v>
      </c>
      <c r="H96" s="9">
        <v>57.630273000000003</v>
      </c>
    </row>
    <row r="97" spans="1:8" x14ac:dyDescent="0.25">
      <c r="A97" s="3">
        <v>263.57800300000002</v>
      </c>
      <c r="B97" s="3">
        <v>98.441123000000005</v>
      </c>
      <c r="C97" s="5">
        <v>263.56201199999998</v>
      </c>
      <c r="D97" s="5">
        <v>-6.1525639999999999</v>
      </c>
      <c r="E97" s="7">
        <v>263.56201199999998</v>
      </c>
      <c r="F97" s="7">
        <v>42.369317000000002</v>
      </c>
      <c r="G97" s="9">
        <v>263.56201199999998</v>
      </c>
      <c r="H97" s="9">
        <v>57.279319999999998</v>
      </c>
    </row>
    <row r="98" spans="1:8" x14ac:dyDescent="0.25">
      <c r="A98" s="3">
        <v>269.57800300000002</v>
      </c>
      <c r="B98" s="3">
        <v>112.820347</v>
      </c>
      <c r="C98" s="5">
        <v>269.56201199999998</v>
      </c>
      <c r="D98" s="5">
        <v>25.785952999999999</v>
      </c>
      <c r="E98" s="7">
        <v>269.56201199999998</v>
      </c>
      <c r="F98" s="7">
        <v>56.520201</v>
      </c>
      <c r="G98" s="9">
        <v>269.56201199999998</v>
      </c>
      <c r="H98" s="9">
        <v>34.947150999999998</v>
      </c>
    </row>
    <row r="99" spans="1:8" x14ac:dyDescent="0.25">
      <c r="A99" s="3">
        <v>275.57800300000002</v>
      </c>
      <c r="B99" s="3">
        <v>98.626562000000007</v>
      </c>
      <c r="C99" s="5">
        <v>275.56201199999998</v>
      </c>
      <c r="D99" s="5">
        <v>1.628733</v>
      </c>
      <c r="E99" s="7">
        <v>275.56201199999998</v>
      </c>
      <c r="F99" s="7">
        <v>33.976457000000003</v>
      </c>
      <c r="G99" s="9">
        <v>275.56201199999998</v>
      </c>
      <c r="H99" s="9">
        <v>57.665287999999997</v>
      </c>
    </row>
    <row r="100" spans="1:8" x14ac:dyDescent="0.25">
      <c r="A100" s="3">
        <v>281.57800300000002</v>
      </c>
      <c r="B100" s="3">
        <v>120.236842</v>
      </c>
      <c r="C100" s="5">
        <v>281.56201199999998</v>
      </c>
      <c r="D100" s="5">
        <v>-3.404255</v>
      </c>
      <c r="E100" s="7">
        <v>281.56201199999998</v>
      </c>
      <c r="F100" s="7">
        <v>56.520201</v>
      </c>
      <c r="G100" s="9">
        <v>281.56201199999998</v>
      </c>
      <c r="H100" s="9">
        <v>51.393631999999997</v>
      </c>
    </row>
    <row r="101" spans="1:8" x14ac:dyDescent="0.25">
      <c r="A101" s="3">
        <v>287.57800300000002</v>
      </c>
      <c r="B101" s="3">
        <v>128.05747099999999</v>
      </c>
      <c r="C101" s="5">
        <v>287.56201199999998</v>
      </c>
      <c r="D101" s="5">
        <v>-25.963303</v>
      </c>
      <c r="E101" s="7">
        <v>287.56201199999998</v>
      </c>
      <c r="F101" s="7">
        <v>39.324323999999997</v>
      </c>
      <c r="G101" s="9">
        <v>287.56201199999998</v>
      </c>
      <c r="H101" s="9">
        <v>42.367856000000003</v>
      </c>
    </row>
    <row r="102" spans="1:8" x14ac:dyDescent="0.25">
      <c r="A102" s="3">
        <v>293.57800300000002</v>
      </c>
      <c r="B102" s="3">
        <v>139.35537199999999</v>
      </c>
      <c r="C102" s="5">
        <v>293.56201199999998</v>
      </c>
      <c r="D102" s="5">
        <v>2</v>
      </c>
      <c r="E102" s="7">
        <v>293.56201199999998</v>
      </c>
      <c r="F102" s="7">
        <v>59.260382</v>
      </c>
      <c r="G102" s="9">
        <v>293.56201199999998</v>
      </c>
      <c r="H102" s="9">
        <v>51.755932000000001</v>
      </c>
    </row>
    <row r="103" spans="1:8" x14ac:dyDescent="0.25">
      <c r="A103" s="3">
        <v>299.57800300000002</v>
      </c>
      <c r="B103" s="3">
        <v>114.82664</v>
      </c>
      <c r="C103" s="5">
        <v>299.56201199999998</v>
      </c>
      <c r="D103" s="5">
        <v>-5.6809180000000001</v>
      </c>
      <c r="E103" s="7">
        <v>299.56201199999998</v>
      </c>
      <c r="F103" s="7">
        <v>83.197483000000005</v>
      </c>
      <c r="G103" s="9">
        <v>299.56201199999998</v>
      </c>
      <c r="H103" s="9">
        <v>74.578772999999998</v>
      </c>
    </row>
    <row r="104" spans="1:8" x14ac:dyDescent="0.25">
      <c r="A104" s="3">
        <v>305.57800300000002</v>
      </c>
      <c r="B104" s="3">
        <v>107.043136</v>
      </c>
      <c r="C104" s="5">
        <v>305.56201199999998</v>
      </c>
      <c r="D104" s="5">
        <v>20.639766000000002</v>
      </c>
      <c r="E104" s="7">
        <v>305.56201199999998</v>
      </c>
      <c r="F104" s="7">
        <v>80.640231999999997</v>
      </c>
      <c r="G104" s="9">
        <v>305.56201199999998</v>
      </c>
      <c r="H104" s="9">
        <v>55.204282999999997</v>
      </c>
    </row>
    <row r="105" spans="1:8" x14ac:dyDescent="0.25">
      <c r="A105" s="3">
        <v>311.57800300000002</v>
      </c>
      <c r="B105" s="3">
        <v>92.603952000000007</v>
      </c>
      <c r="C105" s="5">
        <v>311.56201199999998</v>
      </c>
      <c r="D105" s="5">
        <v>25.380752999999999</v>
      </c>
      <c r="E105" s="7">
        <v>311.56201199999998</v>
      </c>
      <c r="F105" s="7">
        <v>35.608443999999999</v>
      </c>
      <c r="G105" s="9">
        <v>311.56201199999998</v>
      </c>
      <c r="H105" s="9">
        <v>49.25</v>
      </c>
    </row>
    <row r="106" spans="1:8" x14ac:dyDescent="0.25">
      <c r="A106" s="3">
        <v>317.57800300000002</v>
      </c>
      <c r="B106" s="3">
        <v>88.300787999999997</v>
      </c>
      <c r="C106" s="5">
        <v>317.56201199999998</v>
      </c>
      <c r="D106" s="5">
        <v>16.391386000000001</v>
      </c>
      <c r="E106" s="7">
        <v>317.56201199999998</v>
      </c>
      <c r="F106" s="7">
        <v>31.298404000000001</v>
      </c>
      <c r="G106" s="9">
        <v>317.56201199999998</v>
      </c>
      <c r="H106" s="9">
        <v>60.650010000000002</v>
      </c>
    </row>
    <row r="107" spans="1:8" x14ac:dyDescent="0.25">
      <c r="A107" s="3">
        <v>323.57800300000002</v>
      </c>
      <c r="B107" s="3">
        <v>90.238432000000003</v>
      </c>
      <c r="C107" s="5">
        <v>323.56201199999998</v>
      </c>
      <c r="D107" s="5">
        <v>41.15457</v>
      </c>
      <c r="E107" s="7">
        <v>323.56201199999998</v>
      </c>
      <c r="F107" s="7">
        <v>-1.058249</v>
      </c>
      <c r="G107" s="9">
        <v>323.56201199999998</v>
      </c>
      <c r="H107" s="9">
        <v>55.627772999999998</v>
      </c>
    </row>
    <row r="108" spans="1:8" x14ac:dyDescent="0.25">
      <c r="A108" s="3">
        <v>329.57800300000002</v>
      </c>
      <c r="B108" s="3">
        <v>71.993159000000006</v>
      </c>
      <c r="C108" s="5">
        <v>329.56201199999998</v>
      </c>
      <c r="D108" s="5">
        <v>-2.45614</v>
      </c>
      <c r="E108" s="7">
        <v>329.56201199999998</v>
      </c>
      <c r="F108" s="7">
        <v>12.622244</v>
      </c>
      <c r="G108" s="9">
        <v>329.56201199999998</v>
      </c>
      <c r="H108" s="9">
        <v>55.083571999999997</v>
      </c>
    </row>
    <row r="109" spans="1:8" x14ac:dyDescent="0.25">
      <c r="A109" s="3">
        <v>335.57800300000002</v>
      </c>
      <c r="B109" s="3">
        <v>67.974637999999999</v>
      </c>
      <c r="C109" s="5">
        <v>335.56201199999998</v>
      </c>
      <c r="D109" s="5">
        <v>34.246403999999998</v>
      </c>
      <c r="E109" s="7">
        <v>335.56201199999998</v>
      </c>
      <c r="F109" s="7">
        <v>-16.634146000000001</v>
      </c>
      <c r="G109" s="9">
        <v>335.56201199999998</v>
      </c>
      <c r="H109" s="9">
        <v>69.324168999999998</v>
      </c>
    </row>
    <row r="110" spans="1:8" x14ac:dyDescent="0.25">
      <c r="A110" s="3">
        <v>341.57800300000002</v>
      </c>
      <c r="B110" s="3">
        <v>66.535189000000003</v>
      </c>
      <c r="C110" s="5">
        <v>341.56201199999998</v>
      </c>
      <c r="D110" s="5">
        <v>21.864442</v>
      </c>
      <c r="E110" s="7">
        <v>341.56201199999998</v>
      </c>
      <c r="F110" s="7">
        <v>9.340344</v>
      </c>
      <c r="G110" s="9">
        <v>341.56201199999998</v>
      </c>
      <c r="H110" s="9">
        <v>66.607040999999995</v>
      </c>
    </row>
    <row r="111" spans="1:8" x14ac:dyDescent="0.25">
      <c r="A111" s="3">
        <v>347.57800300000002</v>
      </c>
      <c r="B111" s="3">
        <v>80.539158</v>
      </c>
      <c r="C111" s="5">
        <v>347.56201199999998</v>
      </c>
      <c r="D111" s="5">
        <v>15.273787</v>
      </c>
      <c r="E111" s="7">
        <v>347.56201199999998</v>
      </c>
      <c r="F111" s="7">
        <v>17.815805000000001</v>
      </c>
      <c r="G111" s="9">
        <v>347.56201199999998</v>
      </c>
      <c r="H111" s="9">
        <v>79.024559999999994</v>
      </c>
    </row>
    <row r="112" spans="1:8" x14ac:dyDescent="0.25">
      <c r="A112" s="3">
        <v>353.57800300000002</v>
      </c>
      <c r="B112" s="3">
        <v>85.983434000000003</v>
      </c>
      <c r="C112" s="5">
        <v>353.56201199999998</v>
      </c>
      <c r="D112" s="5">
        <v>29.93947</v>
      </c>
      <c r="E112" s="7">
        <v>353.56201199999998</v>
      </c>
      <c r="F112" s="7">
        <v>33.506208000000001</v>
      </c>
      <c r="G112" s="9">
        <v>353.56201199999998</v>
      </c>
      <c r="H112" s="9">
        <v>84.780676999999997</v>
      </c>
    </row>
    <row r="113" spans="1:8" x14ac:dyDescent="0.25">
      <c r="A113" s="3">
        <v>359.57800300000002</v>
      </c>
      <c r="B113" s="3">
        <v>89.399597</v>
      </c>
      <c r="C113" s="5">
        <v>359.56201199999998</v>
      </c>
      <c r="D113" s="5">
        <v>27.251462</v>
      </c>
      <c r="E113" s="7">
        <v>359.56201199999998</v>
      </c>
      <c r="F113" s="7">
        <v>34.875357999999999</v>
      </c>
      <c r="G113" s="9">
        <v>359.56201199999998</v>
      </c>
      <c r="H113" s="9">
        <v>64.80302399999999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3"/>
  <sheetViews>
    <sheetView workbookViewId="0">
      <selection activeCell="O15" sqref="O15"/>
    </sheetView>
  </sheetViews>
  <sheetFormatPr baseColWidth="10" defaultRowHeight="15" x14ac:dyDescent="0.25"/>
  <cols>
    <col min="1" max="1" width="11.5703125" style="3" customWidth="1"/>
    <col min="2" max="2" width="11.5703125" style="3"/>
    <col min="3" max="4" width="11.5703125" style="5"/>
    <col min="5" max="6" width="11.5703125" style="7"/>
    <col min="7" max="8" width="11.5703125" style="9"/>
    <col min="9" max="10" width="11.5703125" style="11"/>
    <col min="11" max="12" width="11.5703125" style="13"/>
  </cols>
  <sheetData>
    <row r="1" spans="1:12" s="1" customFormat="1" x14ac:dyDescent="0.25">
      <c r="A1" s="2" t="s">
        <v>0</v>
      </c>
      <c r="B1" s="2"/>
      <c r="C1" s="4" t="s">
        <v>7</v>
      </c>
      <c r="D1" s="4"/>
      <c r="E1" s="6" t="s">
        <v>1</v>
      </c>
      <c r="F1" s="6"/>
      <c r="G1" s="8" t="s">
        <v>2</v>
      </c>
      <c r="H1" s="8"/>
      <c r="I1" s="10" t="s">
        <v>3</v>
      </c>
      <c r="J1" s="10"/>
      <c r="K1" s="12" t="s">
        <v>4</v>
      </c>
      <c r="L1" s="12"/>
    </row>
    <row r="5" spans="1:12" x14ac:dyDescent="0.25">
      <c r="A5" s="3" t="s">
        <v>9</v>
      </c>
      <c r="B5" s="3" t="s">
        <v>8</v>
      </c>
      <c r="C5" s="5" t="s">
        <v>9</v>
      </c>
      <c r="D5" s="5" t="s">
        <v>8</v>
      </c>
      <c r="E5" s="7" t="s">
        <v>9</v>
      </c>
      <c r="F5" s="7" t="s">
        <v>8</v>
      </c>
      <c r="G5" s="9" t="s">
        <v>9</v>
      </c>
      <c r="H5" s="9" t="s">
        <v>8</v>
      </c>
      <c r="I5" s="11" t="s">
        <v>9</v>
      </c>
      <c r="J5" s="11" t="s">
        <v>8</v>
      </c>
      <c r="K5" s="13" t="s">
        <v>9</v>
      </c>
      <c r="L5" s="13" t="s">
        <v>8</v>
      </c>
    </row>
    <row r="6" spans="1:12" x14ac:dyDescent="0.25">
      <c r="A6" s="3">
        <v>0</v>
      </c>
      <c r="B6" s="3">
        <v>0</v>
      </c>
      <c r="C6" s="5">
        <v>0</v>
      </c>
      <c r="D6" s="5">
        <v>0</v>
      </c>
      <c r="E6" s="7">
        <v>0</v>
      </c>
      <c r="F6" s="7">
        <v>0</v>
      </c>
      <c r="G6" s="9">
        <v>0</v>
      </c>
      <c r="H6" s="9">
        <v>0</v>
      </c>
      <c r="I6" s="11">
        <v>0</v>
      </c>
      <c r="J6" s="11">
        <v>0</v>
      </c>
      <c r="K6" s="13">
        <v>0</v>
      </c>
      <c r="L6" s="13">
        <v>0</v>
      </c>
    </row>
    <row r="7" spans="1:12" x14ac:dyDescent="0.25">
      <c r="A7" s="3">
        <v>2</v>
      </c>
      <c r="B7" s="3">
        <v>19.100586</v>
      </c>
      <c r="C7" s="5">
        <v>2</v>
      </c>
      <c r="D7" s="5">
        <v>-16.058751000000001</v>
      </c>
      <c r="E7" s="7">
        <v>2</v>
      </c>
      <c r="F7" s="7">
        <v>4.1395350000000004</v>
      </c>
      <c r="G7" s="9">
        <v>2</v>
      </c>
      <c r="H7" s="9">
        <v>-24.605426999999999</v>
      </c>
      <c r="I7" s="11">
        <v>2</v>
      </c>
      <c r="J7" s="11">
        <v>-14.865964999999999</v>
      </c>
      <c r="K7" s="13">
        <v>2</v>
      </c>
      <c r="L7" s="13">
        <v>-24.429969</v>
      </c>
    </row>
    <row r="8" spans="1:12" x14ac:dyDescent="0.25">
      <c r="A8" s="3">
        <v>4</v>
      </c>
      <c r="B8" s="3">
        <v>0.39528799999999997</v>
      </c>
      <c r="C8" s="5">
        <v>4</v>
      </c>
      <c r="D8" s="5">
        <v>1.857202</v>
      </c>
      <c r="E8" s="7">
        <v>4</v>
      </c>
      <c r="F8" s="7">
        <v>-20.603217999999998</v>
      </c>
      <c r="G8" s="9">
        <v>4</v>
      </c>
      <c r="H8" s="9">
        <v>12.827436000000001</v>
      </c>
      <c r="I8" s="11">
        <v>4</v>
      </c>
      <c r="J8" s="11">
        <v>-10.902245000000001</v>
      </c>
      <c r="K8" s="13">
        <v>4</v>
      </c>
      <c r="L8" s="13">
        <v>-23.554221999999999</v>
      </c>
    </row>
    <row r="9" spans="1:12" x14ac:dyDescent="0.25">
      <c r="A9" s="3">
        <v>6</v>
      </c>
      <c r="B9" s="3">
        <v>2.9184079999999999</v>
      </c>
      <c r="C9" s="5">
        <v>6</v>
      </c>
      <c r="D9" s="5">
        <v>-24.043192000000001</v>
      </c>
      <c r="E9" s="7">
        <v>6</v>
      </c>
      <c r="F9" s="7">
        <v>-25.887732</v>
      </c>
      <c r="G9" s="9">
        <v>6</v>
      </c>
      <c r="H9" s="9">
        <v>3.7886329999999999</v>
      </c>
      <c r="I9" s="11">
        <v>6</v>
      </c>
      <c r="J9" s="11">
        <v>-0.92608800000000002</v>
      </c>
      <c r="K9" s="13">
        <v>6</v>
      </c>
      <c r="L9" s="13">
        <v>-22.876602999999999</v>
      </c>
    </row>
    <row r="10" spans="1:12" x14ac:dyDescent="0.25">
      <c r="A10" s="3">
        <v>8</v>
      </c>
      <c r="B10" s="3">
        <v>21.289712000000002</v>
      </c>
      <c r="C10" s="5">
        <v>8</v>
      </c>
      <c r="D10" s="5">
        <v>-15.062666999999999</v>
      </c>
      <c r="E10" s="7">
        <v>8</v>
      </c>
      <c r="F10" s="7">
        <v>-29.798959</v>
      </c>
      <c r="G10" s="9">
        <v>8</v>
      </c>
      <c r="H10" s="9">
        <v>-20.122026999999999</v>
      </c>
      <c r="I10" s="11">
        <v>8</v>
      </c>
      <c r="J10" s="11">
        <v>-7.8342260000000001</v>
      </c>
      <c r="K10" s="13">
        <v>8</v>
      </c>
      <c r="L10" s="13">
        <v>-1.9046350000000001</v>
      </c>
    </row>
    <row r="11" spans="1:12" x14ac:dyDescent="0.25">
      <c r="A11" s="3">
        <v>10</v>
      </c>
      <c r="B11" s="3">
        <v>-2.332999</v>
      </c>
      <c r="C11" s="5">
        <v>10</v>
      </c>
      <c r="D11" s="5">
        <v>-21.061703000000001</v>
      </c>
      <c r="E11" s="7">
        <v>10</v>
      </c>
      <c r="F11" s="7">
        <v>-23.838352</v>
      </c>
      <c r="G11" s="9">
        <v>10</v>
      </c>
      <c r="H11" s="9">
        <v>-12.590636</v>
      </c>
      <c r="I11" s="11">
        <v>10</v>
      </c>
      <c r="J11" s="11">
        <v>-21.783418999999999</v>
      </c>
      <c r="K11" s="13">
        <v>10</v>
      </c>
      <c r="L11" s="13">
        <v>12.642635</v>
      </c>
    </row>
    <row r="12" spans="1:12" x14ac:dyDescent="0.25">
      <c r="A12" s="3">
        <v>12</v>
      </c>
      <c r="B12" s="3">
        <v>0.67399200000000004</v>
      </c>
      <c r="C12" s="5">
        <v>12</v>
      </c>
      <c r="D12" s="5">
        <v>-11.102944000000001</v>
      </c>
      <c r="E12" s="7">
        <v>12</v>
      </c>
      <c r="F12" s="7">
        <v>-12.910572999999999</v>
      </c>
      <c r="G12" s="9">
        <v>12</v>
      </c>
      <c r="H12" s="9">
        <v>7.7703829999999998</v>
      </c>
      <c r="I12" s="11">
        <v>12</v>
      </c>
      <c r="J12" s="11">
        <v>-12.837897</v>
      </c>
      <c r="K12" s="13">
        <v>12</v>
      </c>
      <c r="L12" s="13">
        <v>-21.864816999999999</v>
      </c>
    </row>
    <row r="13" spans="1:12" x14ac:dyDescent="0.25">
      <c r="A13" s="3">
        <v>14</v>
      </c>
      <c r="B13" s="3">
        <v>-1.277072</v>
      </c>
      <c r="C13" s="5">
        <v>14</v>
      </c>
      <c r="D13" s="5">
        <v>-16.030978999999999</v>
      </c>
      <c r="E13" s="7">
        <v>14</v>
      </c>
      <c r="F13" s="7">
        <v>-6.6730330000000002</v>
      </c>
      <c r="G13" s="9">
        <v>14</v>
      </c>
      <c r="H13" s="9">
        <v>-34.894475</v>
      </c>
      <c r="I13" s="11">
        <v>14</v>
      </c>
      <c r="J13" s="11">
        <v>6.0667330000000002</v>
      </c>
      <c r="K13" s="13">
        <v>14</v>
      </c>
      <c r="L13" s="13">
        <v>-18.134620000000002</v>
      </c>
    </row>
    <row r="14" spans="1:12" x14ac:dyDescent="0.25">
      <c r="A14" s="3">
        <v>16</v>
      </c>
      <c r="B14" s="3">
        <v>19.604735999999999</v>
      </c>
      <c r="C14" s="5">
        <v>16</v>
      </c>
      <c r="D14" s="5">
        <v>-22.027851999999999</v>
      </c>
      <c r="E14" s="7">
        <v>16</v>
      </c>
      <c r="F14" s="7">
        <v>-18.228726999999999</v>
      </c>
      <c r="G14" s="9">
        <v>16</v>
      </c>
      <c r="H14" s="9">
        <v>-37.677019000000001</v>
      </c>
      <c r="I14" s="11">
        <v>16</v>
      </c>
      <c r="J14" s="11">
        <v>3.968893</v>
      </c>
      <c r="K14" s="13">
        <v>16</v>
      </c>
      <c r="L14" s="13">
        <v>-52.821514999999998</v>
      </c>
    </row>
    <row r="15" spans="1:12" x14ac:dyDescent="0.25">
      <c r="A15" s="3">
        <v>18</v>
      </c>
      <c r="B15" s="3">
        <v>0.95337099999999997</v>
      </c>
      <c r="C15" s="5">
        <v>18</v>
      </c>
      <c r="D15" s="5">
        <v>-16.055669999999999</v>
      </c>
      <c r="E15" s="7">
        <v>18</v>
      </c>
      <c r="F15" s="7">
        <v>-27.067632</v>
      </c>
      <c r="G15" s="9">
        <v>18</v>
      </c>
      <c r="H15" s="9">
        <v>-48.528075999999999</v>
      </c>
      <c r="I15" s="11">
        <v>18</v>
      </c>
      <c r="J15" s="11">
        <v>-13.808051000000001</v>
      </c>
      <c r="K15" s="13">
        <v>18</v>
      </c>
      <c r="L15" s="13">
        <v>-24.206384</v>
      </c>
    </row>
    <row r="16" spans="1:12" x14ac:dyDescent="0.25">
      <c r="A16" s="3">
        <v>18.766000999999999</v>
      </c>
      <c r="B16" s="3">
        <v>-8.8117859999999997</v>
      </c>
      <c r="C16" s="5">
        <v>18.766000999999999</v>
      </c>
      <c r="D16" s="5">
        <v>-31</v>
      </c>
      <c r="E16" s="7">
        <v>18.766000999999999</v>
      </c>
      <c r="F16" s="7">
        <v>-34.206629</v>
      </c>
      <c r="G16" s="9">
        <v>18.782</v>
      </c>
      <c r="H16" s="9">
        <v>30.084959000000001</v>
      </c>
      <c r="I16" s="11">
        <v>18.782</v>
      </c>
      <c r="J16" s="11">
        <v>-6.3182640000000001</v>
      </c>
      <c r="K16" s="13">
        <v>18.766000999999999</v>
      </c>
      <c r="L16" s="13">
        <v>-22.820174000000002</v>
      </c>
    </row>
    <row r="17" spans="1:12" x14ac:dyDescent="0.25">
      <c r="A17" s="3">
        <v>20.780999999999999</v>
      </c>
      <c r="B17" s="3">
        <v>-52.205181000000003</v>
      </c>
      <c r="C17" s="5">
        <v>20.780999999999999</v>
      </c>
      <c r="D17" s="5">
        <v>-77.529621000000006</v>
      </c>
      <c r="E17" s="7">
        <v>20.780999999999999</v>
      </c>
      <c r="F17" s="7">
        <v>-42.9373</v>
      </c>
      <c r="G17" s="9">
        <v>20.782</v>
      </c>
      <c r="H17" s="9">
        <v>9.2305290000000007</v>
      </c>
      <c r="I17" s="11">
        <v>20.782</v>
      </c>
      <c r="J17" s="11">
        <v>0.75537299999999996</v>
      </c>
      <c r="K17" s="13">
        <v>20.780999999999999</v>
      </c>
      <c r="L17" s="13">
        <v>-95.606943000000001</v>
      </c>
    </row>
    <row r="18" spans="1:12" x14ac:dyDescent="0.25">
      <c r="A18" s="3">
        <v>22.780999999999999</v>
      </c>
      <c r="B18" s="3">
        <v>12.962141000000001</v>
      </c>
      <c r="C18" s="5">
        <v>22.780999999999999</v>
      </c>
      <c r="D18" s="5">
        <v>-20.827368</v>
      </c>
      <c r="E18" s="7">
        <v>22.780999999999999</v>
      </c>
      <c r="F18" s="7">
        <v>15.107480000000001</v>
      </c>
      <c r="G18" s="9">
        <v>22.782</v>
      </c>
      <c r="H18" s="9">
        <v>3.1511559999999998</v>
      </c>
      <c r="I18" s="11">
        <v>22.782</v>
      </c>
      <c r="J18" s="11">
        <v>22.932435000000002</v>
      </c>
      <c r="K18" s="13">
        <v>22.780999999999999</v>
      </c>
      <c r="L18" s="13">
        <v>-71.656817000000004</v>
      </c>
    </row>
    <row r="19" spans="1:12" x14ac:dyDescent="0.25">
      <c r="A19" s="3">
        <v>24.780999999999999</v>
      </c>
      <c r="B19" s="3">
        <v>16.287344999999998</v>
      </c>
      <c r="C19" s="5">
        <v>24.780999999999999</v>
      </c>
      <c r="D19" s="5">
        <v>13.534561999999999</v>
      </c>
      <c r="E19" s="7">
        <v>24.780999999999999</v>
      </c>
      <c r="F19" s="7">
        <v>91.651792</v>
      </c>
      <c r="G19" s="9">
        <v>24.782</v>
      </c>
      <c r="H19" s="9">
        <v>34.132663999999998</v>
      </c>
      <c r="I19" s="11">
        <v>24.782</v>
      </c>
      <c r="J19" s="11">
        <v>4.9000199999999996</v>
      </c>
      <c r="K19" s="13">
        <v>24.780999999999999</v>
      </c>
      <c r="L19" s="13">
        <v>-40.881903999999999</v>
      </c>
    </row>
    <row r="20" spans="1:12" x14ac:dyDescent="0.25">
      <c r="A20" s="3">
        <v>26.780999999999999</v>
      </c>
      <c r="B20" s="3">
        <v>53.807707999999998</v>
      </c>
      <c r="C20" s="5">
        <v>26.780999999999999</v>
      </c>
      <c r="D20" s="5">
        <v>47.964173000000002</v>
      </c>
      <c r="E20" s="7">
        <v>26.780999999999999</v>
      </c>
      <c r="F20" s="7">
        <v>179.572586</v>
      </c>
      <c r="G20" s="9">
        <v>26.782</v>
      </c>
      <c r="H20" s="9">
        <v>57.607329999999997</v>
      </c>
      <c r="I20" s="11">
        <v>26.782</v>
      </c>
      <c r="J20" s="11">
        <v>24.976991000000002</v>
      </c>
      <c r="K20" s="13">
        <v>26.780999999999999</v>
      </c>
      <c r="L20" s="13">
        <v>-9.8114519999999992</v>
      </c>
    </row>
    <row r="21" spans="1:12" x14ac:dyDescent="0.25">
      <c r="A21" s="3">
        <v>28.780999999999999</v>
      </c>
      <c r="B21" s="3">
        <v>116.68972599999999</v>
      </c>
      <c r="C21" s="5">
        <v>28.780999999999999</v>
      </c>
      <c r="D21" s="5">
        <v>73.977648000000002</v>
      </c>
      <c r="E21" s="7">
        <v>28.780999999999999</v>
      </c>
      <c r="F21" s="7">
        <v>304.25688500000001</v>
      </c>
      <c r="G21" s="9">
        <v>28.782</v>
      </c>
      <c r="H21" s="9">
        <v>122.11039</v>
      </c>
      <c r="I21" s="11">
        <v>28.782</v>
      </c>
      <c r="J21" s="11">
        <v>22.993022</v>
      </c>
      <c r="K21" s="13">
        <v>28.780999999999999</v>
      </c>
      <c r="L21" s="13">
        <v>38.177210000000002</v>
      </c>
    </row>
    <row r="22" spans="1:12" x14ac:dyDescent="0.25">
      <c r="A22" s="3">
        <v>30.780999999999999</v>
      </c>
      <c r="B22" s="3">
        <v>202.766728</v>
      </c>
      <c r="C22" s="5">
        <v>30.780999999999999</v>
      </c>
      <c r="D22" s="5">
        <v>141.824095</v>
      </c>
      <c r="E22" s="7">
        <v>30.780999999999999</v>
      </c>
      <c r="F22" s="7">
        <v>388.70370400000002</v>
      </c>
      <c r="G22" s="9">
        <v>30.782</v>
      </c>
      <c r="H22" s="9">
        <v>164.035235</v>
      </c>
      <c r="I22" s="11">
        <v>30.782</v>
      </c>
      <c r="J22" s="11">
        <v>49.011358999999999</v>
      </c>
      <c r="K22" s="13">
        <v>30.780999999999999</v>
      </c>
      <c r="L22" s="13">
        <v>89.530968999999999</v>
      </c>
    </row>
    <row r="23" spans="1:12" x14ac:dyDescent="0.25">
      <c r="A23" s="3">
        <v>32.780997999999997</v>
      </c>
      <c r="B23" s="3">
        <v>286.97637099999997</v>
      </c>
      <c r="C23" s="5">
        <v>32.780997999999997</v>
      </c>
      <c r="D23" s="5">
        <v>170.96132299999999</v>
      </c>
      <c r="E23" s="7">
        <v>32.780997999999997</v>
      </c>
      <c r="F23" s="7">
        <v>524.44403199999999</v>
      </c>
      <c r="G23" s="9">
        <v>32.782001000000001</v>
      </c>
      <c r="H23" s="9">
        <v>242.01621399999999</v>
      </c>
      <c r="I23" s="11">
        <v>32.782001000000001</v>
      </c>
      <c r="J23" s="11">
        <v>81.142600000000002</v>
      </c>
      <c r="K23" s="13">
        <v>32.780997999999997</v>
      </c>
      <c r="L23" s="13">
        <v>109</v>
      </c>
    </row>
    <row r="24" spans="1:12" x14ac:dyDescent="0.25">
      <c r="A24" s="3">
        <v>34.780997999999997</v>
      </c>
      <c r="B24" s="3">
        <v>331.15734500000002</v>
      </c>
      <c r="C24" s="5">
        <v>34.780997999999997</v>
      </c>
      <c r="D24" s="5">
        <v>211.303787</v>
      </c>
      <c r="E24" s="7">
        <v>34.780997999999997</v>
      </c>
      <c r="F24" s="7">
        <v>591.90847900000006</v>
      </c>
      <c r="G24" s="9">
        <v>34.782001000000001</v>
      </c>
      <c r="H24" s="9">
        <v>272.71560799999997</v>
      </c>
      <c r="I24" s="11">
        <v>34.782001000000001</v>
      </c>
      <c r="J24" s="11">
        <v>109.12607199999999</v>
      </c>
      <c r="K24" s="13">
        <v>34.780997999999997</v>
      </c>
      <c r="L24" s="13">
        <v>155.798925</v>
      </c>
    </row>
    <row r="25" spans="1:12" x14ac:dyDescent="0.25">
      <c r="A25" s="3">
        <v>36.780997999999997</v>
      </c>
      <c r="B25" s="3">
        <v>398.002253</v>
      </c>
      <c r="C25" s="5">
        <v>36.780997999999997</v>
      </c>
      <c r="D25" s="5">
        <v>286.430657</v>
      </c>
      <c r="E25" s="7">
        <v>36.780997999999997</v>
      </c>
      <c r="F25" s="7">
        <v>664.76139799999999</v>
      </c>
      <c r="G25" s="9">
        <v>36.782001000000001</v>
      </c>
      <c r="H25" s="9">
        <v>320.80919399999999</v>
      </c>
      <c r="I25" s="11">
        <v>36.782001000000001</v>
      </c>
      <c r="J25" s="11">
        <v>126.942078</v>
      </c>
      <c r="K25" s="13">
        <v>36.780997999999997</v>
      </c>
      <c r="L25" s="13">
        <v>198.76628600000001</v>
      </c>
    </row>
    <row r="26" spans="1:12" x14ac:dyDescent="0.25">
      <c r="A26" s="3">
        <v>38.780997999999997</v>
      </c>
      <c r="B26" s="3">
        <v>447.11641700000001</v>
      </c>
      <c r="C26" s="5">
        <v>38.780997999999997</v>
      </c>
      <c r="D26" s="5">
        <v>316.3</v>
      </c>
      <c r="E26" s="7">
        <v>38.780997999999997</v>
      </c>
      <c r="F26" s="7">
        <v>747.08271400000001</v>
      </c>
      <c r="G26" s="9">
        <v>38.782001000000001</v>
      </c>
      <c r="H26" s="9">
        <v>384.05217800000003</v>
      </c>
      <c r="I26" s="11">
        <v>38.782001000000001</v>
      </c>
      <c r="J26" s="11">
        <v>159.41238799999999</v>
      </c>
      <c r="K26" s="13">
        <v>38.780997999999997</v>
      </c>
      <c r="L26" s="13">
        <v>215</v>
      </c>
    </row>
    <row r="27" spans="1:12" x14ac:dyDescent="0.25">
      <c r="A27" s="3">
        <v>40.780997999999997</v>
      </c>
      <c r="B27" s="3">
        <v>484.38475699999998</v>
      </c>
      <c r="C27" s="5">
        <v>40.780997999999997</v>
      </c>
      <c r="D27" s="5">
        <v>327.59369800000002</v>
      </c>
      <c r="E27" s="7">
        <v>40.780997999999997</v>
      </c>
      <c r="F27" s="7">
        <v>780.75324699999999</v>
      </c>
      <c r="G27" s="9">
        <v>40.782001000000001</v>
      </c>
      <c r="H27" s="9">
        <v>404.13475599999998</v>
      </c>
      <c r="I27" s="11">
        <v>40.782001000000001</v>
      </c>
      <c r="J27" s="11">
        <v>175</v>
      </c>
      <c r="K27" s="13">
        <v>40.780997999999997</v>
      </c>
      <c r="L27" s="13">
        <v>245.601246</v>
      </c>
    </row>
    <row r="28" spans="1:12" x14ac:dyDescent="0.25">
      <c r="A28" s="3">
        <v>42.780997999999997</v>
      </c>
      <c r="B28" s="3">
        <v>513.81253800000002</v>
      </c>
      <c r="C28" s="5">
        <v>42.780997999999997</v>
      </c>
      <c r="D28" s="5">
        <v>352.03050400000001</v>
      </c>
      <c r="E28" s="7">
        <v>42.780997999999997</v>
      </c>
      <c r="F28" s="7">
        <v>820.22717799999998</v>
      </c>
      <c r="G28" s="9">
        <v>42.782001000000001</v>
      </c>
      <c r="H28" s="9">
        <v>433.93974400000002</v>
      </c>
      <c r="I28" s="11">
        <v>42.782001000000001</v>
      </c>
      <c r="J28" s="11">
        <v>193.77167900000001</v>
      </c>
      <c r="K28" s="13">
        <v>42.780997999999997</v>
      </c>
      <c r="L28" s="13">
        <v>273.23440299999999</v>
      </c>
    </row>
    <row r="29" spans="1:12" x14ac:dyDescent="0.25">
      <c r="A29" s="3">
        <v>44.780997999999997</v>
      </c>
      <c r="B29" s="3">
        <v>571.40028800000005</v>
      </c>
      <c r="C29" s="5">
        <v>44.780997999999997</v>
      </c>
      <c r="D29" s="5">
        <v>380.12710600000003</v>
      </c>
      <c r="E29" s="7">
        <v>44.780997999999997</v>
      </c>
      <c r="F29" s="7">
        <v>854.72498800000005</v>
      </c>
      <c r="G29" s="9">
        <v>44.782001000000001</v>
      </c>
      <c r="H29" s="9">
        <v>475.47669000000002</v>
      </c>
      <c r="I29" s="11">
        <v>44.782001000000001</v>
      </c>
      <c r="J29" s="11">
        <v>218.41277400000001</v>
      </c>
      <c r="K29" s="13">
        <v>44.780997999999997</v>
      </c>
      <c r="L29" s="13">
        <v>289.79314199999999</v>
      </c>
    </row>
    <row r="30" spans="1:12" x14ac:dyDescent="0.25">
      <c r="A30" s="3">
        <v>46.780997999999997</v>
      </c>
      <c r="B30" s="3">
        <v>576.68083799999999</v>
      </c>
      <c r="C30" s="5">
        <v>46.780997999999997</v>
      </c>
      <c r="D30" s="5">
        <v>405.89333299999998</v>
      </c>
      <c r="E30" s="7">
        <v>46.780997999999997</v>
      </c>
      <c r="F30" s="7">
        <v>885.43735400000003</v>
      </c>
      <c r="G30" s="9">
        <v>46.782001000000001</v>
      </c>
      <c r="H30" s="9">
        <v>493.34699499999999</v>
      </c>
      <c r="I30" s="11">
        <v>46.782001000000001</v>
      </c>
      <c r="J30" s="11">
        <v>198.066946</v>
      </c>
      <c r="K30" s="13">
        <v>46.780997999999997</v>
      </c>
      <c r="L30" s="13">
        <v>293.16892000000001</v>
      </c>
    </row>
    <row r="31" spans="1:12" x14ac:dyDescent="0.25">
      <c r="A31" s="3">
        <v>48.780997999999997</v>
      </c>
      <c r="B31" s="3">
        <v>621.92009099999996</v>
      </c>
      <c r="C31" s="5">
        <v>48.780997999999997</v>
      </c>
      <c r="D31" s="5">
        <v>396.948441</v>
      </c>
      <c r="E31" s="7">
        <v>48.780997999999997</v>
      </c>
      <c r="F31" s="7">
        <v>869.01507100000003</v>
      </c>
      <c r="G31" s="9">
        <v>48.782001000000001</v>
      </c>
      <c r="H31" s="9">
        <v>501.50252499999999</v>
      </c>
      <c r="I31" s="11">
        <v>48.782001000000001</v>
      </c>
      <c r="J31" s="11">
        <v>224.73690500000001</v>
      </c>
      <c r="K31" s="13">
        <v>48.780997999999997</v>
      </c>
      <c r="L31" s="13">
        <v>315.25726300000002</v>
      </c>
    </row>
    <row r="32" spans="1:12" x14ac:dyDescent="0.25">
      <c r="A32" s="3">
        <v>50.780997999999997</v>
      </c>
      <c r="B32" s="3">
        <v>628.15265799999997</v>
      </c>
      <c r="C32" s="5">
        <v>50.780997999999997</v>
      </c>
      <c r="D32" s="5">
        <v>411.018754</v>
      </c>
      <c r="E32" s="7">
        <v>50.780997999999997</v>
      </c>
      <c r="F32" s="7">
        <v>904.39328999999998</v>
      </c>
      <c r="G32" s="9">
        <v>50.782001000000001</v>
      </c>
      <c r="H32" s="9">
        <v>547.52107899999999</v>
      </c>
      <c r="I32" s="11">
        <v>50.782001000000001</v>
      </c>
      <c r="J32" s="11">
        <v>242.50788600000001</v>
      </c>
      <c r="K32" s="13">
        <v>50.780997999999997</v>
      </c>
      <c r="L32" s="13">
        <v>327.059774</v>
      </c>
    </row>
    <row r="33" spans="1:12" x14ac:dyDescent="0.25">
      <c r="A33" s="3">
        <v>52.780997999999997</v>
      </c>
      <c r="B33" s="3">
        <v>608.21564999999998</v>
      </c>
      <c r="C33" s="5">
        <v>52.780997999999997</v>
      </c>
      <c r="D33" s="5">
        <v>398.08880099999999</v>
      </c>
      <c r="E33" s="7">
        <v>52.780997999999997</v>
      </c>
      <c r="F33" s="7">
        <v>904.623696</v>
      </c>
      <c r="G33" s="9">
        <v>52.782001000000001</v>
      </c>
      <c r="H33" s="9">
        <v>553.79084999999998</v>
      </c>
      <c r="I33" s="11">
        <v>52.782001000000001</v>
      </c>
      <c r="J33" s="11">
        <v>256.99459899999999</v>
      </c>
      <c r="K33" s="13">
        <v>52.780997999999997</v>
      </c>
      <c r="L33" s="13">
        <v>336.96457800000002</v>
      </c>
    </row>
    <row r="34" spans="1:12" x14ac:dyDescent="0.25">
      <c r="A34" s="3">
        <v>54.780997999999997</v>
      </c>
      <c r="B34" s="3">
        <v>673.42229999999995</v>
      </c>
      <c r="C34" s="5">
        <v>54.780997999999997</v>
      </c>
      <c r="D34" s="5">
        <v>413.206323</v>
      </c>
      <c r="E34" s="7">
        <v>54.780997999999997</v>
      </c>
      <c r="F34" s="7">
        <v>934.87902799999995</v>
      </c>
      <c r="G34" s="9">
        <v>54.782001000000001</v>
      </c>
      <c r="H34" s="9">
        <v>588.23529399999995</v>
      </c>
      <c r="I34" s="11">
        <v>54.782001000000001</v>
      </c>
      <c r="J34" s="11">
        <v>227.07850199999999</v>
      </c>
      <c r="K34" s="13">
        <v>54.780997999999997</v>
      </c>
      <c r="L34" s="13">
        <v>356.77418599999999</v>
      </c>
    </row>
    <row r="35" spans="1:12" x14ac:dyDescent="0.25">
      <c r="A35" s="3">
        <v>56.780997999999997</v>
      </c>
      <c r="B35" s="3">
        <v>649.64789599999995</v>
      </c>
      <c r="C35" s="5">
        <v>56.780997999999997</v>
      </c>
      <c r="D35" s="5">
        <v>434.73493999999999</v>
      </c>
      <c r="E35" s="7">
        <v>56.780997999999997</v>
      </c>
      <c r="F35" s="7">
        <v>910.41992600000003</v>
      </c>
      <c r="G35" s="9">
        <v>56.782001000000001</v>
      </c>
      <c r="H35" s="9">
        <v>548.83547199999998</v>
      </c>
      <c r="I35" s="11">
        <v>56.782001000000001</v>
      </c>
      <c r="J35" s="11">
        <v>225.960972</v>
      </c>
      <c r="K35" s="13">
        <v>56.780997999999997</v>
      </c>
      <c r="L35" s="13">
        <v>358.02141799999998</v>
      </c>
    </row>
    <row r="36" spans="1:12" x14ac:dyDescent="0.25">
      <c r="A36" s="3">
        <v>58.780997999999997</v>
      </c>
      <c r="B36" s="3">
        <v>665.80965100000003</v>
      </c>
      <c r="C36" s="5">
        <v>58.780997999999997</v>
      </c>
      <c r="D36" s="5">
        <v>418.95551899999998</v>
      </c>
      <c r="E36" s="7">
        <v>58.780997999999997</v>
      </c>
      <c r="F36" s="7">
        <v>920.41530599999999</v>
      </c>
      <c r="G36" s="9">
        <v>58.782001000000001</v>
      </c>
      <c r="H36" s="9">
        <v>588.47487899999999</v>
      </c>
      <c r="I36" s="11">
        <v>58.782001000000001</v>
      </c>
      <c r="J36" s="11">
        <v>271.05621100000002</v>
      </c>
      <c r="K36" s="13">
        <v>58.780997999999997</v>
      </c>
      <c r="L36" s="13">
        <v>377.08570800000001</v>
      </c>
    </row>
    <row r="37" spans="1:12" x14ac:dyDescent="0.25">
      <c r="A37" s="3">
        <v>60.780997999999997</v>
      </c>
      <c r="B37" s="3">
        <v>679.48387100000002</v>
      </c>
      <c r="C37" s="5">
        <v>60.780997999999997</v>
      </c>
      <c r="D37" s="5">
        <v>389</v>
      </c>
      <c r="E37" s="7">
        <v>60.780997999999997</v>
      </c>
      <c r="F37" s="7">
        <v>939.94508299999995</v>
      </c>
      <c r="G37" s="9">
        <v>60.782001000000001</v>
      </c>
      <c r="H37" s="9">
        <v>601.60797100000002</v>
      </c>
      <c r="I37" s="11">
        <v>60.782001000000001</v>
      </c>
      <c r="J37" s="11">
        <v>261.59964100000002</v>
      </c>
      <c r="K37" s="13">
        <v>60.780997999999997</v>
      </c>
      <c r="L37" s="13">
        <v>371.412621</v>
      </c>
    </row>
    <row r="38" spans="1:12" x14ac:dyDescent="0.25">
      <c r="A38" s="3">
        <v>62.780997999999997</v>
      </c>
      <c r="B38" s="3">
        <v>679.42012399999999</v>
      </c>
      <c r="C38" s="5">
        <v>62.780997999999997</v>
      </c>
      <c r="D38" s="5">
        <v>407.27210600000001</v>
      </c>
      <c r="E38" s="7">
        <v>62.780997999999997</v>
      </c>
      <c r="F38" s="7">
        <v>894.35384999999997</v>
      </c>
      <c r="G38" s="9">
        <v>62.782001000000001</v>
      </c>
      <c r="H38" s="9">
        <v>626.21455800000001</v>
      </c>
      <c r="I38" s="11">
        <v>62.782001000000001</v>
      </c>
      <c r="J38" s="11">
        <v>251.57368199999999</v>
      </c>
      <c r="K38" s="13">
        <v>62.780997999999997</v>
      </c>
      <c r="L38" s="13">
        <v>354.17515400000002</v>
      </c>
    </row>
    <row r="39" spans="1:12" x14ac:dyDescent="0.25">
      <c r="A39" s="3">
        <v>64.780997999999997</v>
      </c>
      <c r="B39" s="3">
        <v>662.35867800000005</v>
      </c>
      <c r="C39" s="5">
        <v>64.780997999999997</v>
      </c>
      <c r="D39" s="5">
        <v>410.18696799999998</v>
      </c>
      <c r="E39" s="7">
        <v>64.780997999999997</v>
      </c>
      <c r="F39" s="7">
        <v>892.209025</v>
      </c>
      <c r="G39" s="9">
        <v>64.781998000000002</v>
      </c>
      <c r="H39" s="9">
        <v>626.18790999999999</v>
      </c>
      <c r="I39" s="11">
        <v>64.781998000000002</v>
      </c>
      <c r="J39" s="11">
        <v>292.56882400000001</v>
      </c>
      <c r="K39" s="13">
        <v>64.780997999999997</v>
      </c>
      <c r="L39" s="13">
        <v>367.02757700000001</v>
      </c>
    </row>
    <row r="40" spans="1:12" x14ac:dyDescent="0.25">
      <c r="A40" s="3">
        <v>66.780997999999997</v>
      </c>
      <c r="B40" s="3">
        <v>681.17961500000001</v>
      </c>
      <c r="C40" s="5">
        <v>66.780997999999997</v>
      </c>
      <c r="D40" s="5">
        <v>395</v>
      </c>
      <c r="E40" s="7">
        <v>66.780997999999997</v>
      </c>
      <c r="F40" s="7">
        <v>883.05780500000003</v>
      </c>
      <c r="G40" s="9">
        <v>66.781998000000002</v>
      </c>
      <c r="H40" s="9">
        <v>619.64052300000003</v>
      </c>
      <c r="I40" s="11">
        <v>66.781998000000002</v>
      </c>
      <c r="J40" s="11">
        <v>280.39635500000003</v>
      </c>
      <c r="K40" s="13">
        <v>66.780997999999997</v>
      </c>
      <c r="L40" s="13">
        <v>369.01797499999998</v>
      </c>
    </row>
    <row r="41" spans="1:12" x14ac:dyDescent="0.25">
      <c r="A41" s="3">
        <v>68.780997999999997</v>
      </c>
      <c r="B41" s="3">
        <v>661.78601000000003</v>
      </c>
      <c r="C41" s="5">
        <v>68.780997999999997</v>
      </c>
      <c r="D41" s="5">
        <v>396.70812599999999</v>
      </c>
      <c r="E41" s="7">
        <v>68.780997999999997</v>
      </c>
      <c r="F41" s="7">
        <v>897.44157700000005</v>
      </c>
      <c r="G41" s="9">
        <v>68.781998000000002</v>
      </c>
      <c r="H41" s="9">
        <v>624.10778300000004</v>
      </c>
      <c r="I41" s="11">
        <v>68.781998000000002</v>
      </c>
      <c r="J41" s="11">
        <v>265.02980600000001</v>
      </c>
      <c r="K41" s="13">
        <v>68.780997999999997</v>
      </c>
      <c r="L41" s="13">
        <v>401.76740599999999</v>
      </c>
    </row>
    <row r="42" spans="1:12" x14ac:dyDescent="0.25">
      <c r="A42" s="3">
        <v>70.780997999999997</v>
      </c>
      <c r="B42" s="3">
        <v>663.820784</v>
      </c>
      <c r="C42" s="5">
        <v>70.780997999999997</v>
      </c>
      <c r="D42" s="5">
        <v>394.23204600000003</v>
      </c>
      <c r="E42" s="7">
        <v>70.780997999999997</v>
      </c>
      <c r="F42" s="7">
        <v>864.36533999999995</v>
      </c>
      <c r="G42" s="9">
        <v>70.781998000000002</v>
      </c>
      <c r="H42" s="9">
        <v>638.031971</v>
      </c>
      <c r="I42" s="11">
        <v>70.781998000000002</v>
      </c>
      <c r="J42" s="11">
        <v>284.57174300000003</v>
      </c>
      <c r="K42" s="13">
        <v>70.780997999999997</v>
      </c>
      <c r="L42" s="13">
        <v>369.49879900000002</v>
      </c>
    </row>
    <row r="43" spans="1:12" x14ac:dyDescent="0.25">
      <c r="A43" s="3">
        <v>72.780997999999997</v>
      </c>
      <c r="B43" s="3">
        <v>677.65551600000003</v>
      </c>
      <c r="C43" s="5">
        <v>72.780997999999997</v>
      </c>
      <c r="D43" s="5">
        <v>389.17391300000003</v>
      </c>
      <c r="E43" s="7">
        <v>72.780997999999997</v>
      </c>
      <c r="F43" s="7">
        <v>888.71875699999998</v>
      </c>
      <c r="G43" s="9">
        <v>72.781998000000002</v>
      </c>
      <c r="H43" s="9">
        <v>646.12309600000003</v>
      </c>
      <c r="I43" s="11">
        <v>72.781998000000002</v>
      </c>
      <c r="J43" s="11">
        <v>284.87821000000002</v>
      </c>
      <c r="K43" s="13">
        <v>72.780997999999997</v>
      </c>
      <c r="L43" s="13">
        <v>371.41735699999998</v>
      </c>
    </row>
    <row r="44" spans="1:12" x14ac:dyDescent="0.25">
      <c r="A44" s="3">
        <v>74.780997999999997</v>
      </c>
      <c r="B44" s="3">
        <v>687.29848300000003</v>
      </c>
      <c r="C44" s="5">
        <v>74.780997999999997</v>
      </c>
      <c r="D44" s="5">
        <v>367.24725599999999</v>
      </c>
      <c r="E44" s="7">
        <v>74.780997999999997</v>
      </c>
      <c r="F44" s="7">
        <v>833.34224700000004</v>
      </c>
      <c r="G44" s="9">
        <v>74.781998000000002</v>
      </c>
      <c r="H44" s="9">
        <v>657.79283999999996</v>
      </c>
      <c r="I44" s="11">
        <v>74.781998000000002</v>
      </c>
      <c r="J44" s="11">
        <v>290.17634099999998</v>
      </c>
      <c r="K44" s="13">
        <v>74.780997999999997</v>
      </c>
      <c r="L44" s="13">
        <v>395.57486899999998</v>
      </c>
    </row>
    <row r="45" spans="1:12" x14ac:dyDescent="0.25">
      <c r="A45" s="3">
        <v>76.780997999999997</v>
      </c>
      <c r="B45" s="3">
        <v>685.08248300000002</v>
      </c>
      <c r="C45" s="5">
        <v>76.780997999999997</v>
      </c>
      <c r="D45" s="5">
        <v>368.08259199999998</v>
      </c>
      <c r="E45" s="7">
        <v>76.780997999999997</v>
      </c>
      <c r="F45" s="7">
        <v>856.10199799999998</v>
      </c>
      <c r="G45" s="9">
        <v>76.781998000000002</v>
      </c>
      <c r="H45" s="9">
        <v>666.36999400000002</v>
      </c>
      <c r="I45" s="11">
        <v>76.781998000000002</v>
      </c>
      <c r="J45" s="11">
        <v>292.88485500000002</v>
      </c>
      <c r="K45" s="13">
        <v>76.780997999999997</v>
      </c>
      <c r="L45" s="13">
        <v>372.21158000000003</v>
      </c>
    </row>
    <row r="46" spans="1:12" x14ac:dyDescent="0.25">
      <c r="A46" s="3">
        <v>78.780997999999997</v>
      </c>
      <c r="B46" s="3">
        <v>661.06504099999995</v>
      </c>
      <c r="C46" s="5">
        <v>78.780997999999997</v>
      </c>
      <c r="D46" s="5">
        <v>368.910392</v>
      </c>
      <c r="E46" s="7">
        <v>78.780997999999997</v>
      </c>
      <c r="F46" s="7">
        <v>820.29552899999999</v>
      </c>
      <c r="G46" s="9">
        <v>78.781998000000002</v>
      </c>
      <c r="H46" s="9">
        <v>678.28677200000004</v>
      </c>
      <c r="I46" s="11">
        <v>78.781998000000002</v>
      </c>
      <c r="J46" s="11">
        <v>302.49648200000001</v>
      </c>
      <c r="K46" s="13">
        <v>78.780997999999997</v>
      </c>
      <c r="L46" s="13">
        <v>381.12279599999999</v>
      </c>
    </row>
    <row r="47" spans="1:12" x14ac:dyDescent="0.25">
      <c r="A47" s="3">
        <v>80.780997999999997</v>
      </c>
      <c r="B47" s="3">
        <v>659.47625000000005</v>
      </c>
      <c r="C47" s="5">
        <v>80.780997999999997</v>
      </c>
      <c r="D47" s="5">
        <v>354</v>
      </c>
      <c r="E47" s="7">
        <v>80.780997999999997</v>
      </c>
      <c r="F47" s="7">
        <v>794.48327800000004</v>
      </c>
      <c r="G47" s="9">
        <v>80.781998000000002</v>
      </c>
      <c r="H47" s="9">
        <v>665.28365799999995</v>
      </c>
      <c r="I47" s="11">
        <v>80.781998000000002</v>
      </c>
      <c r="J47" s="11">
        <v>299.57711599999999</v>
      </c>
      <c r="K47" s="13">
        <v>80.780997999999997</v>
      </c>
      <c r="L47" s="13">
        <v>377.57341400000001</v>
      </c>
    </row>
    <row r="48" spans="1:12" x14ac:dyDescent="0.25">
      <c r="A48" s="3">
        <v>82.780997999999997</v>
      </c>
      <c r="B48" s="3">
        <v>652.14014599999996</v>
      </c>
      <c r="C48" s="5">
        <v>82.780997999999997</v>
      </c>
      <c r="D48" s="5">
        <v>345.23358899999999</v>
      </c>
      <c r="E48" s="7">
        <v>82.780997999999997</v>
      </c>
      <c r="F48" s="7">
        <v>818.87038800000005</v>
      </c>
      <c r="G48" s="9">
        <v>82.781998000000002</v>
      </c>
      <c r="H48" s="9">
        <v>655.87348799999995</v>
      </c>
      <c r="I48" s="11">
        <v>82.781998000000002</v>
      </c>
      <c r="J48" s="11">
        <v>289.63722300000001</v>
      </c>
      <c r="K48" s="13">
        <v>82.780997999999997</v>
      </c>
      <c r="L48" s="13">
        <v>366.54242399999998</v>
      </c>
    </row>
    <row r="49" spans="1:12" x14ac:dyDescent="0.25">
      <c r="A49" s="3">
        <v>84.780997999999997</v>
      </c>
      <c r="B49" s="3">
        <v>621.97376099999997</v>
      </c>
      <c r="C49" s="5">
        <v>84.780997999999997</v>
      </c>
      <c r="D49" s="5">
        <v>349.472441</v>
      </c>
      <c r="E49" s="7">
        <v>84.780997999999997</v>
      </c>
      <c r="F49" s="7">
        <v>756.60371199999997</v>
      </c>
      <c r="G49" s="9">
        <v>84.781998000000002</v>
      </c>
      <c r="H49" s="9">
        <v>679.94147699999996</v>
      </c>
      <c r="I49" s="11">
        <v>84.781998000000002</v>
      </c>
      <c r="J49" s="11">
        <v>284.79097899999999</v>
      </c>
      <c r="K49" s="13">
        <v>84.780997999999997</v>
      </c>
      <c r="L49" s="13">
        <v>344.41245099999998</v>
      </c>
    </row>
    <row r="50" spans="1:12" x14ac:dyDescent="0.25">
      <c r="A50" s="3">
        <v>86.780997999999997</v>
      </c>
      <c r="B50" s="3">
        <v>644.97139300000003</v>
      </c>
      <c r="C50" s="5">
        <v>86.780997999999997</v>
      </c>
      <c r="D50" s="5">
        <v>337.61028199999998</v>
      </c>
      <c r="E50" s="7">
        <v>86.780997999999997</v>
      </c>
      <c r="F50" s="7">
        <v>753.89158599999996</v>
      </c>
      <c r="G50" s="9">
        <v>86.781998000000002</v>
      </c>
      <c r="H50" s="9">
        <v>648.40633600000001</v>
      </c>
      <c r="I50" s="11">
        <v>86.781998000000002</v>
      </c>
      <c r="J50" s="11">
        <v>284.22784799999999</v>
      </c>
      <c r="K50" s="13">
        <v>86.780997999999997</v>
      </c>
      <c r="L50" s="13">
        <v>365.26398799999998</v>
      </c>
    </row>
    <row r="51" spans="1:12" x14ac:dyDescent="0.25">
      <c r="A51" s="3">
        <v>88.780997999999997</v>
      </c>
      <c r="B51" s="3">
        <v>652.46675000000005</v>
      </c>
      <c r="C51" s="5">
        <v>88.780997999999997</v>
      </c>
      <c r="D51" s="5">
        <v>322.36565200000001</v>
      </c>
      <c r="E51" s="7">
        <v>88.780997999999997</v>
      </c>
      <c r="F51" s="7">
        <v>732.11464999999998</v>
      </c>
      <c r="G51" s="9">
        <v>88.781998000000002</v>
      </c>
      <c r="H51" s="9">
        <v>644.22766799999999</v>
      </c>
      <c r="I51" s="11">
        <v>88.781998000000002</v>
      </c>
      <c r="J51" s="11">
        <v>289.09615000000002</v>
      </c>
      <c r="K51" s="13">
        <v>88.780997999999997</v>
      </c>
      <c r="L51" s="13">
        <v>345.38793099999998</v>
      </c>
    </row>
    <row r="52" spans="1:12" x14ac:dyDescent="0.25">
      <c r="A52" s="3">
        <v>90.780997999999997</v>
      </c>
      <c r="B52" s="3">
        <v>634.90829099999996</v>
      </c>
      <c r="C52" s="5">
        <v>90.780997999999997</v>
      </c>
      <c r="D52" s="5">
        <v>310.929236</v>
      </c>
      <c r="E52" s="7">
        <v>90.780997999999997</v>
      </c>
      <c r="F52" s="7">
        <v>726.98911499999997</v>
      </c>
      <c r="G52" s="9">
        <v>90.781998000000002</v>
      </c>
      <c r="H52" s="9">
        <v>650.87959999999998</v>
      </c>
      <c r="I52" s="11">
        <v>90.781998000000002</v>
      </c>
      <c r="J52" s="11">
        <v>288.65757600000001</v>
      </c>
      <c r="K52" s="13">
        <v>90.780997999999997</v>
      </c>
      <c r="L52" s="13">
        <v>349.24482799999998</v>
      </c>
    </row>
    <row r="53" spans="1:12" x14ac:dyDescent="0.25">
      <c r="A53" s="3">
        <v>92.780997999999997</v>
      </c>
      <c r="B53" s="3">
        <v>616.21518200000003</v>
      </c>
      <c r="C53" s="5">
        <v>92.780997999999997</v>
      </c>
      <c r="D53" s="5">
        <v>320.727914</v>
      </c>
      <c r="E53" s="7">
        <v>92.780997999999997</v>
      </c>
      <c r="F53" s="7">
        <v>713.24245299999995</v>
      </c>
      <c r="G53" s="9">
        <v>92.781998000000002</v>
      </c>
      <c r="H53" s="9">
        <v>631.63761999999997</v>
      </c>
      <c r="I53" s="11">
        <v>92.781998000000002</v>
      </c>
      <c r="J53" s="11">
        <v>295.59701200000001</v>
      </c>
      <c r="K53" s="13">
        <v>92.780997999999997</v>
      </c>
      <c r="L53" s="13">
        <v>348.00517000000002</v>
      </c>
    </row>
    <row r="54" spans="1:12" x14ac:dyDescent="0.25">
      <c r="A54" s="3">
        <v>94.780997999999997</v>
      </c>
      <c r="B54" s="3">
        <v>623.14336500000002</v>
      </c>
      <c r="C54" s="5">
        <v>94.780997999999997</v>
      </c>
      <c r="D54" s="5">
        <v>299.043747</v>
      </c>
      <c r="E54" s="7">
        <v>94.780997999999997</v>
      </c>
      <c r="F54" s="7">
        <v>703.28105800000003</v>
      </c>
      <c r="G54" s="9">
        <v>94.781998000000002</v>
      </c>
      <c r="H54" s="9">
        <v>665.02562499999999</v>
      </c>
      <c r="I54" s="11">
        <v>94.781998000000002</v>
      </c>
      <c r="J54" s="11">
        <v>300.25212499999998</v>
      </c>
      <c r="K54" s="13">
        <v>94.780997999999997</v>
      </c>
      <c r="L54" s="13">
        <v>360.11388599999998</v>
      </c>
    </row>
    <row r="55" spans="1:12" x14ac:dyDescent="0.25">
      <c r="A55" s="3">
        <v>96.780997999999997</v>
      </c>
      <c r="B55" s="3">
        <v>577.04825600000004</v>
      </c>
      <c r="C55" s="5">
        <v>96.780997999999997</v>
      </c>
      <c r="D55" s="5">
        <v>305.55721399999999</v>
      </c>
      <c r="E55" s="7">
        <v>96.780997999999997</v>
      </c>
      <c r="F55" s="7">
        <v>696.734105</v>
      </c>
      <c r="G55" s="9">
        <v>96.781998000000002</v>
      </c>
      <c r="H55" s="9">
        <v>673.23403800000006</v>
      </c>
      <c r="I55" s="11">
        <v>96.781998000000002</v>
      </c>
      <c r="J55" s="11">
        <v>303.134277</v>
      </c>
      <c r="K55" s="13">
        <v>96.780997999999997</v>
      </c>
      <c r="L55" s="13">
        <v>353.36371500000001</v>
      </c>
    </row>
    <row r="56" spans="1:12" x14ac:dyDescent="0.25">
      <c r="A56" s="3">
        <v>98.780997999999997</v>
      </c>
      <c r="B56" s="3">
        <v>590.83029499999998</v>
      </c>
      <c r="C56" s="5">
        <v>98.780997999999997</v>
      </c>
      <c r="D56" s="5">
        <v>298.81908700000002</v>
      </c>
      <c r="E56" s="7">
        <v>98.780997999999997</v>
      </c>
      <c r="F56" s="7">
        <v>653.57671500000004</v>
      </c>
      <c r="G56" s="9">
        <v>98.781998000000002</v>
      </c>
      <c r="H56" s="9">
        <v>653.95557499999995</v>
      </c>
      <c r="I56" s="11">
        <v>98.781998000000002</v>
      </c>
      <c r="J56" s="11">
        <v>268.46705700000001</v>
      </c>
      <c r="K56" s="13">
        <v>98.780997999999997</v>
      </c>
      <c r="L56" s="13">
        <v>356.21249699999998</v>
      </c>
    </row>
    <row r="57" spans="1:12" x14ac:dyDescent="0.25">
      <c r="A57" s="3">
        <v>100.780998</v>
      </c>
      <c r="B57" s="3">
        <v>594.46032700000001</v>
      </c>
      <c r="C57" s="5">
        <v>100.780998</v>
      </c>
      <c r="D57" s="5">
        <v>293.73926599999999</v>
      </c>
      <c r="E57" s="7">
        <v>100.780998</v>
      </c>
      <c r="F57" s="7">
        <v>678.66334500000005</v>
      </c>
      <c r="G57" s="9">
        <v>100.781998</v>
      </c>
      <c r="H57" s="9">
        <v>661.77063199999998</v>
      </c>
      <c r="I57" s="11">
        <v>100.781998</v>
      </c>
      <c r="J57" s="11">
        <v>282.82689599999998</v>
      </c>
      <c r="K57" s="13">
        <v>100.780998</v>
      </c>
      <c r="L57" s="13">
        <v>338.00642900000003</v>
      </c>
    </row>
    <row r="58" spans="1:12" x14ac:dyDescent="0.25">
      <c r="A58" s="3">
        <v>102.780998</v>
      </c>
      <c r="B58" s="3">
        <v>570.85302799999999</v>
      </c>
      <c r="C58" s="5">
        <v>102.780998</v>
      </c>
      <c r="D58" s="5">
        <v>282.259321</v>
      </c>
      <c r="E58" s="7">
        <v>102.780998</v>
      </c>
      <c r="F58" s="7">
        <v>623.96514400000001</v>
      </c>
      <c r="G58" s="9">
        <v>102.781998</v>
      </c>
      <c r="H58" s="9">
        <v>636.29617800000005</v>
      </c>
      <c r="I58" s="11">
        <v>102.781998</v>
      </c>
      <c r="J58" s="11">
        <v>280.28692999999998</v>
      </c>
      <c r="K58" s="13">
        <v>102.780998</v>
      </c>
      <c r="L58" s="13">
        <v>349.37540200000001</v>
      </c>
    </row>
    <row r="59" spans="1:12" x14ac:dyDescent="0.25">
      <c r="A59" s="3">
        <v>104.780998</v>
      </c>
      <c r="B59" s="3">
        <v>535.83155199999999</v>
      </c>
      <c r="C59" s="5">
        <v>104.780998</v>
      </c>
      <c r="D59" s="5">
        <v>266.75351499999999</v>
      </c>
      <c r="E59" s="7">
        <v>104.780998</v>
      </c>
      <c r="F59" s="7">
        <v>624.13661100000002</v>
      </c>
      <c r="G59" s="9">
        <v>104.781998</v>
      </c>
      <c r="H59" s="9">
        <v>641.12740899999994</v>
      </c>
      <c r="I59" s="11">
        <v>104.781998</v>
      </c>
      <c r="J59" s="11">
        <v>297.59601300000003</v>
      </c>
      <c r="K59" s="13">
        <v>104.780998</v>
      </c>
      <c r="L59" s="13">
        <v>357.72520900000001</v>
      </c>
    </row>
    <row r="60" spans="1:12" x14ac:dyDescent="0.25">
      <c r="A60" s="3">
        <v>106.780998</v>
      </c>
      <c r="B60" s="3">
        <v>576.03557899999998</v>
      </c>
      <c r="C60" s="5">
        <v>106.780998</v>
      </c>
      <c r="D60" s="5">
        <v>276.38168300000001</v>
      </c>
      <c r="E60" s="7">
        <v>106.780998</v>
      </c>
      <c r="F60" s="7">
        <v>630.04736000000003</v>
      </c>
      <c r="G60" s="9">
        <v>106.781998</v>
      </c>
      <c r="H60" s="9">
        <v>615.79093599999999</v>
      </c>
      <c r="I60" s="11">
        <v>106.781998</v>
      </c>
      <c r="J60" s="11">
        <v>261.78538200000003</v>
      </c>
      <c r="K60" s="13">
        <v>106.780998</v>
      </c>
      <c r="L60" s="13">
        <v>339.94871799999999</v>
      </c>
    </row>
    <row r="61" spans="1:12" x14ac:dyDescent="0.25">
      <c r="A61" s="3">
        <v>108.780998</v>
      </c>
      <c r="B61" s="3">
        <v>552.98423400000001</v>
      </c>
      <c r="C61" s="5">
        <v>108.780998</v>
      </c>
      <c r="D61" s="5">
        <v>259.15930700000001</v>
      </c>
      <c r="E61" s="7">
        <v>108.780998</v>
      </c>
      <c r="F61" s="7">
        <v>571.66643099999999</v>
      </c>
      <c r="G61" s="9">
        <v>108.781998</v>
      </c>
      <c r="H61" s="9">
        <v>618.09085100000004</v>
      </c>
      <c r="I61" s="11">
        <v>108.781998</v>
      </c>
      <c r="J61" s="11">
        <v>279.77563500000002</v>
      </c>
      <c r="K61" s="13">
        <v>108.780998</v>
      </c>
      <c r="L61" s="13">
        <v>333.43426399999998</v>
      </c>
    </row>
    <row r="62" spans="1:12" x14ac:dyDescent="0.25">
      <c r="A62" s="3">
        <v>110.780998</v>
      </c>
      <c r="B62" s="3">
        <v>539.61038699999995</v>
      </c>
      <c r="C62" s="5">
        <v>110.780998</v>
      </c>
      <c r="D62" s="5">
        <v>276.44538899999998</v>
      </c>
      <c r="E62" s="7">
        <v>110.780998</v>
      </c>
      <c r="F62" s="7">
        <v>598.28937399999995</v>
      </c>
      <c r="G62" s="9">
        <v>110.781998</v>
      </c>
      <c r="H62" s="9">
        <v>644.69118600000002</v>
      </c>
      <c r="I62" s="11">
        <v>110.781998</v>
      </c>
      <c r="J62" s="11">
        <v>253.83384000000001</v>
      </c>
      <c r="K62" s="13">
        <v>110.780998</v>
      </c>
      <c r="L62" s="13">
        <v>336.94659300000001</v>
      </c>
    </row>
    <row r="63" spans="1:12" x14ac:dyDescent="0.25">
      <c r="A63" s="3">
        <v>112.780998</v>
      </c>
      <c r="B63" s="3">
        <v>529.912329</v>
      </c>
      <c r="C63" s="5">
        <v>112.780998</v>
      </c>
      <c r="D63" s="5">
        <v>267.37049300000001</v>
      </c>
      <c r="E63" s="7">
        <v>112.780998</v>
      </c>
      <c r="F63" s="7">
        <v>583.91848300000004</v>
      </c>
      <c r="G63" s="9">
        <v>112.781998</v>
      </c>
      <c r="H63" s="9">
        <v>640.86951799999997</v>
      </c>
      <c r="I63" s="11">
        <v>112.781998</v>
      </c>
      <c r="J63" s="11">
        <v>272.20985100000001</v>
      </c>
      <c r="K63" s="13">
        <v>112.780998</v>
      </c>
      <c r="L63" s="13">
        <v>335.62664999999998</v>
      </c>
    </row>
    <row r="64" spans="1:12" x14ac:dyDescent="0.25">
      <c r="A64" s="3">
        <v>114.780998</v>
      </c>
      <c r="B64" s="3">
        <v>525.64865999999995</v>
      </c>
      <c r="C64" s="5">
        <v>114.780998</v>
      </c>
      <c r="D64" s="5">
        <v>253.35308699999999</v>
      </c>
      <c r="E64" s="7">
        <v>114.780998</v>
      </c>
      <c r="F64" s="7">
        <v>556.25035600000001</v>
      </c>
      <c r="G64" s="9">
        <v>114.781998</v>
      </c>
      <c r="H64" s="9">
        <v>609.040978</v>
      </c>
      <c r="I64" s="11">
        <v>114.781998</v>
      </c>
      <c r="J64" s="11">
        <v>268.21889599999997</v>
      </c>
      <c r="K64" s="13">
        <v>114.780998</v>
      </c>
      <c r="L64" s="13">
        <v>349.64095500000002</v>
      </c>
    </row>
    <row r="65" spans="1:12" x14ac:dyDescent="0.25">
      <c r="A65" s="3">
        <v>116.780998</v>
      </c>
      <c r="B65" s="3">
        <v>514.78057000000001</v>
      </c>
      <c r="C65" s="5">
        <v>116.780998</v>
      </c>
      <c r="D65" s="5">
        <v>251.23363699999999</v>
      </c>
      <c r="E65" s="7">
        <v>116.780998</v>
      </c>
      <c r="F65" s="7">
        <v>588.77341000000001</v>
      </c>
      <c r="G65" s="9">
        <v>116.781998</v>
      </c>
      <c r="H65" s="9">
        <v>616.30650000000003</v>
      </c>
      <c r="I65" s="11">
        <v>116.781998</v>
      </c>
      <c r="J65" s="11">
        <v>268.99796600000002</v>
      </c>
      <c r="K65" s="13">
        <v>116.780998</v>
      </c>
      <c r="L65" s="13">
        <v>340.24211400000002</v>
      </c>
    </row>
    <row r="66" spans="1:12" x14ac:dyDescent="0.25">
      <c r="A66" s="3">
        <v>118.780998</v>
      </c>
      <c r="B66" s="3">
        <v>515.04872899999998</v>
      </c>
      <c r="C66" s="5">
        <v>118.780998</v>
      </c>
      <c r="D66" s="5">
        <v>253.76613399999999</v>
      </c>
      <c r="E66" s="7">
        <v>118.780998</v>
      </c>
      <c r="F66" s="7">
        <v>548.50071300000002</v>
      </c>
      <c r="G66" s="9">
        <v>118.781998</v>
      </c>
      <c r="H66" s="9">
        <v>584.50214600000004</v>
      </c>
      <c r="I66" s="11">
        <v>118.781998</v>
      </c>
      <c r="J66" s="11">
        <v>262.89068200000003</v>
      </c>
      <c r="K66" s="13">
        <v>118.780998</v>
      </c>
      <c r="L66" s="13">
        <v>328.360187</v>
      </c>
    </row>
    <row r="67" spans="1:12" x14ac:dyDescent="0.25">
      <c r="A67" s="3">
        <v>120.780998</v>
      </c>
      <c r="B67" s="3">
        <v>488.17454600000002</v>
      </c>
      <c r="C67" s="5">
        <v>120.780998</v>
      </c>
      <c r="D67" s="5">
        <v>230.62099599999999</v>
      </c>
      <c r="E67" s="7">
        <v>120.780998</v>
      </c>
      <c r="F67" s="7">
        <v>507.38626099999999</v>
      </c>
      <c r="G67" s="9">
        <v>120.781998</v>
      </c>
      <c r="H67" s="9">
        <v>602.86561700000004</v>
      </c>
      <c r="I67" s="11">
        <v>120.781998</v>
      </c>
      <c r="J67" s="11">
        <v>267.29313500000001</v>
      </c>
      <c r="K67" s="13">
        <v>120.780998</v>
      </c>
      <c r="L67" s="13">
        <v>338.91335700000002</v>
      </c>
    </row>
    <row r="68" spans="1:12" x14ac:dyDescent="0.25">
      <c r="A68" s="3">
        <v>122.780998</v>
      </c>
      <c r="B68" s="3">
        <v>489.54134099999999</v>
      </c>
      <c r="C68" s="5">
        <v>122.780998</v>
      </c>
      <c r="D68" s="5">
        <v>238.720901</v>
      </c>
      <c r="E68" s="7">
        <v>122.780998</v>
      </c>
      <c r="F68" s="7">
        <v>507.85178100000002</v>
      </c>
      <c r="G68" s="9">
        <v>122.781998</v>
      </c>
      <c r="H68" s="9">
        <v>581.164266</v>
      </c>
      <c r="I68" s="11">
        <v>122.781998</v>
      </c>
      <c r="J68" s="11">
        <v>280.89576099999999</v>
      </c>
      <c r="K68" s="13">
        <v>122.780998</v>
      </c>
      <c r="L68" s="13">
        <v>364.89431100000002</v>
      </c>
    </row>
    <row r="69" spans="1:12" x14ac:dyDescent="0.25">
      <c r="A69" s="3">
        <v>124.780998</v>
      </c>
      <c r="B69" s="3">
        <v>470.08548500000001</v>
      </c>
      <c r="C69" s="5">
        <v>124.780998</v>
      </c>
      <c r="D69" s="5">
        <v>218.63835499999999</v>
      </c>
      <c r="E69" s="7">
        <v>124.780998</v>
      </c>
      <c r="F69" s="7">
        <v>509.20057100000002</v>
      </c>
      <c r="G69" s="9">
        <v>124.781998</v>
      </c>
      <c r="H69" s="9">
        <v>578.21767199999999</v>
      </c>
      <c r="I69" s="11">
        <v>124.781998</v>
      </c>
      <c r="J69" s="11">
        <v>273.89772499999998</v>
      </c>
      <c r="K69" s="13">
        <v>124.780998</v>
      </c>
      <c r="L69" s="13">
        <v>333.58906200000001</v>
      </c>
    </row>
    <row r="70" spans="1:12" x14ac:dyDescent="0.25">
      <c r="A70" s="3">
        <v>126.780998</v>
      </c>
      <c r="B70" s="3">
        <v>464.51272799999998</v>
      </c>
      <c r="C70" s="5">
        <v>126.780998</v>
      </c>
      <c r="D70" s="5">
        <v>215.28642199999999</v>
      </c>
      <c r="E70" s="7">
        <v>126.780998</v>
      </c>
      <c r="F70" s="7">
        <v>489.38111099999998</v>
      </c>
      <c r="G70" s="9">
        <v>126.781998</v>
      </c>
      <c r="H70" s="9">
        <v>564.91583900000001</v>
      </c>
      <c r="I70" s="11">
        <v>126.781998</v>
      </c>
      <c r="J70" s="11">
        <v>249.37403</v>
      </c>
      <c r="K70" s="13">
        <v>126.780998</v>
      </c>
      <c r="L70" s="13">
        <v>335.132316</v>
      </c>
    </row>
    <row r="71" spans="1:12" x14ac:dyDescent="0.25">
      <c r="A71" s="3">
        <v>128.78100599999999</v>
      </c>
      <c r="B71" s="3">
        <v>464.07101999999998</v>
      </c>
      <c r="C71" s="5">
        <v>128.78100599999999</v>
      </c>
      <c r="D71" s="5">
        <v>226.15966</v>
      </c>
      <c r="E71" s="7">
        <v>128.78100599999999</v>
      </c>
      <c r="F71" s="7">
        <v>446.99337100000002</v>
      </c>
      <c r="G71" s="9">
        <v>128.78199799999999</v>
      </c>
      <c r="H71" s="9">
        <v>590.82739300000003</v>
      </c>
      <c r="I71" s="11">
        <v>128.78199799999999</v>
      </c>
      <c r="J71" s="11">
        <v>270.26871199999999</v>
      </c>
      <c r="K71" s="13">
        <v>128.78100599999999</v>
      </c>
      <c r="L71" s="13">
        <v>319.90763099999998</v>
      </c>
    </row>
    <row r="72" spans="1:12" x14ac:dyDescent="0.25">
      <c r="A72" s="3">
        <v>130.78100599999999</v>
      </c>
      <c r="B72" s="3">
        <v>466.28519799999998</v>
      </c>
      <c r="C72" s="5">
        <v>130.78100599999999</v>
      </c>
      <c r="D72" s="5">
        <v>229.59323800000001</v>
      </c>
      <c r="E72" s="7">
        <v>130.78100599999999</v>
      </c>
      <c r="F72" s="7">
        <v>463.89408700000001</v>
      </c>
      <c r="G72" s="9">
        <v>130.78199799999999</v>
      </c>
      <c r="H72" s="9">
        <v>571.07266400000003</v>
      </c>
      <c r="I72" s="11">
        <v>130.78199799999999</v>
      </c>
      <c r="J72" s="11">
        <v>267.67438499999997</v>
      </c>
      <c r="K72" s="13">
        <v>130.78100599999999</v>
      </c>
      <c r="L72" s="13">
        <v>356.28999399999998</v>
      </c>
    </row>
    <row r="73" spans="1:12" x14ac:dyDescent="0.25">
      <c r="A73" s="3">
        <v>132.78100599999999</v>
      </c>
      <c r="B73" s="3">
        <v>460.57768299999998</v>
      </c>
      <c r="C73" s="5">
        <v>132.78100599999999</v>
      </c>
      <c r="D73" s="5">
        <v>216.307087</v>
      </c>
      <c r="E73" s="7">
        <v>132.78100599999999</v>
      </c>
      <c r="F73" s="7">
        <v>448.79847899999999</v>
      </c>
      <c r="G73" s="9">
        <v>132.78199799999999</v>
      </c>
      <c r="H73" s="9">
        <v>555.38686600000005</v>
      </c>
      <c r="I73" s="11">
        <v>132.78199799999999</v>
      </c>
      <c r="J73" s="11">
        <v>259.91437400000001</v>
      </c>
      <c r="K73" s="13">
        <v>132.78100599999999</v>
      </c>
      <c r="L73" s="13">
        <v>335.41686099999998</v>
      </c>
    </row>
    <row r="74" spans="1:12" x14ac:dyDescent="0.25">
      <c r="A74" s="3">
        <v>134.78100599999999</v>
      </c>
      <c r="B74" s="3">
        <v>427.67280799999997</v>
      </c>
      <c r="C74" s="5">
        <v>134.78100599999999</v>
      </c>
      <c r="D74" s="5">
        <v>209.298384</v>
      </c>
      <c r="E74" s="7">
        <v>134.78100599999999</v>
      </c>
      <c r="F74" s="7">
        <v>427.42836799999998</v>
      </c>
      <c r="G74" s="9">
        <v>134.78199799999999</v>
      </c>
      <c r="H74" s="9">
        <v>548.85754399999996</v>
      </c>
      <c r="I74" s="11">
        <v>134.78199799999999</v>
      </c>
      <c r="J74" s="11">
        <v>243.111954</v>
      </c>
      <c r="K74" s="13">
        <v>134.78100599999999</v>
      </c>
      <c r="L74" s="13">
        <v>327.44242200000002</v>
      </c>
    </row>
    <row r="75" spans="1:12" x14ac:dyDescent="0.25">
      <c r="A75" s="3">
        <v>136.78100599999999</v>
      </c>
      <c r="B75" s="3">
        <v>445.3612</v>
      </c>
      <c r="C75" s="5">
        <v>136.78100599999999</v>
      </c>
      <c r="D75" s="5">
        <v>214.71191400000001</v>
      </c>
      <c r="E75" s="7">
        <v>136.78100599999999</v>
      </c>
      <c r="F75" s="7">
        <v>402.19569799999999</v>
      </c>
      <c r="G75" s="9">
        <v>136.78199799999999</v>
      </c>
      <c r="H75" s="9">
        <v>535.74178199999994</v>
      </c>
      <c r="I75" s="11">
        <v>136.78199799999999</v>
      </c>
      <c r="J75" s="11">
        <v>250.54474500000001</v>
      </c>
      <c r="K75" s="13">
        <v>136.78100599999999</v>
      </c>
      <c r="L75" s="13">
        <v>323.134095</v>
      </c>
    </row>
    <row r="76" spans="1:12" x14ac:dyDescent="0.25">
      <c r="A76" s="3">
        <v>137.546997</v>
      </c>
      <c r="B76" s="3">
        <v>436.002545</v>
      </c>
      <c r="C76" s="5">
        <v>137.546997</v>
      </c>
      <c r="D76" s="5">
        <v>211.54823400000001</v>
      </c>
      <c r="E76" s="7">
        <v>137.546997</v>
      </c>
      <c r="F76" s="7">
        <v>379.77190100000001</v>
      </c>
      <c r="G76" s="9">
        <v>137.546997</v>
      </c>
      <c r="H76" s="9">
        <v>524.55917199999999</v>
      </c>
      <c r="I76" s="11">
        <v>137.546997</v>
      </c>
      <c r="J76" s="11">
        <v>251.25743</v>
      </c>
      <c r="K76" s="13">
        <v>137.546997</v>
      </c>
      <c r="L76" s="13">
        <v>342.46999199999999</v>
      </c>
    </row>
    <row r="77" spans="1:12" x14ac:dyDescent="0.25">
      <c r="A77" s="3">
        <v>143.546997</v>
      </c>
      <c r="B77" s="3">
        <v>408.61769099999998</v>
      </c>
      <c r="C77" s="5">
        <v>143.546997</v>
      </c>
      <c r="D77" s="5">
        <v>195.12312800000001</v>
      </c>
      <c r="E77" s="7">
        <v>143.546997</v>
      </c>
      <c r="F77" s="7">
        <v>379.83412800000002</v>
      </c>
      <c r="G77" s="9">
        <v>143.546997</v>
      </c>
      <c r="H77" s="9">
        <v>525.35215900000003</v>
      </c>
      <c r="I77" s="11">
        <v>143.546997</v>
      </c>
      <c r="J77" s="11">
        <v>215.73366200000001</v>
      </c>
      <c r="K77" s="13">
        <v>143.546997</v>
      </c>
      <c r="L77" s="13">
        <v>333.38924200000002</v>
      </c>
    </row>
    <row r="78" spans="1:12" x14ac:dyDescent="0.25">
      <c r="A78" s="3">
        <v>149.546997</v>
      </c>
      <c r="B78" s="3">
        <v>386.33555000000001</v>
      </c>
      <c r="C78" s="5">
        <v>149.546997</v>
      </c>
      <c r="D78" s="5">
        <v>191.87637599999999</v>
      </c>
      <c r="E78" s="7">
        <v>149.546997</v>
      </c>
      <c r="F78" s="7">
        <v>308.94781799999998</v>
      </c>
      <c r="G78" s="9">
        <v>149.546997</v>
      </c>
      <c r="H78" s="9">
        <v>486.95462500000002</v>
      </c>
      <c r="I78" s="11">
        <v>149.546997</v>
      </c>
      <c r="J78" s="11">
        <v>237.86586600000001</v>
      </c>
      <c r="K78" s="13">
        <v>149.546997</v>
      </c>
      <c r="L78" s="13">
        <v>328.28782799999999</v>
      </c>
    </row>
    <row r="79" spans="1:12" x14ac:dyDescent="0.25">
      <c r="A79" s="3">
        <v>155.546997</v>
      </c>
      <c r="B79" s="3">
        <v>351.767447</v>
      </c>
      <c r="C79" s="5">
        <v>155.546997</v>
      </c>
      <c r="D79" s="5">
        <v>182.53029000000001</v>
      </c>
      <c r="E79" s="7">
        <v>155.546997</v>
      </c>
      <c r="F79" s="7">
        <v>318.72614499999997</v>
      </c>
      <c r="G79" s="9">
        <v>155.546997</v>
      </c>
      <c r="H79" s="9">
        <v>493.51973700000002</v>
      </c>
      <c r="I79" s="11">
        <v>155.546997</v>
      </c>
      <c r="J79" s="11">
        <v>193.67196200000001</v>
      </c>
      <c r="K79" s="13">
        <v>155.546997</v>
      </c>
      <c r="L79" s="13">
        <v>355.05470700000001</v>
      </c>
    </row>
    <row r="80" spans="1:12" x14ac:dyDescent="0.25">
      <c r="A80" s="3">
        <v>161.546997</v>
      </c>
      <c r="B80" s="3">
        <v>346.601944</v>
      </c>
      <c r="C80" s="5">
        <v>161.546997</v>
      </c>
      <c r="D80" s="5">
        <v>172.09280100000001</v>
      </c>
      <c r="E80" s="7">
        <v>161.546997</v>
      </c>
      <c r="F80" s="7">
        <v>303.24137899999999</v>
      </c>
      <c r="G80" s="9">
        <v>161.546997</v>
      </c>
      <c r="H80" s="9">
        <v>446.44829099999998</v>
      </c>
      <c r="I80" s="11">
        <v>161.546997</v>
      </c>
      <c r="J80" s="11">
        <v>207.578283</v>
      </c>
      <c r="K80" s="13">
        <v>161.546997</v>
      </c>
      <c r="L80" s="13">
        <v>338.15625</v>
      </c>
    </row>
    <row r="81" spans="1:12" x14ac:dyDescent="0.25">
      <c r="A81" s="3">
        <v>167.546997</v>
      </c>
      <c r="B81" s="3">
        <v>335.17191500000001</v>
      </c>
      <c r="C81" s="5">
        <v>167.546997</v>
      </c>
      <c r="D81" s="5">
        <v>173.82271900000001</v>
      </c>
      <c r="E81" s="7">
        <v>167.546997</v>
      </c>
      <c r="F81" s="7">
        <v>312.32</v>
      </c>
      <c r="G81" s="9">
        <v>167.546997</v>
      </c>
      <c r="H81" s="9">
        <v>435.01870200000002</v>
      </c>
      <c r="I81" s="11">
        <v>167.546997</v>
      </c>
      <c r="J81" s="11">
        <v>205.901534</v>
      </c>
      <c r="K81" s="13">
        <v>167.546997</v>
      </c>
      <c r="L81" s="13">
        <v>335.86980399999999</v>
      </c>
    </row>
    <row r="82" spans="1:12" x14ac:dyDescent="0.25">
      <c r="A82" s="3">
        <v>173.546997</v>
      </c>
      <c r="B82" s="3">
        <v>264.87338499999998</v>
      </c>
      <c r="C82" s="5">
        <v>173.546997</v>
      </c>
      <c r="D82" s="5">
        <v>178.99916400000001</v>
      </c>
      <c r="E82" s="7">
        <v>173.546997</v>
      </c>
      <c r="F82" s="7">
        <v>281.16846900000002</v>
      </c>
      <c r="G82" s="9">
        <v>173.546997</v>
      </c>
      <c r="H82" s="9">
        <v>386.71582699999999</v>
      </c>
      <c r="I82" s="11">
        <v>173.546997</v>
      </c>
      <c r="J82" s="11">
        <v>204.03632200000001</v>
      </c>
      <c r="K82" s="13">
        <v>173.546997</v>
      </c>
      <c r="L82" s="13">
        <v>351.386551</v>
      </c>
    </row>
    <row r="83" spans="1:12" x14ac:dyDescent="0.25">
      <c r="A83" s="3">
        <v>179.546997</v>
      </c>
      <c r="B83" s="3">
        <v>265.3</v>
      </c>
      <c r="C83" s="5">
        <v>179.546997</v>
      </c>
      <c r="D83" s="5">
        <v>149.45649900000001</v>
      </c>
      <c r="E83" s="7">
        <v>179.546997</v>
      </c>
      <c r="F83" s="7">
        <v>242.53494000000001</v>
      </c>
      <c r="G83" s="9">
        <v>179.546997</v>
      </c>
      <c r="H83" s="9">
        <v>393.43418700000001</v>
      </c>
      <c r="I83" s="11">
        <v>179.546997</v>
      </c>
      <c r="J83" s="11">
        <v>180.441948</v>
      </c>
      <c r="K83" s="13">
        <v>179.546997</v>
      </c>
      <c r="L83" s="13">
        <v>368.58568100000002</v>
      </c>
    </row>
    <row r="84" spans="1:12" x14ac:dyDescent="0.25">
      <c r="A84" s="3">
        <v>185.546997</v>
      </c>
      <c r="B84" s="3">
        <v>242.78151299999999</v>
      </c>
      <c r="C84" s="5">
        <v>185.546997</v>
      </c>
      <c r="D84" s="5">
        <v>128.18598800000001</v>
      </c>
      <c r="E84" s="7">
        <v>185.546997</v>
      </c>
      <c r="F84" s="7">
        <v>225.91145299999999</v>
      </c>
      <c r="G84" s="9">
        <v>185.546997</v>
      </c>
      <c r="H84" s="9">
        <v>372.46304900000001</v>
      </c>
      <c r="I84" s="11">
        <v>185.546997</v>
      </c>
      <c r="J84" s="11">
        <v>185.762857</v>
      </c>
      <c r="K84" s="13">
        <v>185.546997</v>
      </c>
      <c r="L84" s="13">
        <v>363.986017</v>
      </c>
    </row>
    <row r="85" spans="1:12" x14ac:dyDescent="0.25">
      <c r="A85" s="3">
        <v>191.546997</v>
      </c>
      <c r="B85" s="3">
        <v>246.93168499999999</v>
      </c>
      <c r="C85" s="5">
        <v>191.546997</v>
      </c>
      <c r="D85" s="5">
        <v>150.92009999999999</v>
      </c>
      <c r="E85" s="7">
        <v>191.546997</v>
      </c>
      <c r="F85" s="7">
        <v>214.60740000000001</v>
      </c>
      <c r="G85" s="9">
        <v>191.546997</v>
      </c>
      <c r="H85" s="9">
        <v>357.24347599999999</v>
      </c>
      <c r="I85" s="11">
        <v>191.546997</v>
      </c>
      <c r="J85" s="11">
        <v>137.56301999999999</v>
      </c>
      <c r="K85" s="13">
        <v>191.546997</v>
      </c>
      <c r="L85" s="13">
        <v>372.23591699999997</v>
      </c>
    </row>
    <row r="86" spans="1:12" x14ac:dyDescent="0.25">
      <c r="A86" s="3">
        <v>197.546997</v>
      </c>
      <c r="B86" s="3">
        <v>258.50620500000002</v>
      </c>
      <c r="C86" s="5">
        <v>197.546997</v>
      </c>
      <c r="D86" s="5">
        <v>155.040594</v>
      </c>
      <c r="E86" s="7">
        <v>197.546997</v>
      </c>
      <c r="F86" s="7">
        <v>221.086873</v>
      </c>
      <c r="G86" s="9">
        <v>197.546997</v>
      </c>
      <c r="H86" s="9">
        <v>314.74015900000001</v>
      </c>
      <c r="I86" s="11">
        <v>197.546997</v>
      </c>
      <c r="J86" s="11">
        <v>147.254379</v>
      </c>
      <c r="K86" s="13">
        <v>197.546997</v>
      </c>
      <c r="L86" s="13">
        <v>331.46137700000003</v>
      </c>
    </row>
    <row r="87" spans="1:12" x14ac:dyDescent="0.25">
      <c r="A87" s="3">
        <v>203.546997</v>
      </c>
      <c r="B87" s="3">
        <v>232.75573</v>
      </c>
      <c r="C87" s="5">
        <v>203.546997</v>
      </c>
      <c r="D87" s="5">
        <v>152.045626</v>
      </c>
      <c r="E87" s="7">
        <v>203.546997</v>
      </c>
      <c r="F87" s="7">
        <v>189.79516899999999</v>
      </c>
      <c r="G87" s="9">
        <v>203.546997</v>
      </c>
      <c r="H87" s="9">
        <v>318.62998399999998</v>
      </c>
      <c r="I87" s="11">
        <v>203.546997</v>
      </c>
      <c r="J87" s="11">
        <v>133.47189800000001</v>
      </c>
      <c r="K87" s="13">
        <v>203.546997</v>
      </c>
      <c r="L87" s="13">
        <v>345.854917</v>
      </c>
    </row>
    <row r="88" spans="1:12" x14ac:dyDescent="0.25">
      <c r="A88" s="3">
        <v>209.546997</v>
      </c>
      <c r="B88" s="3">
        <v>219.78008800000001</v>
      </c>
      <c r="C88" s="5">
        <v>209.546997</v>
      </c>
      <c r="D88" s="5">
        <v>155.822442</v>
      </c>
      <c r="E88" s="7">
        <v>209.546997</v>
      </c>
      <c r="F88" s="7">
        <v>203.529954</v>
      </c>
      <c r="G88" s="9">
        <v>209.546997</v>
      </c>
      <c r="H88" s="9">
        <v>306.85564699999998</v>
      </c>
      <c r="I88" s="11">
        <v>209.546997</v>
      </c>
      <c r="J88" s="11">
        <v>90.519119000000003</v>
      </c>
      <c r="K88" s="13">
        <v>209.546997</v>
      </c>
      <c r="L88" s="13">
        <v>348.008216</v>
      </c>
    </row>
    <row r="89" spans="1:12" x14ac:dyDescent="0.25">
      <c r="A89" s="3">
        <v>215.546997</v>
      </c>
      <c r="B89" s="3">
        <v>251.01145099999999</v>
      </c>
      <c r="C89" s="5">
        <v>215.546997</v>
      </c>
      <c r="D89" s="5">
        <v>146.721732</v>
      </c>
      <c r="E89" s="7">
        <v>215.546997</v>
      </c>
      <c r="F89" s="7">
        <v>197.07355100000001</v>
      </c>
      <c r="G89" s="9">
        <v>215.546997</v>
      </c>
      <c r="H89" s="9">
        <v>260.93082700000002</v>
      </c>
      <c r="I89" s="11">
        <v>215.546997</v>
      </c>
      <c r="J89" s="11">
        <v>65.381140000000002</v>
      </c>
      <c r="K89" s="13">
        <v>215.546997</v>
      </c>
      <c r="L89" s="13">
        <v>318.83424500000001</v>
      </c>
    </row>
    <row r="90" spans="1:12" x14ac:dyDescent="0.25">
      <c r="A90" s="3">
        <v>221.546997</v>
      </c>
      <c r="B90" s="3">
        <v>260.59120100000001</v>
      </c>
      <c r="C90" s="5">
        <v>221.546997</v>
      </c>
      <c r="D90" s="5">
        <v>144.39572000000001</v>
      </c>
      <c r="E90" s="7">
        <v>221.546997</v>
      </c>
      <c r="F90" s="7">
        <v>173.70442399999999</v>
      </c>
      <c r="G90" s="9">
        <v>221.546997</v>
      </c>
      <c r="H90" s="9">
        <v>241.96150399999999</v>
      </c>
      <c r="I90" s="11">
        <v>221.546997</v>
      </c>
      <c r="J90" s="11">
        <v>77.987949</v>
      </c>
      <c r="K90" s="13">
        <v>221.546997</v>
      </c>
      <c r="L90" s="13">
        <v>327.88455099999999</v>
      </c>
    </row>
    <row r="91" spans="1:12" x14ac:dyDescent="0.25">
      <c r="A91" s="3">
        <v>227.546997</v>
      </c>
      <c r="B91" s="3">
        <v>271.03877</v>
      </c>
      <c r="C91" s="5">
        <v>227.546997</v>
      </c>
      <c r="D91" s="5">
        <v>187.60520700000001</v>
      </c>
      <c r="E91" s="7">
        <v>227.546997</v>
      </c>
      <c r="F91" s="7">
        <v>160.91462200000001</v>
      </c>
      <c r="G91" s="9">
        <v>227.546997</v>
      </c>
      <c r="H91" s="9">
        <v>290.97190799999998</v>
      </c>
      <c r="I91" s="11">
        <v>227.546997</v>
      </c>
      <c r="J91" s="11">
        <v>99.721439000000004</v>
      </c>
      <c r="K91" s="13">
        <v>227.546997</v>
      </c>
      <c r="L91" s="13">
        <v>345.29800799999998</v>
      </c>
    </row>
    <row r="92" spans="1:12" x14ac:dyDescent="0.25">
      <c r="A92" s="3">
        <v>233.546997</v>
      </c>
      <c r="B92" s="3">
        <v>291.65988399999998</v>
      </c>
      <c r="C92" s="5">
        <v>233.546997</v>
      </c>
      <c r="D92" s="5">
        <v>160.672425</v>
      </c>
      <c r="E92" s="7">
        <v>233.546997</v>
      </c>
      <c r="F92" s="7">
        <v>142.10762800000001</v>
      </c>
      <c r="G92" s="9">
        <v>233.546997</v>
      </c>
      <c r="H92" s="9">
        <v>269.30422900000002</v>
      </c>
      <c r="I92" s="11">
        <v>233.546997</v>
      </c>
      <c r="J92" s="11">
        <v>126.782673</v>
      </c>
      <c r="K92" s="13">
        <v>233.546997</v>
      </c>
      <c r="L92" s="13">
        <v>352.88427300000001</v>
      </c>
    </row>
    <row r="93" spans="1:12" x14ac:dyDescent="0.25">
      <c r="A93" s="3">
        <v>239.546997</v>
      </c>
      <c r="B93" s="3">
        <v>269.732215</v>
      </c>
      <c r="C93" s="5">
        <v>239.546997</v>
      </c>
      <c r="D93" s="5">
        <v>166.203419</v>
      </c>
      <c r="E93" s="7">
        <v>239.546997</v>
      </c>
      <c r="F93" s="7">
        <v>141.87595400000001</v>
      </c>
      <c r="G93" s="9">
        <v>239.546997</v>
      </c>
      <c r="H93" s="9">
        <v>267.59630700000002</v>
      </c>
      <c r="I93" s="11">
        <v>239.546997</v>
      </c>
      <c r="J93" s="11">
        <v>132.165324</v>
      </c>
      <c r="K93" s="13">
        <v>239.546997</v>
      </c>
      <c r="L93" s="13">
        <v>389.32964700000002</v>
      </c>
    </row>
    <row r="94" spans="1:12" x14ac:dyDescent="0.25">
      <c r="A94" s="3">
        <v>245.546997</v>
      </c>
      <c r="B94" s="3">
        <v>266.51369999999997</v>
      </c>
      <c r="C94" s="5">
        <v>245.546997</v>
      </c>
      <c r="D94" s="5">
        <v>147.048136</v>
      </c>
      <c r="E94" s="7">
        <v>245.546997</v>
      </c>
      <c r="F94" s="7">
        <v>156.88287399999999</v>
      </c>
      <c r="G94" s="9">
        <v>245.546997</v>
      </c>
      <c r="H94" s="9">
        <v>219.688773</v>
      </c>
      <c r="I94" s="11">
        <v>245.546997</v>
      </c>
      <c r="J94" s="11">
        <v>104.275148</v>
      </c>
      <c r="K94" s="13">
        <v>245.546997</v>
      </c>
      <c r="L94" s="13">
        <v>399.64937300000003</v>
      </c>
    </row>
    <row r="95" spans="1:12" x14ac:dyDescent="0.25">
      <c r="A95" s="3">
        <v>251.546997</v>
      </c>
      <c r="B95" s="3">
        <v>257.99664899999999</v>
      </c>
      <c r="C95" s="5">
        <v>251.546997</v>
      </c>
      <c r="D95" s="5">
        <v>178.637957</v>
      </c>
      <c r="E95" s="7">
        <v>251.546997</v>
      </c>
      <c r="F95" s="7">
        <v>128.407062</v>
      </c>
      <c r="G95" s="9">
        <v>251.546997</v>
      </c>
      <c r="H95" s="9">
        <v>248.14477600000001</v>
      </c>
      <c r="I95" s="11">
        <v>251.546997</v>
      </c>
      <c r="J95" s="11">
        <v>110.692747</v>
      </c>
      <c r="K95" s="13">
        <v>251.546997</v>
      </c>
      <c r="L95" s="13">
        <v>389.32964700000002</v>
      </c>
    </row>
    <row r="96" spans="1:12" x14ac:dyDescent="0.25">
      <c r="A96" s="3">
        <v>257.54699699999998</v>
      </c>
      <c r="B96" s="3">
        <v>284.871801</v>
      </c>
      <c r="C96" s="5">
        <v>257.54699699999998</v>
      </c>
      <c r="D96" s="5">
        <v>135.58523099999999</v>
      </c>
      <c r="E96" s="7">
        <v>257.54699699999998</v>
      </c>
      <c r="F96" s="7">
        <v>153.79768100000001</v>
      </c>
      <c r="G96" s="9">
        <v>257.54699699999998</v>
      </c>
      <c r="H96" s="9">
        <v>192.03603000000001</v>
      </c>
      <c r="I96" s="11">
        <v>257.54699699999998</v>
      </c>
      <c r="J96" s="11">
        <v>104.62208099999999</v>
      </c>
      <c r="K96" s="13">
        <v>257.54699699999998</v>
      </c>
      <c r="L96" s="13">
        <v>381.52484099999998</v>
      </c>
    </row>
    <row r="97" spans="1:12" x14ac:dyDescent="0.25">
      <c r="A97" s="3">
        <v>263.54699699999998</v>
      </c>
      <c r="B97" s="3">
        <v>254.30320699999999</v>
      </c>
      <c r="C97" s="5">
        <v>263.54699699999998</v>
      </c>
      <c r="D97" s="5">
        <v>166.32991200000001</v>
      </c>
      <c r="E97" s="7">
        <v>263.54699699999998</v>
      </c>
      <c r="F97" s="7">
        <v>123.935452</v>
      </c>
      <c r="G97" s="9">
        <v>263.54699699999998</v>
      </c>
      <c r="H97" s="9">
        <v>214.36816899999999</v>
      </c>
      <c r="I97" s="11">
        <v>263.54699699999998</v>
      </c>
      <c r="J97" s="11">
        <v>137.989991</v>
      </c>
      <c r="K97" s="13">
        <v>263.54699699999998</v>
      </c>
      <c r="L97" s="13">
        <v>380.91241200000002</v>
      </c>
    </row>
    <row r="98" spans="1:12" x14ac:dyDescent="0.25">
      <c r="A98" s="3">
        <v>269.54699699999998</v>
      </c>
      <c r="B98" s="3">
        <v>232.99058500000001</v>
      </c>
      <c r="C98" s="5">
        <v>269.54699699999998</v>
      </c>
      <c r="D98" s="5">
        <v>159.84543099999999</v>
      </c>
      <c r="E98" s="7">
        <v>269.54699699999998</v>
      </c>
      <c r="F98" s="7">
        <v>130.512846</v>
      </c>
      <c r="G98" s="9">
        <v>269.54699699999998</v>
      </c>
      <c r="H98" s="9">
        <v>196.05854299999999</v>
      </c>
      <c r="I98" s="11">
        <v>269.54699699999998</v>
      </c>
      <c r="J98" s="11">
        <v>123.179821</v>
      </c>
      <c r="K98" s="13">
        <v>269.54699699999998</v>
      </c>
      <c r="L98" s="13">
        <v>377.00298199999997</v>
      </c>
    </row>
    <row r="99" spans="1:12" x14ac:dyDescent="0.25">
      <c r="A99" s="3">
        <v>275.54699699999998</v>
      </c>
      <c r="B99" s="3">
        <v>238.43702400000001</v>
      </c>
      <c r="C99" s="5">
        <v>275.54699699999998</v>
      </c>
      <c r="D99" s="5">
        <v>130.85705100000001</v>
      </c>
      <c r="E99" s="7">
        <v>275.54699699999998</v>
      </c>
      <c r="F99" s="7">
        <v>144.053787</v>
      </c>
      <c r="G99" s="9">
        <v>275.54699699999998</v>
      </c>
      <c r="H99" s="9">
        <v>196.23038399999999</v>
      </c>
      <c r="I99" s="11">
        <v>275.54699699999998</v>
      </c>
      <c r="J99" s="11">
        <v>129.60601500000001</v>
      </c>
      <c r="K99" s="13">
        <v>275.54699699999998</v>
      </c>
      <c r="L99" s="13">
        <v>376.66140100000001</v>
      </c>
    </row>
    <row r="100" spans="1:12" x14ac:dyDescent="0.25">
      <c r="A100" s="3">
        <v>281.54699699999998</v>
      </c>
      <c r="B100" s="3">
        <v>248.819694</v>
      </c>
      <c r="C100" s="5">
        <v>281.54699699999998</v>
      </c>
      <c r="D100" s="5">
        <v>145.85616400000001</v>
      </c>
      <c r="E100" s="7">
        <v>281.54699699999998</v>
      </c>
      <c r="F100" s="7">
        <v>113.285152</v>
      </c>
      <c r="G100" s="9">
        <v>281.54699699999998</v>
      </c>
      <c r="H100" s="9">
        <v>171.94305199999999</v>
      </c>
      <c r="I100" s="11">
        <v>281.54699699999998</v>
      </c>
      <c r="J100" s="11">
        <v>114.341697</v>
      </c>
      <c r="K100" s="13">
        <v>281.54699699999998</v>
      </c>
      <c r="L100" s="13">
        <v>399.817071</v>
      </c>
    </row>
    <row r="101" spans="1:12" x14ac:dyDescent="0.25">
      <c r="A101" s="3">
        <v>287.54699699999998</v>
      </c>
      <c r="B101" s="3">
        <v>273.90322600000002</v>
      </c>
      <c r="C101" s="5">
        <v>287.54699699999998</v>
      </c>
      <c r="D101" s="5">
        <v>130.37700699999999</v>
      </c>
      <c r="E101" s="7">
        <v>287.54699699999998</v>
      </c>
      <c r="F101" s="7">
        <v>124.566</v>
      </c>
      <c r="G101" s="9">
        <v>287.54699699999998</v>
      </c>
      <c r="H101" s="9">
        <v>187.39120500000001</v>
      </c>
      <c r="I101" s="11">
        <v>287.54699699999998</v>
      </c>
      <c r="J101" s="11">
        <v>151.41515100000001</v>
      </c>
      <c r="K101" s="13">
        <v>287.54699699999998</v>
      </c>
      <c r="L101" s="13">
        <v>397.45562000000001</v>
      </c>
    </row>
    <row r="102" spans="1:12" x14ac:dyDescent="0.25">
      <c r="A102" s="3">
        <v>293.54699699999998</v>
      </c>
      <c r="B102" s="3">
        <v>239.38378599999999</v>
      </c>
      <c r="C102" s="5">
        <v>293.54699699999998</v>
      </c>
      <c r="D102" s="5">
        <v>162.321575</v>
      </c>
      <c r="E102" s="7">
        <v>293.54699699999998</v>
      </c>
      <c r="F102" s="7">
        <v>127.130973</v>
      </c>
      <c r="G102" s="9">
        <v>293.54699699999998</v>
      </c>
      <c r="H102" s="9">
        <v>189.98971900000001</v>
      </c>
      <c r="I102" s="11">
        <v>293.54699699999998</v>
      </c>
      <c r="J102" s="11">
        <v>136.19077100000001</v>
      </c>
      <c r="K102" s="13">
        <v>293.54699699999998</v>
      </c>
      <c r="L102" s="13">
        <v>411.40931599999999</v>
      </c>
    </row>
    <row r="103" spans="1:12" x14ac:dyDescent="0.25">
      <c r="A103" s="3">
        <v>299.54699699999998</v>
      </c>
      <c r="B103" s="3">
        <v>250.873786</v>
      </c>
      <c r="C103" s="5">
        <v>299.54699699999998</v>
      </c>
      <c r="D103" s="5">
        <v>130.446134</v>
      </c>
      <c r="E103" s="7">
        <v>299.54699699999998</v>
      </c>
      <c r="F103" s="7">
        <v>134.94760400000001</v>
      </c>
      <c r="G103" s="9">
        <v>299.54699699999998</v>
      </c>
      <c r="H103" s="9">
        <v>175.107257</v>
      </c>
      <c r="I103" s="11">
        <v>299.54699699999998</v>
      </c>
      <c r="J103" s="11">
        <v>118.819906</v>
      </c>
      <c r="K103" s="13">
        <v>299.54699699999998</v>
      </c>
      <c r="L103" s="13">
        <v>406.43466999999998</v>
      </c>
    </row>
    <row r="104" spans="1:12" x14ac:dyDescent="0.25">
      <c r="A104" s="3">
        <v>305.54699699999998</v>
      </c>
      <c r="B104" s="3">
        <v>250.22322399999999</v>
      </c>
      <c r="C104" s="5">
        <v>305.54699699999998</v>
      </c>
      <c r="D104" s="5">
        <v>132.69125199999999</v>
      </c>
      <c r="E104" s="7">
        <v>305.54699699999998</v>
      </c>
      <c r="F104" s="7">
        <v>119.109077</v>
      </c>
      <c r="G104" s="9">
        <v>305.54699699999998</v>
      </c>
      <c r="H104" s="9">
        <v>192.60252</v>
      </c>
      <c r="I104" s="11">
        <v>305.54699699999998</v>
      </c>
      <c r="J104" s="11">
        <v>140.64676900000001</v>
      </c>
      <c r="K104" s="13">
        <v>305.54699699999998</v>
      </c>
      <c r="L104" s="13">
        <v>380.1</v>
      </c>
    </row>
    <row r="105" spans="1:12" x14ac:dyDescent="0.25">
      <c r="A105" s="3">
        <v>311.54699699999998</v>
      </c>
      <c r="B105" s="3">
        <v>248.52912000000001</v>
      </c>
      <c r="C105" s="5">
        <v>311.54699699999998</v>
      </c>
      <c r="D105" s="5">
        <v>138.907376</v>
      </c>
      <c r="E105" s="7">
        <v>311.54699699999998</v>
      </c>
      <c r="F105" s="7">
        <v>130.71159599999999</v>
      </c>
      <c r="G105" s="9">
        <v>311.54699699999998</v>
      </c>
      <c r="H105" s="9">
        <v>188.07375200000001</v>
      </c>
      <c r="I105" s="11">
        <v>311.54699699999998</v>
      </c>
      <c r="J105" s="11">
        <v>122.148101</v>
      </c>
      <c r="K105" s="13">
        <v>311.54699699999998</v>
      </c>
      <c r="L105" s="13">
        <v>396.71496200000001</v>
      </c>
    </row>
    <row r="106" spans="1:12" x14ac:dyDescent="0.25">
      <c r="A106" s="3">
        <v>317.54699699999998</v>
      </c>
      <c r="B106" s="3">
        <v>268.10464300000001</v>
      </c>
      <c r="C106" s="5">
        <v>317.54699699999998</v>
      </c>
      <c r="D106" s="5">
        <v>111.45161299999999</v>
      </c>
      <c r="E106" s="7">
        <v>317.54699699999998</v>
      </c>
      <c r="F106" s="7">
        <v>94.056227000000007</v>
      </c>
      <c r="G106" s="9">
        <v>317.54699699999998</v>
      </c>
      <c r="H106" s="9">
        <v>199.38806</v>
      </c>
      <c r="I106" s="11">
        <v>317.54699699999998</v>
      </c>
      <c r="J106" s="11">
        <v>88.831486999999996</v>
      </c>
      <c r="K106" s="13">
        <v>317.54699699999998</v>
      </c>
      <c r="L106" s="13">
        <v>351.70583199999999</v>
      </c>
    </row>
    <row r="107" spans="1:12" x14ac:dyDescent="0.25">
      <c r="A107" s="3">
        <v>323.54699699999998</v>
      </c>
      <c r="B107" s="3">
        <v>278.66220800000002</v>
      </c>
      <c r="C107" s="5">
        <v>323.54699699999998</v>
      </c>
      <c r="D107" s="5">
        <v>135.94248899999999</v>
      </c>
      <c r="E107" s="7">
        <v>323.54699699999998</v>
      </c>
      <c r="F107" s="7">
        <v>123.87175000000001</v>
      </c>
      <c r="G107" s="9">
        <v>323.54699699999998</v>
      </c>
      <c r="H107" s="9">
        <v>170.10070999999999</v>
      </c>
      <c r="I107" s="11">
        <v>323.54699699999998</v>
      </c>
      <c r="J107" s="11">
        <v>111.642276</v>
      </c>
      <c r="K107" s="13">
        <v>323.54699699999998</v>
      </c>
      <c r="L107" s="13">
        <v>391.58912400000003</v>
      </c>
    </row>
    <row r="108" spans="1:12" x14ac:dyDescent="0.25">
      <c r="A108" s="3">
        <v>329.54699699999998</v>
      </c>
      <c r="B108" s="3">
        <v>259.58629300000001</v>
      </c>
      <c r="C108" s="5">
        <v>329.54699699999998</v>
      </c>
      <c r="D108" s="5">
        <v>131.934708</v>
      </c>
      <c r="E108" s="7">
        <v>329.54699699999998</v>
      </c>
      <c r="F108" s="7">
        <v>117.665015</v>
      </c>
      <c r="G108" s="9">
        <v>329.54699699999998</v>
      </c>
      <c r="H108" s="9">
        <v>196.92563699999999</v>
      </c>
      <c r="I108" s="11">
        <v>329.54699699999998</v>
      </c>
      <c r="J108" s="11">
        <v>124.75616599999999</v>
      </c>
      <c r="K108" s="13">
        <v>329.54699699999998</v>
      </c>
      <c r="L108" s="13">
        <v>362.79644300000001</v>
      </c>
    </row>
    <row r="109" spans="1:12" x14ac:dyDescent="0.25">
      <c r="A109" s="3">
        <v>335.54699699999998</v>
      </c>
      <c r="B109" s="3">
        <v>285.98433999999997</v>
      </c>
      <c r="C109" s="5">
        <v>335.54699699999998</v>
      </c>
      <c r="D109" s="5">
        <v>149.888124</v>
      </c>
      <c r="E109" s="7">
        <v>335.54699699999998</v>
      </c>
      <c r="F109" s="7">
        <v>137.017875</v>
      </c>
      <c r="G109" s="9">
        <v>335.54699699999998</v>
      </c>
      <c r="H109" s="9">
        <v>162.738123</v>
      </c>
      <c r="I109" s="11">
        <v>335.54699699999998</v>
      </c>
      <c r="J109" s="11">
        <v>109.47679100000001</v>
      </c>
      <c r="K109" s="13">
        <v>335.54699699999998</v>
      </c>
      <c r="L109" s="13">
        <v>360.91747299999997</v>
      </c>
    </row>
    <row r="110" spans="1:12" x14ac:dyDescent="0.25">
      <c r="A110" s="3">
        <v>341.54699699999998</v>
      </c>
      <c r="B110" s="3">
        <v>283.852667</v>
      </c>
      <c r="C110" s="5">
        <v>341.54699699999998</v>
      </c>
      <c r="D110" s="5">
        <v>132.355728</v>
      </c>
      <c r="E110" s="7">
        <v>341.54699699999998</v>
      </c>
      <c r="F110" s="7">
        <v>127.875992</v>
      </c>
      <c r="G110" s="9">
        <v>341.54699699999998</v>
      </c>
      <c r="H110" s="9">
        <v>164.860603</v>
      </c>
      <c r="I110" s="11">
        <v>341.54699699999998</v>
      </c>
      <c r="J110" s="11">
        <v>98.825016000000005</v>
      </c>
      <c r="K110" s="13">
        <v>341.54699699999998</v>
      </c>
      <c r="L110" s="13">
        <v>350.47850399999999</v>
      </c>
    </row>
    <row r="111" spans="1:12" x14ac:dyDescent="0.25">
      <c r="A111" s="3">
        <v>347.54699699999998</v>
      </c>
      <c r="B111" s="3">
        <v>275.52279399999998</v>
      </c>
      <c r="C111" s="5">
        <v>347.54699699999998</v>
      </c>
      <c r="D111" s="5">
        <v>117.981458</v>
      </c>
      <c r="E111" s="7">
        <v>347.54699699999998</v>
      </c>
      <c r="F111" s="7">
        <v>133.973241</v>
      </c>
      <c r="G111" s="9">
        <v>347.54699699999998</v>
      </c>
      <c r="H111" s="9">
        <v>156.986694</v>
      </c>
      <c r="I111" s="11">
        <v>347.54699699999998</v>
      </c>
      <c r="J111" s="11">
        <v>92.345963999999995</v>
      </c>
      <c r="K111" s="13">
        <v>347.54699699999998</v>
      </c>
      <c r="L111" s="13">
        <v>349.65448300000003</v>
      </c>
    </row>
    <row r="112" spans="1:12" x14ac:dyDescent="0.25">
      <c r="A112" s="3">
        <v>353.54699699999998</v>
      </c>
      <c r="B112" s="3">
        <v>309.05601100000001</v>
      </c>
      <c r="C112" s="5">
        <v>353.54699699999998</v>
      </c>
      <c r="D112" s="5">
        <v>135.98056199999999</v>
      </c>
      <c r="E112" s="7">
        <v>353.54699699999998</v>
      </c>
      <c r="F112" s="7">
        <v>116.88916399999999</v>
      </c>
      <c r="G112" s="9">
        <v>353.54699699999998</v>
      </c>
      <c r="H112" s="9">
        <v>175.114811</v>
      </c>
      <c r="I112" s="11">
        <v>353.54699699999998</v>
      </c>
      <c r="J112" s="11">
        <v>124.878248</v>
      </c>
      <c r="K112" s="13">
        <v>353.54699699999998</v>
      </c>
      <c r="L112" s="13">
        <v>326.897491</v>
      </c>
    </row>
    <row r="113" spans="1:12" x14ac:dyDescent="0.25">
      <c r="A113" s="3">
        <v>359.54699699999998</v>
      </c>
      <c r="B113" s="3">
        <v>277.36398800000001</v>
      </c>
      <c r="C113" s="5">
        <v>359.54699699999998</v>
      </c>
      <c r="D113" s="5">
        <v>144.823262</v>
      </c>
      <c r="E113" s="7">
        <v>359.54699699999998</v>
      </c>
      <c r="F113" s="7">
        <v>102.962189</v>
      </c>
      <c r="G113" s="9">
        <v>359.54699699999998</v>
      </c>
      <c r="H113" s="9">
        <v>151.68418600000001</v>
      </c>
      <c r="I113" s="11">
        <v>359.54699699999998</v>
      </c>
      <c r="J113" s="11">
        <v>119.54512200000001</v>
      </c>
      <c r="K113" s="13">
        <v>359.54699699999998</v>
      </c>
      <c r="L113" s="13">
        <v>343.7463460000000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workbookViewId="0">
      <selection sqref="A1:XFD1"/>
    </sheetView>
  </sheetViews>
  <sheetFormatPr baseColWidth="10" defaultRowHeight="15" x14ac:dyDescent="0.25"/>
  <cols>
    <col min="1" max="2" width="11.5703125" style="3"/>
    <col min="3" max="4" width="11.5703125" style="5"/>
    <col min="5" max="6" width="11.5703125" style="7"/>
    <col min="7" max="8" width="11.5703125" style="9"/>
    <col min="9" max="10" width="11.5703125" style="11"/>
  </cols>
  <sheetData>
    <row r="1" spans="1:10" s="1" customFormat="1" x14ac:dyDescent="0.25">
      <c r="A1" s="2" t="s">
        <v>0</v>
      </c>
      <c r="B1" s="2"/>
      <c r="C1" s="4" t="s">
        <v>3</v>
      </c>
      <c r="D1" s="4"/>
      <c r="E1" s="6" t="s">
        <v>1</v>
      </c>
      <c r="F1" s="6"/>
      <c r="G1" s="8" t="s">
        <v>2</v>
      </c>
      <c r="H1" s="8"/>
      <c r="I1" s="10" t="s">
        <v>6</v>
      </c>
      <c r="J1" s="10"/>
    </row>
    <row r="5" spans="1:10" x14ac:dyDescent="0.25">
      <c r="A5" s="3" t="s">
        <v>9</v>
      </c>
      <c r="B5" s="3" t="s">
        <v>8</v>
      </c>
      <c r="C5" s="5" t="s">
        <v>9</v>
      </c>
      <c r="D5" s="5" t="s">
        <v>8</v>
      </c>
      <c r="E5" s="7" t="s">
        <v>9</v>
      </c>
      <c r="F5" s="7" t="s">
        <v>8</v>
      </c>
      <c r="G5" s="9" t="s">
        <v>9</v>
      </c>
      <c r="H5" s="9" t="s">
        <v>8</v>
      </c>
      <c r="I5" s="11" t="s">
        <v>9</v>
      </c>
      <c r="J5" s="11" t="s">
        <v>8</v>
      </c>
    </row>
    <row r="6" spans="1:10" x14ac:dyDescent="0.25">
      <c r="A6" s="3">
        <v>0</v>
      </c>
      <c r="B6" s="3">
        <v>0</v>
      </c>
      <c r="C6" s="5">
        <v>0</v>
      </c>
      <c r="D6" s="5">
        <v>0</v>
      </c>
      <c r="E6" s="7">
        <v>0</v>
      </c>
      <c r="F6" s="7">
        <v>0</v>
      </c>
      <c r="G6" s="9">
        <v>0</v>
      </c>
      <c r="H6" s="9">
        <v>0</v>
      </c>
      <c r="I6" s="11">
        <v>0</v>
      </c>
      <c r="J6" s="11">
        <v>0</v>
      </c>
    </row>
    <row r="7" spans="1:10" x14ac:dyDescent="0.25">
      <c r="A7" s="3">
        <v>2</v>
      </c>
      <c r="B7" s="3">
        <v>8.7330509999999997</v>
      </c>
      <c r="C7" s="5">
        <v>2</v>
      </c>
      <c r="D7" s="5">
        <v>5.0763160000000003</v>
      </c>
      <c r="E7" s="7">
        <v>2</v>
      </c>
      <c r="F7" s="7">
        <v>-6.0722209999999999</v>
      </c>
      <c r="G7" s="9">
        <v>2.016</v>
      </c>
      <c r="H7" s="9">
        <v>15.457402</v>
      </c>
      <c r="I7" s="11">
        <v>2</v>
      </c>
      <c r="J7" s="11">
        <v>-49.164462999999998</v>
      </c>
    </row>
    <row r="8" spans="1:10" x14ac:dyDescent="0.25">
      <c r="A8" s="3">
        <v>4</v>
      </c>
      <c r="B8" s="3">
        <v>-17.100155999999998</v>
      </c>
      <c r="C8" s="5">
        <v>4</v>
      </c>
      <c r="D8" s="5">
        <v>-5.1079639999999999</v>
      </c>
      <c r="E8" s="7">
        <v>4</v>
      </c>
      <c r="F8" s="7">
        <v>-9.0999320000000008</v>
      </c>
      <c r="G8" s="9">
        <v>4.016</v>
      </c>
      <c r="H8" s="9">
        <v>-13.374696999999999</v>
      </c>
      <c r="I8" s="11">
        <v>4</v>
      </c>
      <c r="J8" s="11">
        <v>-25.509785999999998</v>
      </c>
    </row>
    <row r="9" spans="1:10" x14ac:dyDescent="0.25">
      <c r="A9" s="3">
        <v>6</v>
      </c>
      <c r="B9" s="3">
        <v>-14.568182</v>
      </c>
      <c r="C9" s="5">
        <v>6</v>
      </c>
      <c r="D9" s="5">
        <v>-10.139664</v>
      </c>
      <c r="E9" s="7">
        <v>6</v>
      </c>
      <c r="F9" s="7">
        <v>-27.046931000000001</v>
      </c>
      <c r="G9" s="9">
        <v>6.016</v>
      </c>
      <c r="H9" s="9">
        <v>-38.835377000000001</v>
      </c>
      <c r="I9" s="11">
        <v>6</v>
      </c>
      <c r="J9" s="11">
        <v>-14.627890000000001</v>
      </c>
    </row>
    <row r="10" spans="1:10" x14ac:dyDescent="0.25">
      <c r="A10" s="3">
        <v>8</v>
      </c>
      <c r="B10" s="3">
        <v>-36.484848</v>
      </c>
      <c r="C10" s="5">
        <v>8</v>
      </c>
      <c r="D10" s="5">
        <v>-25.936900000000001</v>
      </c>
      <c r="E10" s="7">
        <v>8</v>
      </c>
      <c r="F10" s="7">
        <v>-30.040521999999999</v>
      </c>
      <c r="G10" s="9">
        <v>8.016</v>
      </c>
      <c r="H10" s="9">
        <v>-33.633172000000002</v>
      </c>
      <c r="I10" s="11">
        <v>8</v>
      </c>
      <c r="J10" s="11">
        <v>-24.697015</v>
      </c>
    </row>
    <row r="11" spans="1:10" x14ac:dyDescent="0.25">
      <c r="A11" s="3">
        <v>10</v>
      </c>
      <c r="B11" s="3">
        <v>-11.743023000000001</v>
      </c>
      <c r="C11" s="5">
        <v>10</v>
      </c>
      <c r="D11" s="5">
        <v>-45.411003000000001</v>
      </c>
      <c r="E11" s="7">
        <v>10</v>
      </c>
      <c r="F11" s="7">
        <v>-25.040686999999998</v>
      </c>
      <c r="G11" s="9">
        <v>10.016</v>
      </c>
      <c r="H11" s="9">
        <v>-42.358839000000003</v>
      </c>
      <c r="I11" s="11">
        <v>10</v>
      </c>
      <c r="J11" s="11">
        <v>-35.623134</v>
      </c>
    </row>
    <row r="12" spans="1:10" x14ac:dyDescent="0.25">
      <c r="A12" s="3">
        <v>12</v>
      </c>
      <c r="B12" s="3">
        <v>-26.344182</v>
      </c>
      <c r="C12" s="5">
        <v>12</v>
      </c>
      <c r="D12" s="5">
        <v>-47.243088</v>
      </c>
      <c r="E12" s="7">
        <v>12</v>
      </c>
      <c r="F12" s="7">
        <v>-37.989820999999999</v>
      </c>
      <c r="G12" s="9">
        <v>12.016</v>
      </c>
      <c r="H12" s="9">
        <v>-53.459494999999997</v>
      </c>
      <c r="I12" s="11">
        <v>12</v>
      </c>
      <c r="J12" s="11">
        <v>-44.087862999999999</v>
      </c>
    </row>
    <row r="13" spans="1:10" x14ac:dyDescent="0.25">
      <c r="A13" s="3">
        <v>14</v>
      </c>
      <c r="B13" s="3">
        <v>-33.528032000000003</v>
      </c>
      <c r="C13" s="5">
        <v>14</v>
      </c>
      <c r="D13" s="5">
        <v>-37.825901000000002</v>
      </c>
      <c r="E13" s="7">
        <v>14</v>
      </c>
      <c r="F13" s="7">
        <v>-36.990062999999999</v>
      </c>
      <c r="G13" s="9">
        <v>14.016</v>
      </c>
      <c r="H13" s="9">
        <v>-55.352088000000002</v>
      </c>
      <c r="I13" s="11">
        <v>14</v>
      </c>
      <c r="J13" s="11">
        <v>-37.112228000000002</v>
      </c>
    </row>
    <row r="14" spans="1:10" x14ac:dyDescent="0.25">
      <c r="A14" s="3">
        <v>16</v>
      </c>
      <c r="B14" s="3">
        <v>-31.062681000000001</v>
      </c>
      <c r="C14" s="5">
        <v>16</v>
      </c>
      <c r="D14" s="5">
        <v>-67.113878</v>
      </c>
      <c r="E14" s="7">
        <v>16</v>
      </c>
      <c r="F14" s="7">
        <v>-51.904085000000002</v>
      </c>
      <c r="G14" s="9">
        <v>16.016000999999999</v>
      </c>
      <c r="H14" s="9">
        <v>-65.191282999999999</v>
      </c>
      <c r="I14" s="11">
        <v>16</v>
      </c>
      <c r="J14" s="11">
        <v>-43.969487999999998</v>
      </c>
    </row>
    <row r="15" spans="1:10" x14ac:dyDescent="0.25">
      <c r="A15" s="3">
        <v>18</v>
      </c>
      <c r="B15" s="3">
        <v>-30.266204999999999</v>
      </c>
      <c r="C15" s="5">
        <v>18</v>
      </c>
      <c r="D15" s="5">
        <v>-63.882679000000003</v>
      </c>
      <c r="E15" s="7">
        <v>18</v>
      </c>
      <c r="F15" s="7">
        <v>-34</v>
      </c>
      <c r="G15" s="9">
        <v>18.016000999999999</v>
      </c>
      <c r="H15" s="9">
        <v>-43.823165000000003</v>
      </c>
      <c r="I15" s="11">
        <v>18</v>
      </c>
      <c r="J15" s="11">
        <v>-32.849656000000003</v>
      </c>
    </row>
    <row r="16" spans="1:10" x14ac:dyDescent="0.25">
      <c r="A16" s="3">
        <v>18.797001000000002</v>
      </c>
      <c r="B16" s="3">
        <v>-22.755948</v>
      </c>
      <c r="C16" s="5">
        <v>18.797001000000002</v>
      </c>
      <c r="D16" s="5">
        <v>-68.310957000000002</v>
      </c>
      <c r="E16" s="7">
        <v>18.797001000000002</v>
      </c>
      <c r="F16" s="7">
        <v>-73.973462999999995</v>
      </c>
      <c r="G16" s="9">
        <v>18.797001000000002</v>
      </c>
      <c r="H16" s="9">
        <v>-59.739708</v>
      </c>
      <c r="I16" s="11">
        <v>18.764999</v>
      </c>
      <c r="J16" s="11">
        <v>7.9558600000000004</v>
      </c>
    </row>
    <row r="17" spans="1:10" x14ac:dyDescent="0.25">
      <c r="A17" s="3">
        <v>20.797001000000002</v>
      </c>
      <c r="B17" s="3">
        <v>-44.598705000000002</v>
      </c>
      <c r="C17" s="5">
        <v>20.797001000000002</v>
      </c>
      <c r="D17" s="5">
        <v>-66.196006999999994</v>
      </c>
      <c r="E17" s="7">
        <v>20.797001000000002</v>
      </c>
      <c r="F17" s="7">
        <v>-100.332734</v>
      </c>
      <c r="G17" s="9">
        <v>20.797001000000002</v>
      </c>
      <c r="H17" s="9">
        <v>-48.610391999999997</v>
      </c>
      <c r="I17" s="11">
        <v>20.780999999999999</v>
      </c>
      <c r="J17" s="11">
        <v>109.494505</v>
      </c>
    </row>
    <row r="18" spans="1:10" x14ac:dyDescent="0.25">
      <c r="A18" s="3">
        <v>22.797001000000002</v>
      </c>
      <c r="B18" s="3">
        <v>9.8626159999999992</v>
      </c>
      <c r="C18" s="5">
        <v>22.797001000000002</v>
      </c>
      <c r="D18" s="5">
        <v>-50.022551999999997</v>
      </c>
      <c r="E18" s="7">
        <v>22.797001000000002</v>
      </c>
      <c r="F18" s="7">
        <v>-58.099612</v>
      </c>
      <c r="G18" s="9">
        <v>22.797001000000002</v>
      </c>
      <c r="H18" s="9">
        <v>-37.293647</v>
      </c>
      <c r="I18" s="11">
        <v>22.780999999999999</v>
      </c>
      <c r="J18" s="11">
        <v>144.42887400000001</v>
      </c>
    </row>
    <row r="19" spans="1:10" x14ac:dyDescent="0.25">
      <c r="A19" s="3">
        <v>24.797001000000002</v>
      </c>
      <c r="B19" s="3">
        <v>-6.3903210000000001</v>
      </c>
      <c r="C19" s="5">
        <v>24.797001000000002</v>
      </c>
      <c r="D19" s="5">
        <v>-48.276682000000001</v>
      </c>
      <c r="E19" s="7">
        <v>24.797001000000002</v>
      </c>
      <c r="F19" s="7">
        <v>-11.794596</v>
      </c>
      <c r="G19" s="9">
        <v>24.797001000000002</v>
      </c>
      <c r="H19" s="9">
        <v>-25.187291999999999</v>
      </c>
      <c r="I19" s="11">
        <v>24.780999999999999</v>
      </c>
      <c r="J19" s="11">
        <v>188.480862</v>
      </c>
    </row>
    <row r="20" spans="1:10" x14ac:dyDescent="0.25">
      <c r="A20" s="3">
        <v>26.797001000000002</v>
      </c>
      <c r="B20" s="3">
        <v>16.57159</v>
      </c>
      <c r="C20" s="5">
        <v>26.797001000000002</v>
      </c>
      <c r="D20" s="5">
        <v>-41.661611000000001</v>
      </c>
      <c r="E20" s="7">
        <v>26.797001000000002</v>
      </c>
      <c r="F20" s="7">
        <v>-4.8288060000000002</v>
      </c>
      <c r="G20" s="9">
        <v>26.797001000000002</v>
      </c>
      <c r="H20" s="9">
        <v>-30.674928000000001</v>
      </c>
      <c r="I20" s="11">
        <v>26.780999999999999</v>
      </c>
      <c r="J20" s="11">
        <v>194.457187</v>
      </c>
    </row>
    <row r="21" spans="1:10" x14ac:dyDescent="0.25">
      <c r="A21" s="3">
        <v>28.797001000000002</v>
      </c>
      <c r="B21" s="3">
        <v>41.620333000000002</v>
      </c>
      <c r="C21" s="5">
        <v>28.797001000000002</v>
      </c>
      <c r="D21" s="5">
        <v>-45.671864999999997</v>
      </c>
      <c r="E21" s="7">
        <v>28.797001000000002</v>
      </c>
      <c r="F21" s="7">
        <v>-12.949954999999999</v>
      </c>
      <c r="G21" s="9">
        <v>28.797001000000002</v>
      </c>
      <c r="H21" s="9">
        <v>4.5243580000000003</v>
      </c>
      <c r="I21" s="11">
        <v>28.780999999999999</v>
      </c>
      <c r="J21" s="11">
        <v>226.873594</v>
      </c>
    </row>
    <row r="22" spans="1:10" x14ac:dyDescent="0.25">
      <c r="A22" s="3">
        <v>30.797001000000002</v>
      </c>
      <c r="B22" s="3">
        <v>60.946669999999997</v>
      </c>
      <c r="C22" s="5">
        <v>30.797001000000002</v>
      </c>
      <c r="D22" s="5">
        <v>-13.624091999999999</v>
      </c>
      <c r="E22" s="7">
        <v>30.797001000000002</v>
      </c>
      <c r="F22" s="7">
        <v>25.232399000000001</v>
      </c>
      <c r="G22" s="9">
        <v>30.797001000000002</v>
      </c>
      <c r="H22" s="9">
        <v>-8.1798149999999996</v>
      </c>
      <c r="I22" s="11">
        <v>30.780999999999999</v>
      </c>
      <c r="J22" s="11">
        <v>234.89206200000001</v>
      </c>
    </row>
    <row r="23" spans="1:10" x14ac:dyDescent="0.25">
      <c r="A23" s="3">
        <v>32.797001000000002</v>
      </c>
      <c r="B23" s="3">
        <v>99</v>
      </c>
      <c r="C23" s="5">
        <v>32.797001000000002</v>
      </c>
      <c r="D23" s="5">
        <v>14.562512999999999</v>
      </c>
      <c r="E23" s="7">
        <v>32.797001000000002</v>
      </c>
      <c r="F23" s="7">
        <v>58.275210999999999</v>
      </c>
      <c r="G23" s="9">
        <v>32.797001000000002</v>
      </c>
      <c r="H23" s="9">
        <v>30.15371</v>
      </c>
      <c r="I23" s="11">
        <v>32.780997999999997</v>
      </c>
      <c r="J23" s="11">
        <v>237.826269</v>
      </c>
    </row>
    <row r="24" spans="1:10" x14ac:dyDescent="0.25">
      <c r="A24" s="3">
        <v>34.797001000000002</v>
      </c>
      <c r="B24" s="3">
        <v>154.77352500000001</v>
      </c>
      <c r="C24" s="5">
        <v>34.797001000000002</v>
      </c>
      <c r="D24" s="5">
        <v>34.533219000000003</v>
      </c>
      <c r="E24" s="7">
        <v>34.797001000000002</v>
      </c>
      <c r="F24" s="7">
        <v>56.750112999999999</v>
      </c>
      <c r="G24" s="9">
        <v>34.797001000000002</v>
      </c>
      <c r="H24" s="9">
        <v>70.086494000000002</v>
      </c>
      <c r="I24" s="11">
        <v>34.780997999999997</v>
      </c>
      <c r="J24" s="11">
        <v>263.91883200000001</v>
      </c>
    </row>
    <row r="25" spans="1:10" x14ac:dyDescent="0.25">
      <c r="A25" s="3">
        <v>36.797001000000002</v>
      </c>
      <c r="B25" s="3">
        <v>189.098557</v>
      </c>
      <c r="C25" s="5">
        <v>36.797001000000002</v>
      </c>
      <c r="D25" s="5">
        <v>37.812406000000003</v>
      </c>
      <c r="E25" s="7">
        <v>36.797001000000002</v>
      </c>
      <c r="F25" s="7">
        <v>94.793790999999999</v>
      </c>
      <c r="G25" s="9">
        <v>36.797001000000002</v>
      </c>
      <c r="H25" s="9">
        <v>98.642477999999997</v>
      </c>
      <c r="I25" s="11">
        <v>36.780997999999997</v>
      </c>
      <c r="J25" s="11">
        <v>289.91597300000001</v>
      </c>
    </row>
    <row r="26" spans="1:10" x14ac:dyDescent="0.25">
      <c r="A26" s="3">
        <v>38.797001000000002</v>
      </c>
      <c r="B26" s="3">
        <v>207.54813300000001</v>
      </c>
      <c r="C26" s="5">
        <v>38.797001000000002</v>
      </c>
      <c r="D26" s="5">
        <v>50.862459999999999</v>
      </c>
      <c r="E26" s="7">
        <v>38.797001000000002</v>
      </c>
      <c r="F26" s="7">
        <v>109.44268599999999</v>
      </c>
      <c r="G26" s="9">
        <v>38.797001000000002</v>
      </c>
      <c r="H26" s="9">
        <v>134.22783699999999</v>
      </c>
      <c r="I26" s="11">
        <v>38.780997999999997</v>
      </c>
      <c r="J26" s="11">
        <v>280.37994700000002</v>
      </c>
    </row>
    <row r="27" spans="1:10" x14ac:dyDescent="0.25">
      <c r="A27" s="3">
        <v>40.797001000000002</v>
      </c>
      <c r="B27" s="3">
        <v>286.95022499999999</v>
      </c>
      <c r="C27" s="5">
        <v>40.797001000000002</v>
      </c>
      <c r="D27" s="5">
        <v>58.247439999999997</v>
      </c>
      <c r="E27" s="7">
        <v>40.797001000000002</v>
      </c>
      <c r="F27" s="7">
        <v>134.728768</v>
      </c>
      <c r="G27" s="9">
        <v>40.797001000000002</v>
      </c>
      <c r="H27" s="9">
        <v>192.70880500000001</v>
      </c>
      <c r="I27" s="11">
        <v>40.780997999999997</v>
      </c>
      <c r="J27" s="11">
        <v>364.69950699999998</v>
      </c>
    </row>
    <row r="28" spans="1:10" x14ac:dyDescent="0.25">
      <c r="A28" s="3">
        <v>42.797001000000002</v>
      </c>
      <c r="B28" s="3">
        <v>332.94905299999999</v>
      </c>
      <c r="C28" s="5">
        <v>42.797001000000002</v>
      </c>
      <c r="D28" s="5">
        <v>67.927914000000001</v>
      </c>
      <c r="E28" s="7">
        <v>42.797001000000002</v>
      </c>
      <c r="F28" s="7">
        <v>165.137621</v>
      </c>
      <c r="G28" s="9">
        <v>42.797001000000002</v>
      </c>
      <c r="H28" s="9">
        <v>232.91284099999999</v>
      </c>
      <c r="I28" s="11">
        <v>42.780997999999997</v>
      </c>
      <c r="J28" s="11">
        <v>389.66540500000002</v>
      </c>
    </row>
    <row r="29" spans="1:10" x14ac:dyDescent="0.25">
      <c r="A29" s="3">
        <v>44.797001000000002</v>
      </c>
      <c r="B29" s="3">
        <v>381.413318</v>
      </c>
      <c r="C29" s="5">
        <v>44.797001000000002</v>
      </c>
      <c r="D29" s="5">
        <v>76.801625000000001</v>
      </c>
      <c r="E29" s="7">
        <v>44.797001000000002</v>
      </c>
      <c r="F29" s="7">
        <v>223.768227</v>
      </c>
      <c r="G29" s="9">
        <v>44.797001000000002</v>
      </c>
      <c r="H29" s="9">
        <v>243.45337799999999</v>
      </c>
      <c r="I29" s="11">
        <v>44.780997999999997</v>
      </c>
      <c r="J29" s="11">
        <v>409.58820200000002</v>
      </c>
    </row>
    <row r="30" spans="1:10" x14ac:dyDescent="0.25">
      <c r="A30" s="3">
        <v>46.797001000000002</v>
      </c>
      <c r="B30" s="3">
        <v>432.303406</v>
      </c>
      <c r="C30" s="5">
        <v>46.797001000000002</v>
      </c>
      <c r="D30" s="5">
        <v>99.816840999999997</v>
      </c>
      <c r="E30" s="7">
        <v>46.797001000000002</v>
      </c>
      <c r="F30" s="7">
        <v>253.16869600000001</v>
      </c>
      <c r="G30" s="9">
        <v>46.797001000000002</v>
      </c>
      <c r="H30" s="9">
        <v>297.01666299999999</v>
      </c>
      <c r="I30" s="11">
        <v>46.780997999999997</v>
      </c>
      <c r="J30" s="11">
        <v>412.28474299999999</v>
      </c>
    </row>
    <row r="31" spans="1:10" x14ac:dyDescent="0.25">
      <c r="A31" s="3">
        <v>48.797001000000002</v>
      </c>
      <c r="B31" s="3">
        <v>481.550859</v>
      </c>
      <c r="C31" s="5">
        <v>48.797001000000002</v>
      </c>
      <c r="D31" s="5">
        <v>113.593315</v>
      </c>
      <c r="E31" s="7">
        <v>48.797001000000002</v>
      </c>
      <c r="F31" s="7">
        <v>284.60621800000001</v>
      </c>
      <c r="G31" s="9">
        <v>48.797001000000002</v>
      </c>
      <c r="H31" s="9">
        <v>343.952742</v>
      </c>
      <c r="I31" s="11">
        <v>48.780997999999997</v>
      </c>
      <c r="J31" s="11">
        <v>462.38233600000001</v>
      </c>
    </row>
    <row r="32" spans="1:10" x14ac:dyDescent="0.25">
      <c r="A32" s="3">
        <v>50.797001000000002</v>
      </c>
      <c r="B32" s="3">
        <v>522.70902899999999</v>
      </c>
      <c r="C32" s="5">
        <v>50.797001000000002</v>
      </c>
      <c r="D32" s="5">
        <v>125.702478</v>
      </c>
      <c r="E32" s="7">
        <v>50.797001000000002</v>
      </c>
      <c r="F32" s="7">
        <v>322.53687500000001</v>
      </c>
      <c r="G32" s="9">
        <v>50.797001000000002</v>
      </c>
      <c r="H32" s="9">
        <v>379.62154900000002</v>
      </c>
      <c r="I32" s="11">
        <v>50.780997999999997</v>
      </c>
      <c r="J32" s="11">
        <v>489.05028399999998</v>
      </c>
    </row>
    <row r="33" spans="1:10" x14ac:dyDescent="0.25">
      <c r="A33" s="3">
        <v>52.797001000000002</v>
      </c>
      <c r="B33" s="3">
        <v>573.98527100000001</v>
      </c>
      <c r="C33" s="5">
        <v>52.797001000000002</v>
      </c>
      <c r="D33" s="5">
        <v>143.48833200000001</v>
      </c>
      <c r="E33" s="7">
        <v>52.797001000000002</v>
      </c>
      <c r="F33" s="7">
        <v>365.45534300000003</v>
      </c>
      <c r="G33" s="9">
        <v>52.797001000000002</v>
      </c>
      <c r="H33" s="9">
        <v>398.83288900000002</v>
      </c>
      <c r="I33" s="11">
        <v>52.780997999999997</v>
      </c>
      <c r="J33" s="11">
        <v>480.82372800000002</v>
      </c>
    </row>
    <row r="34" spans="1:10" x14ac:dyDescent="0.25">
      <c r="A34" s="3">
        <v>54.797001000000002</v>
      </c>
      <c r="B34" s="3">
        <v>600.80447600000002</v>
      </c>
      <c r="C34" s="5">
        <v>54.797001000000002</v>
      </c>
      <c r="D34" s="5">
        <v>148.33526499999999</v>
      </c>
      <c r="E34" s="7">
        <v>54.797001000000002</v>
      </c>
      <c r="F34" s="7">
        <v>404.10980799999999</v>
      </c>
      <c r="G34" s="9">
        <v>54.797001000000002</v>
      </c>
      <c r="H34" s="9">
        <v>459.72822500000001</v>
      </c>
      <c r="I34" s="11">
        <v>54.780997999999997</v>
      </c>
      <c r="J34" s="11">
        <v>484</v>
      </c>
    </row>
    <row r="35" spans="1:10" x14ac:dyDescent="0.25">
      <c r="A35" s="3">
        <v>56.797001000000002</v>
      </c>
      <c r="B35" s="3">
        <v>603.13779099999999</v>
      </c>
      <c r="C35" s="5">
        <v>56.797001000000002</v>
      </c>
      <c r="D35" s="5">
        <v>163.15526500000001</v>
      </c>
      <c r="E35" s="7">
        <v>56.797001000000002</v>
      </c>
      <c r="F35" s="7">
        <v>424.67915599999998</v>
      </c>
      <c r="G35" s="9">
        <v>56.797001000000002</v>
      </c>
      <c r="H35" s="9">
        <v>470.91988400000002</v>
      </c>
      <c r="I35" s="11">
        <v>56.780997999999997</v>
      </c>
      <c r="J35" s="11">
        <v>514.52069200000005</v>
      </c>
    </row>
    <row r="36" spans="1:10" x14ac:dyDescent="0.25">
      <c r="A36" s="3">
        <v>58.797001000000002</v>
      </c>
      <c r="B36" s="3">
        <v>677.30147599999998</v>
      </c>
      <c r="C36" s="5">
        <v>58.797001000000002</v>
      </c>
      <c r="D36" s="5">
        <v>176.38918699999999</v>
      </c>
      <c r="E36" s="7">
        <v>58.797001000000002</v>
      </c>
      <c r="F36" s="7">
        <v>448.40453200000002</v>
      </c>
      <c r="G36" s="9">
        <v>58.797001000000002</v>
      </c>
      <c r="H36" s="9">
        <v>515.16312400000004</v>
      </c>
      <c r="I36" s="11">
        <v>58.780997999999997</v>
      </c>
      <c r="J36" s="11">
        <v>561.55232899999999</v>
      </c>
    </row>
    <row r="37" spans="1:10" x14ac:dyDescent="0.25">
      <c r="A37" s="3">
        <v>60.797001000000002</v>
      </c>
      <c r="B37" s="3">
        <v>689.23200499999996</v>
      </c>
      <c r="C37" s="5">
        <v>60.797001000000002</v>
      </c>
      <c r="D37" s="5">
        <v>197.72277199999999</v>
      </c>
      <c r="E37" s="7">
        <v>60.797001000000002</v>
      </c>
      <c r="F37" s="7">
        <v>513.01489800000002</v>
      </c>
      <c r="G37" s="9">
        <v>60.797001000000002</v>
      </c>
      <c r="H37" s="9">
        <v>529.36048300000004</v>
      </c>
      <c r="I37" s="11">
        <v>60.780997999999997</v>
      </c>
      <c r="J37" s="11">
        <v>547.99924699999997</v>
      </c>
    </row>
    <row r="38" spans="1:10" x14ac:dyDescent="0.25">
      <c r="A38" s="3">
        <v>62.797001000000002</v>
      </c>
      <c r="B38" s="3">
        <v>740.76061800000002</v>
      </c>
      <c r="C38" s="5">
        <v>62.797001000000002</v>
      </c>
      <c r="D38" s="5">
        <v>213.29131699999999</v>
      </c>
      <c r="E38" s="7">
        <v>62.797001000000002</v>
      </c>
      <c r="F38" s="7">
        <v>520.32824100000005</v>
      </c>
      <c r="G38" s="9">
        <v>62.797001000000002</v>
      </c>
      <c r="H38" s="9">
        <v>543.40402700000004</v>
      </c>
      <c r="I38" s="11">
        <v>62.780997999999997</v>
      </c>
      <c r="J38" s="11">
        <v>553.07232799999997</v>
      </c>
    </row>
    <row r="39" spans="1:10" x14ac:dyDescent="0.25">
      <c r="A39" s="3">
        <v>64.796997000000005</v>
      </c>
      <c r="B39" s="3">
        <v>760.67271100000005</v>
      </c>
      <c r="C39" s="5">
        <v>64.796997000000005</v>
      </c>
      <c r="D39" s="5">
        <v>213.96813800000001</v>
      </c>
      <c r="E39" s="7">
        <v>64.796997000000005</v>
      </c>
      <c r="F39" s="7">
        <v>518.58700999999996</v>
      </c>
      <c r="G39" s="9">
        <v>64.796997000000005</v>
      </c>
      <c r="H39" s="9">
        <v>572.54182600000001</v>
      </c>
      <c r="I39" s="11">
        <v>64.780997999999997</v>
      </c>
      <c r="J39" s="11">
        <v>596.36781599999995</v>
      </c>
    </row>
    <row r="40" spans="1:10" x14ac:dyDescent="0.25">
      <c r="A40" s="3">
        <v>66.796997000000005</v>
      </c>
      <c r="B40" s="3">
        <v>793.47038799999996</v>
      </c>
      <c r="C40" s="5">
        <v>66.796997000000005</v>
      </c>
      <c r="D40" s="5">
        <v>225.511853</v>
      </c>
      <c r="E40" s="7">
        <v>66.796997000000005</v>
      </c>
      <c r="F40" s="7">
        <v>566.62645699999996</v>
      </c>
      <c r="G40" s="9">
        <v>66.796997000000005</v>
      </c>
      <c r="H40" s="9">
        <v>570.299128</v>
      </c>
      <c r="I40" s="11">
        <v>66.780997999999997</v>
      </c>
      <c r="J40" s="11">
        <v>582.13313400000004</v>
      </c>
    </row>
    <row r="41" spans="1:10" x14ac:dyDescent="0.25">
      <c r="A41" s="3">
        <v>68.796997000000005</v>
      </c>
      <c r="B41" s="3">
        <v>795.68163300000003</v>
      </c>
      <c r="C41" s="5">
        <v>68.796997000000005</v>
      </c>
      <c r="D41" s="5">
        <v>237.86147600000001</v>
      </c>
      <c r="E41" s="7">
        <v>68.796997000000005</v>
      </c>
      <c r="F41" s="7">
        <v>571.35754399999996</v>
      </c>
      <c r="G41" s="9">
        <v>68.796997000000005</v>
      </c>
      <c r="H41" s="9">
        <v>602.86547099999996</v>
      </c>
      <c r="I41" s="11">
        <v>68.780997999999997</v>
      </c>
      <c r="J41" s="11">
        <v>591.36384099999998</v>
      </c>
    </row>
    <row r="42" spans="1:10" x14ac:dyDescent="0.25">
      <c r="A42" s="3">
        <v>70.796997000000005</v>
      </c>
      <c r="B42" s="3">
        <v>846.50829699999997</v>
      </c>
      <c r="C42" s="5">
        <v>70.796997000000005</v>
      </c>
      <c r="D42" s="5">
        <v>234.614655</v>
      </c>
      <c r="E42" s="7">
        <v>70.796997000000005</v>
      </c>
      <c r="F42" s="7">
        <v>583.85349499999995</v>
      </c>
      <c r="G42" s="9">
        <v>70.796997000000005</v>
      </c>
      <c r="H42" s="9">
        <v>609.474155</v>
      </c>
      <c r="I42" s="11">
        <v>70.780997999999997</v>
      </c>
      <c r="J42" s="11">
        <v>612.74695599999995</v>
      </c>
    </row>
    <row r="43" spans="1:10" x14ac:dyDescent="0.25">
      <c r="A43" s="3">
        <v>72.796997000000005</v>
      </c>
      <c r="B43" s="3">
        <v>873.65454499999998</v>
      </c>
      <c r="C43" s="5">
        <v>72.796997000000005</v>
      </c>
      <c r="D43" s="5">
        <v>231.580388</v>
      </c>
      <c r="E43" s="7">
        <v>72.796997000000005</v>
      </c>
      <c r="F43" s="7">
        <v>622.78883699999994</v>
      </c>
      <c r="G43" s="9">
        <v>72.796997000000005</v>
      </c>
      <c r="H43" s="9">
        <v>663.57197599999995</v>
      </c>
      <c r="I43" s="11">
        <v>72.780997999999997</v>
      </c>
      <c r="J43" s="11">
        <v>626.94824000000006</v>
      </c>
    </row>
    <row r="44" spans="1:10" x14ac:dyDescent="0.25">
      <c r="A44" s="3">
        <v>74.796997000000005</v>
      </c>
      <c r="B44" s="3">
        <v>945.30739300000005</v>
      </c>
      <c r="C44" s="5">
        <v>74.796997000000005</v>
      </c>
      <c r="D44" s="5">
        <v>268.94621999999998</v>
      </c>
      <c r="E44" s="7">
        <v>74.796997000000005</v>
      </c>
      <c r="F44" s="7">
        <v>701.48972200000003</v>
      </c>
      <c r="G44" s="9">
        <v>74.796997000000005</v>
      </c>
      <c r="H44" s="9">
        <v>688.15841599999999</v>
      </c>
      <c r="I44" s="11">
        <v>74.780997999999997</v>
      </c>
      <c r="J44" s="11">
        <v>600.86174600000004</v>
      </c>
    </row>
    <row r="45" spans="1:10" x14ac:dyDescent="0.25">
      <c r="A45" s="3">
        <v>76.796997000000005</v>
      </c>
      <c r="B45" s="3">
        <v>951.60091399999999</v>
      </c>
      <c r="C45" s="5">
        <v>76.796997000000005</v>
      </c>
      <c r="D45" s="5">
        <v>267.932613</v>
      </c>
      <c r="E45" s="7">
        <v>76.796997000000005</v>
      </c>
      <c r="F45" s="7">
        <v>688.58053600000005</v>
      </c>
      <c r="G45" s="9">
        <v>76.796997000000005</v>
      </c>
      <c r="H45" s="9">
        <v>696.58003599999995</v>
      </c>
      <c r="I45" s="11">
        <v>76.780997999999997</v>
      </c>
      <c r="J45" s="11">
        <v>644.71632799999998</v>
      </c>
    </row>
    <row r="46" spans="1:10" x14ac:dyDescent="0.25">
      <c r="A46" s="3">
        <v>78.796997000000005</v>
      </c>
      <c r="B46" s="3">
        <v>969.48362699999996</v>
      </c>
      <c r="C46" s="5">
        <v>78.796997000000005</v>
      </c>
      <c r="D46" s="5">
        <v>291.733116</v>
      </c>
      <c r="E46" s="7">
        <v>78.796997000000005</v>
      </c>
      <c r="F46" s="7">
        <v>706.10366499999998</v>
      </c>
      <c r="G46" s="9">
        <v>78.796997000000005</v>
      </c>
      <c r="H46" s="9">
        <v>702.31280900000002</v>
      </c>
      <c r="I46" s="11">
        <v>78.780997999999997</v>
      </c>
      <c r="J46" s="11">
        <v>648.45121300000005</v>
      </c>
    </row>
    <row r="47" spans="1:10" x14ac:dyDescent="0.25">
      <c r="A47" s="3">
        <v>80.796997000000005</v>
      </c>
      <c r="B47" s="3">
        <v>1026.075</v>
      </c>
      <c r="C47" s="5">
        <v>80.796997000000005</v>
      </c>
      <c r="D47" s="5">
        <v>290.53295900000001</v>
      </c>
      <c r="E47" s="7">
        <v>80.796997000000005</v>
      </c>
      <c r="F47" s="7">
        <v>737.49344799999994</v>
      </c>
      <c r="G47" s="9">
        <v>80.796997000000005</v>
      </c>
      <c r="H47" s="9">
        <v>724.67581600000005</v>
      </c>
      <c r="I47" s="11">
        <v>80.780997999999997</v>
      </c>
      <c r="J47" s="11">
        <v>604.52414799999997</v>
      </c>
    </row>
    <row r="48" spans="1:10" x14ac:dyDescent="0.25">
      <c r="A48" s="3">
        <v>82.796997000000005</v>
      </c>
      <c r="B48" s="3">
        <v>1051.6793929999999</v>
      </c>
      <c r="C48" s="5">
        <v>82.796997000000005</v>
      </c>
      <c r="D48" s="5">
        <v>307.41162400000002</v>
      </c>
      <c r="E48" s="7">
        <v>82.796997000000005</v>
      </c>
      <c r="F48" s="7">
        <v>736.74526600000002</v>
      </c>
      <c r="G48" s="9">
        <v>82.796997000000005</v>
      </c>
      <c r="H48" s="9">
        <v>729.22164799999996</v>
      </c>
      <c r="I48" s="11">
        <v>82.780997999999997</v>
      </c>
      <c r="J48" s="11">
        <v>653.17982400000005</v>
      </c>
    </row>
    <row r="49" spans="1:10" x14ac:dyDescent="0.25">
      <c r="A49" s="3">
        <v>84.796997000000005</v>
      </c>
      <c r="B49" s="3">
        <v>1028.1259170000001</v>
      </c>
      <c r="C49" s="5">
        <v>84.796997000000005</v>
      </c>
      <c r="D49" s="5">
        <v>297.63280700000001</v>
      </c>
      <c r="E49" s="7">
        <v>84.796997000000005</v>
      </c>
      <c r="F49" s="7">
        <v>766.63475900000003</v>
      </c>
      <c r="G49" s="9">
        <v>84.796997000000005</v>
      </c>
      <c r="H49" s="9">
        <v>755.66779199999996</v>
      </c>
      <c r="I49" s="11">
        <v>84.780997999999997</v>
      </c>
      <c r="J49" s="11">
        <v>678.43812400000002</v>
      </c>
    </row>
    <row r="50" spans="1:10" x14ac:dyDescent="0.25">
      <c r="A50" s="3">
        <v>86.796997000000005</v>
      </c>
      <c r="B50" s="3">
        <v>1075.3799079999999</v>
      </c>
      <c r="C50" s="5">
        <v>86.796997000000005</v>
      </c>
      <c r="D50" s="5">
        <v>303.736626</v>
      </c>
      <c r="E50" s="7">
        <v>86.796997000000005</v>
      </c>
      <c r="F50" s="7">
        <v>784.02578000000005</v>
      </c>
      <c r="G50" s="9">
        <v>86.796997000000005</v>
      </c>
      <c r="H50" s="9">
        <v>758.13315399999999</v>
      </c>
      <c r="I50" s="11">
        <v>86.780997999999997</v>
      </c>
      <c r="J50" s="11">
        <v>660.12601400000005</v>
      </c>
    </row>
    <row r="51" spans="1:10" x14ac:dyDescent="0.25">
      <c r="A51" s="3">
        <v>88.796997000000005</v>
      </c>
      <c r="B51" s="3">
        <v>1071.238699</v>
      </c>
      <c r="C51" s="5">
        <v>88.796997000000005</v>
      </c>
      <c r="D51" s="5">
        <v>299.66133600000001</v>
      </c>
      <c r="E51" s="7">
        <v>88.796997000000005</v>
      </c>
      <c r="F51" s="7">
        <v>835.93007299999999</v>
      </c>
      <c r="G51" s="9">
        <v>88.796997000000005</v>
      </c>
      <c r="H51" s="9">
        <v>801.79085599999996</v>
      </c>
      <c r="I51" s="11">
        <v>88.780997999999997</v>
      </c>
      <c r="J51" s="11">
        <v>638.79586099999995</v>
      </c>
    </row>
    <row r="52" spans="1:10" x14ac:dyDescent="0.25">
      <c r="A52" s="3">
        <v>90.796997000000005</v>
      </c>
      <c r="B52" s="3">
        <v>1092.3120369999999</v>
      </c>
      <c r="C52" s="5">
        <v>90.796997000000005</v>
      </c>
      <c r="D52" s="5">
        <v>303.94366200000002</v>
      </c>
      <c r="E52" s="7">
        <v>90.796997000000005</v>
      </c>
      <c r="F52" s="7">
        <v>879.757972</v>
      </c>
      <c r="G52" s="9">
        <v>90.796997000000005</v>
      </c>
      <c r="H52" s="9">
        <v>813.666968</v>
      </c>
      <c r="I52" s="11">
        <v>90.780997999999997</v>
      </c>
      <c r="J52" s="11">
        <v>637.49915199999998</v>
      </c>
    </row>
    <row r="53" spans="1:10" x14ac:dyDescent="0.25">
      <c r="A53" s="3">
        <v>92.796997000000005</v>
      </c>
      <c r="B53" s="3">
        <v>1143.6961349999999</v>
      </c>
      <c r="C53" s="5">
        <v>92.796997000000005</v>
      </c>
      <c r="D53" s="5">
        <v>328.34929599999998</v>
      </c>
      <c r="E53" s="7">
        <v>92.796997000000005</v>
      </c>
      <c r="F53" s="7">
        <v>905.01426900000001</v>
      </c>
      <c r="G53" s="9">
        <v>92.796997000000005</v>
      </c>
      <c r="H53" s="9">
        <v>823.99003400000004</v>
      </c>
      <c r="I53" s="11">
        <v>92.780997999999997</v>
      </c>
      <c r="J53" s="11">
        <v>628.91342699999996</v>
      </c>
    </row>
    <row r="54" spans="1:10" x14ac:dyDescent="0.25">
      <c r="A54" s="3">
        <v>94.796997000000005</v>
      </c>
      <c r="B54" s="3">
        <v>1154.9026200000001</v>
      </c>
      <c r="C54" s="5">
        <v>94.796997000000005</v>
      </c>
      <c r="D54" s="5">
        <v>307.30724199999997</v>
      </c>
      <c r="E54" s="7">
        <v>94.796997000000005</v>
      </c>
      <c r="F54" s="7">
        <v>871.313491</v>
      </c>
      <c r="G54" s="9">
        <v>94.796997000000005</v>
      </c>
      <c r="H54" s="9">
        <v>849.724154</v>
      </c>
      <c r="I54" s="11">
        <v>94.780997999999997</v>
      </c>
      <c r="J54" s="11">
        <v>638.53027499999996</v>
      </c>
    </row>
    <row r="55" spans="1:10" x14ac:dyDescent="0.25">
      <c r="A55" s="3">
        <v>96.796997000000005</v>
      </c>
      <c r="B55" s="3">
        <v>1163.6342540000001</v>
      </c>
      <c r="C55" s="5">
        <v>96.796997000000005</v>
      </c>
      <c r="D55" s="5">
        <v>314.55853100000002</v>
      </c>
      <c r="E55" s="7">
        <v>96.796997000000005</v>
      </c>
      <c r="F55" s="7">
        <v>875.01197300000001</v>
      </c>
      <c r="G55" s="9">
        <v>96.796997000000005</v>
      </c>
      <c r="H55" s="9">
        <v>840.46021699999994</v>
      </c>
      <c r="I55" s="11">
        <v>96.780997999999997</v>
      </c>
      <c r="J55" s="11">
        <v>632.56370800000002</v>
      </c>
    </row>
    <row r="56" spans="1:10" x14ac:dyDescent="0.25">
      <c r="A56" s="3">
        <v>98.796997000000005</v>
      </c>
      <c r="B56" s="3">
        <v>1184.8939640000001</v>
      </c>
      <c r="C56" s="5">
        <v>98.796997000000005</v>
      </c>
      <c r="D56" s="5">
        <v>326.96680400000002</v>
      </c>
      <c r="E56" s="7">
        <v>98.796997000000005</v>
      </c>
      <c r="F56" s="7">
        <v>900.52748999999994</v>
      </c>
      <c r="G56" s="9">
        <v>98.796997000000005</v>
      </c>
      <c r="H56" s="9">
        <v>832.42319899999995</v>
      </c>
      <c r="I56" s="11">
        <v>98.780997999999997</v>
      </c>
      <c r="J56" s="11">
        <v>628.21016899999995</v>
      </c>
    </row>
    <row r="57" spans="1:10" x14ac:dyDescent="0.25">
      <c r="A57" s="3">
        <v>100.796997</v>
      </c>
      <c r="B57" s="3">
        <v>1211.252919</v>
      </c>
      <c r="C57" s="5">
        <v>100.796997</v>
      </c>
      <c r="D57" s="5">
        <v>302.89385099999998</v>
      </c>
      <c r="E57" s="7">
        <v>100.796997</v>
      </c>
      <c r="F57" s="7">
        <v>907.62249799999995</v>
      </c>
      <c r="G57" s="9">
        <v>100.796997</v>
      </c>
      <c r="H57" s="9">
        <v>870.88803099999996</v>
      </c>
      <c r="I57" s="11">
        <v>100.780998</v>
      </c>
      <c r="J57" s="11">
        <v>613.50206800000001</v>
      </c>
    </row>
    <row r="58" spans="1:10" x14ac:dyDescent="0.25">
      <c r="A58" s="3">
        <v>102.796997</v>
      </c>
      <c r="B58" s="3">
        <v>1207.357143</v>
      </c>
      <c r="C58" s="5">
        <v>102.796997</v>
      </c>
      <c r="D58" s="5">
        <v>324.49772400000001</v>
      </c>
      <c r="E58" s="7">
        <v>102.796997</v>
      </c>
      <c r="F58" s="7">
        <v>872.82966999999996</v>
      </c>
      <c r="G58" s="9">
        <v>102.796997</v>
      </c>
      <c r="H58" s="9">
        <v>887.78395599999999</v>
      </c>
      <c r="I58" s="11">
        <v>102.780998</v>
      </c>
      <c r="J58" s="11">
        <v>604.409851</v>
      </c>
    </row>
    <row r="59" spans="1:10" x14ac:dyDescent="0.25">
      <c r="A59" s="3">
        <v>104.796997</v>
      </c>
      <c r="B59" s="3">
        <v>1232.879682</v>
      </c>
      <c r="C59" s="5">
        <v>104.796997</v>
      </c>
      <c r="D59" s="5">
        <v>347.898368</v>
      </c>
      <c r="E59" s="7">
        <v>104.796997</v>
      </c>
      <c r="F59" s="7">
        <v>919.12689699999999</v>
      </c>
      <c r="G59" s="9">
        <v>104.796997</v>
      </c>
      <c r="H59" s="9">
        <v>895.48746000000006</v>
      </c>
      <c r="I59" s="11">
        <v>104.780998</v>
      </c>
      <c r="J59" s="11">
        <v>599.89233999999999</v>
      </c>
    </row>
    <row r="60" spans="1:10" x14ac:dyDescent="0.25">
      <c r="A60" s="3">
        <v>106.796997</v>
      </c>
      <c r="B60" s="3">
        <v>1256.039822</v>
      </c>
      <c r="C60" s="5">
        <v>106.796997</v>
      </c>
      <c r="D60" s="5">
        <v>338.94632799999999</v>
      </c>
      <c r="E60" s="7">
        <v>106.796997</v>
      </c>
      <c r="F60" s="7">
        <v>885.98831099999995</v>
      </c>
      <c r="G60" s="9">
        <v>106.796997</v>
      </c>
      <c r="H60" s="9">
        <v>886.14061400000003</v>
      </c>
      <c r="I60" s="11">
        <v>106.780998</v>
      </c>
      <c r="J60" s="11">
        <v>563.22270200000003</v>
      </c>
    </row>
    <row r="61" spans="1:10" x14ac:dyDescent="0.25">
      <c r="A61" s="3">
        <v>108.796997</v>
      </c>
      <c r="B61" s="3">
        <v>1236.1911319999999</v>
      </c>
      <c r="C61" s="5">
        <v>108.796997</v>
      </c>
      <c r="D61" s="5">
        <v>361.61412999999999</v>
      </c>
      <c r="E61" s="7">
        <v>108.796997</v>
      </c>
      <c r="F61" s="7">
        <v>899.97361799999999</v>
      </c>
      <c r="G61" s="9">
        <v>108.796997</v>
      </c>
      <c r="H61" s="9">
        <v>931.88267599999995</v>
      </c>
      <c r="I61" s="11">
        <v>108.780998</v>
      </c>
      <c r="J61" s="11">
        <v>594.08078499999999</v>
      </c>
    </row>
    <row r="62" spans="1:10" x14ac:dyDescent="0.25">
      <c r="A62" s="3">
        <v>110.796997</v>
      </c>
      <c r="B62" s="3">
        <v>1242.7156520000001</v>
      </c>
      <c r="C62" s="5">
        <v>110.796997</v>
      </c>
      <c r="D62" s="5">
        <v>335.33362299999999</v>
      </c>
      <c r="E62" s="7">
        <v>110.796997</v>
      </c>
      <c r="F62" s="7">
        <v>929.16027599999995</v>
      </c>
      <c r="G62" s="9">
        <v>110.796997</v>
      </c>
      <c r="H62" s="9">
        <v>935.63968899999998</v>
      </c>
      <c r="I62" s="11">
        <v>110.780998</v>
      </c>
      <c r="J62" s="11">
        <v>586.27837599999998</v>
      </c>
    </row>
    <row r="63" spans="1:10" x14ac:dyDescent="0.25">
      <c r="A63" s="3">
        <v>112.796997</v>
      </c>
      <c r="B63" s="3">
        <v>1266.2589640000001</v>
      </c>
      <c r="C63" s="5">
        <v>112.796997</v>
      </c>
      <c r="D63" s="5">
        <v>367.93342100000001</v>
      </c>
      <c r="E63" s="7">
        <v>112.796997</v>
      </c>
      <c r="F63" s="7">
        <v>924.68250999999998</v>
      </c>
      <c r="G63" s="9">
        <v>112.796997</v>
      </c>
      <c r="H63" s="9">
        <v>971.79383299999995</v>
      </c>
      <c r="I63" s="11">
        <v>112.780998</v>
      </c>
      <c r="J63" s="11">
        <v>550.79088999999999</v>
      </c>
    </row>
    <row r="64" spans="1:10" x14ac:dyDescent="0.25">
      <c r="A64" s="3">
        <v>114.796997</v>
      </c>
      <c r="B64" s="3">
        <v>1269.14959</v>
      </c>
      <c r="C64" s="5">
        <v>114.796997</v>
      </c>
      <c r="D64" s="5">
        <v>388.99562200000003</v>
      </c>
      <c r="E64" s="7">
        <v>114.796997</v>
      </c>
      <c r="F64" s="7">
        <v>936.98660199999995</v>
      </c>
      <c r="G64" s="9">
        <v>114.796997</v>
      </c>
      <c r="H64" s="9">
        <v>962.40865199999996</v>
      </c>
      <c r="I64" s="11">
        <v>114.780998</v>
      </c>
      <c r="J64" s="11">
        <v>544.91145900000004</v>
      </c>
    </row>
    <row r="65" spans="1:10" x14ac:dyDescent="0.25">
      <c r="A65" s="3">
        <v>116.796997</v>
      </c>
      <c r="B65" s="3">
        <v>1265.607829</v>
      </c>
      <c r="C65" s="5">
        <v>116.796997</v>
      </c>
      <c r="D65" s="5">
        <v>373.41415499999999</v>
      </c>
      <c r="E65" s="7">
        <v>116.796997</v>
      </c>
      <c r="F65" s="7">
        <v>927.194886</v>
      </c>
      <c r="G65" s="9">
        <v>116.796997</v>
      </c>
      <c r="H65" s="9">
        <v>993.70558400000004</v>
      </c>
      <c r="I65" s="11">
        <v>116.780998</v>
      </c>
      <c r="J65" s="11">
        <v>535.27650700000004</v>
      </c>
    </row>
    <row r="66" spans="1:10" x14ac:dyDescent="0.25">
      <c r="A66" s="3">
        <v>118.796997</v>
      </c>
      <c r="B66" s="3">
        <v>1260.327417</v>
      </c>
      <c r="C66" s="5">
        <v>118.796997</v>
      </c>
      <c r="D66" s="5">
        <v>374.13254599999999</v>
      </c>
      <c r="E66" s="7">
        <v>118.796997</v>
      </c>
      <c r="F66" s="7">
        <v>907.68853999999999</v>
      </c>
      <c r="G66" s="9">
        <v>118.796997</v>
      </c>
      <c r="H66" s="9">
        <v>1000.539815</v>
      </c>
      <c r="I66" s="11">
        <v>118.780998</v>
      </c>
      <c r="J66" s="11">
        <v>521.39392799999996</v>
      </c>
    </row>
    <row r="67" spans="1:10" x14ac:dyDescent="0.25">
      <c r="A67" s="3">
        <v>120.796997</v>
      </c>
      <c r="B67" s="3">
        <v>1305.2364150000001</v>
      </c>
      <c r="C67" s="5">
        <v>120.796997</v>
      </c>
      <c r="D67" s="5">
        <v>378.298472</v>
      </c>
      <c r="E67" s="7">
        <v>120.796997</v>
      </c>
      <c r="F67" s="7">
        <v>904.35025399999995</v>
      </c>
      <c r="G67" s="9">
        <v>120.796997</v>
      </c>
      <c r="H67" s="9">
        <v>1025.81987</v>
      </c>
      <c r="I67" s="11">
        <v>120.780998</v>
      </c>
      <c r="J67" s="11">
        <v>516.90047200000004</v>
      </c>
    </row>
    <row r="68" spans="1:10" x14ac:dyDescent="0.25">
      <c r="A68" s="3">
        <v>122.796997</v>
      </c>
      <c r="B68" s="3">
        <v>1269.8000469999999</v>
      </c>
      <c r="C68" s="5">
        <v>122.796997</v>
      </c>
      <c r="D68" s="5">
        <v>394.75498599999997</v>
      </c>
      <c r="E68" s="7">
        <v>122.796997</v>
      </c>
      <c r="F68" s="7">
        <v>945.812138</v>
      </c>
      <c r="G68" s="9">
        <v>122.796997</v>
      </c>
      <c r="H68" s="9">
        <v>1039.4958220000001</v>
      </c>
      <c r="I68" s="11">
        <v>122.780998</v>
      </c>
      <c r="J68" s="11">
        <v>506.351428</v>
      </c>
    </row>
    <row r="69" spans="1:10" x14ac:dyDescent="0.25">
      <c r="A69" s="3">
        <v>124.796997</v>
      </c>
      <c r="B69" s="3">
        <v>1271.6444650000001</v>
      </c>
      <c r="C69" s="5">
        <v>124.796997</v>
      </c>
      <c r="D69" s="5">
        <v>385.130968</v>
      </c>
      <c r="E69" s="7">
        <v>124.796997</v>
      </c>
      <c r="F69" s="7">
        <v>947.758556</v>
      </c>
      <c r="G69" s="9">
        <v>124.796997</v>
      </c>
      <c r="H69" s="9">
        <v>1041.390005</v>
      </c>
      <c r="I69" s="11">
        <v>124.780998</v>
      </c>
      <c r="J69" s="11">
        <v>491.94709</v>
      </c>
    </row>
    <row r="70" spans="1:10" x14ac:dyDescent="0.25">
      <c r="A70" s="3">
        <v>126.796997</v>
      </c>
      <c r="B70" s="3">
        <v>1263.6789659999999</v>
      </c>
      <c r="C70" s="5">
        <v>126.796997</v>
      </c>
      <c r="D70" s="5">
        <v>394.256843</v>
      </c>
      <c r="E70" s="7">
        <v>126.796997</v>
      </c>
      <c r="F70" s="7">
        <v>937.138688</v>
      </c>
      <c r="G70" s="9">
        <v>126.796997</v>
      </c>
      <c r="H70" s="9">
        <v>1050.2504100000001</v>
      </c>
      <c r="I70" s="11">
        <v>126.780998</v>
      </c>
      <c r="J70" s="11">
        <v>464.95216499999998</v>
      </c>
    </row>
    <row r="71" spans="1:10" x14ac:dyDescent="0.25">
      <c r="A71" s="3">
        <v>128.796997</v>
      </c>
      <c r="B71" s="3">
        <v>1291.804245</v>
      </c>
      <c r="C71" s="5">
        <v>128.796997</v>
      </c>
      <c r="D71" s="5">
        <v>394.72359999999998</v>
      </c>
      <c r="E71" s="7">
        <v>128.796997</v>
      </c>
      <c r="F71" s="7">
        <v>931.21906300000001</v>
      </c>
      <c r="G71" s="9">
        <v>128.796997</v>
      </c>
      <c r="H71" s="9">
        <v>1043.784163</v>
      </c>
      <c r="I71" s="11">
        <v>128.78100599999999</v>
      </c>
      <c r="J71" s="11">
        <v>465.39648999999997</v>
      </c>
    </row>
    <row r="72" spans="1:10" x14ac:dyDescent="0.25">
      <c r="A72" s="3">
        <v>130.796997</v>
      </c>
      <c r="B72" s="3">
        <v>1262.6772820000001</v>
      </c>
      <c r="C72" s="5">
        <v>130.796997</v>
      </c>
      <c r="D72" s="5">
        <v>379.93462</v>
      </c>
      <c r="E72" s="7">
        <v>130.796997</v>
      </c>
      <c r="F72" s="7">
        <v>907.59761500000002</v>
      </c>
      <c r="G72" s="9">
        <v>130.796997</v>
      </c>
      <c r="H72" s="9">
        <v>1042.749648</v>
      </c>
      <c r="I72" s="11">
        <v>130.78100599999999</v>
      </c>
      <c r="J72" s="11">
        <v>467.41829200000001</v>
      </c>
    </row>
    <row r="73" spans="1:10" x14ac:dyDescent="0.25">
      <c r="A73" s="3">
        <v>132.796997</v>
      </c>
      <c r="B73" s="3">
        <v>1269.5518300000001</v>
      </c>
      <c r="C73" s="5">
        <v>132.796997</v>
      </c>
      <c r="D73" s="5">
        <v>394.81720200000001</v>
      </c>
      <c r="E73" s="7">
        <v>132.796997</v>
      </c>
      <c r="F73" s="7">
        <v>937.79352400000005</v>
      </c>
      <c r="G73" s="9">
        <v>132.796997</v>
      </c>
      <c r="H73" s="9">
        <v>1039.8824360000001</v>
      </c>
      <c r="I73" s="11">
        <v>132.78100599999999</v>
      </c>
      <c r="J73" s="11">
        <v>469.94916499999999</v>
      </c>
    </row>
    <row r="74" spans="1:10" x14ac:dyDescent="0.25">
      <c r="A74" s="3">
        <v>134.796997</v>
      </c>
      <c r="B74" s="3">
        <v>1262.843425</v>
      </c>
      <c r="C74" s="5">
        <v>134.796997</v>
      </c>
      <c r="D74" s="5">
        <v>375.33406400000001</v>
      </c>
      <c r="E74" s="7">
        <v>134.796997</v>
      </c>
      <c r="F74" s="7">
        <v>944.80159800000001</v>
      </c>
      <c r="G74" s="9">
        <v>134.796997</v>
      </c>
      <c r="H74" s="9">
        <v>1050.7708279999999</v>
      </c>
      <c r="I74" s="11">
        <v>134.78100599999999</v>
      </c>
      <c r="J74" s="11">
        <v>415.62790699999999</v>
      </c>
    </row>
    <row r="75" spans="1:10" x14ac:dyDescent="0.25">
      <c r="A75" s="3">
        <v>136.796997</v>
      </c>
      <c r="B75" s="3">
        <v>1277.9526289999999</v>
      </c>
      <c r="C75" s="5">
        <v>136.796997</v>
      </c>
      <c r="D75" s="5">
        <v>397.788432</v>
      </c>
      <c r="E75" s="7">
        <v>136.796997</v>
      </c>
      <c r="F75" s="7">
        <v>914.90793799999994</v>
      </c>
      <c r="G75" s="9">
        <v>136.796997</v>
      </c>
      <c r="H75" s="9">
        <v>1036.119093</v>
      </c>
      <c r="I75" s="11">
        <v>136.78100599999999</v>
      </c>
      <c r="J75" s="11">
        <v>432.183333</v>
      </c>
    </row>
    <row r="76" spans="1:10" x14ac:dyDescent="0.25">
      <c r="A76" s="3">
        <v>137.56199599999999</v>
      </c>
      <c r="B76" s="3">
        <v>1261.1277500000001</v>
      </c>
      <c r="C76" s="5">
        <v>137.56199599999999</v>
      </c>
      <c r="D76" s="5">
        <v>382.95336099999997</v>
      </c>
      <c r="E76" s="7">
        <v>137.56199599999999</v>
      </c>
      <c r="F76" s="7">
        <v>923.63627799999995</v>
      </c>
      <c r="G76" s="9">
        <v>137.56300400000001</v>
      </c>
      <c r="H76" s="9">
        <v>1048.1825879999999</v>
      </c>
      <c r="I76" s="11">
        <v>137.54600500000001</v>
      </c>
      <c r="J76" s="11">
        <v>452.403864</v>
      </c>
    </row>
    <row r="77" spans="1:10" x14ac:dyDescent="0.25">
      <c r="A77" s="3">
        <v>143.578003</v>
      </c>
      <c r="B77" s="3">
        <v>1235.78619</v>
      </c>
      <c r="C77" s="5">
        <v>143.578003</v>
      </c>
      <c r="D77" s="5">
        <v>394.00198399999999</v>
      </c>
      <c r="E77" s="7">
        <v>143.578003</v>
      </c>
      <c r="F77" s="7">
        <v>874.438266</v>
      </c>
      <c r="G77" s="9">
        <v>143.56300400000001</v>
      </c>
      <c r="H77" s="9">
        <v>1008.404377</v>
      </c>
      <c r="I77" s="11">
        <v>143.54600500000001</v>
      </c>
      <c r="J77" s="11">
        <v>380.07132000000001</v>
      </c>
    </row>
    <row r="78" spans="1:10" x14ac:dyDescent="0.25">
      <c r="A78" s="3">
        <v>149.578003</v>
      </c>
      <c r="B78" s="3">
        <v>1235.8305780000001</v>
      </c>
      <c r="C78" s="5">
        <v>149.578003</v>
      </c>
      <c r="D78" s="5">
        <v>363.52422899999999</v>
      </c>
      <c r="E78" s="7">
        <v>149.578003</v>
      </c>
      <c r="F78" s="7">
        <v>827.24722299999996</v>
      </c>
      <c r="G78" s="9">
        <v>149.56300400000001</v>
      </c>
      <c r="H78" s="9">
        <v>998.73925499999996</v>
      </c>
      <c r="I78" s="11">
        <v>149.54600500000001</v>
      </c>
      <c r="J78" s="11">
        <v>382.74277000000001</v>
      </c>
    </row>
    <row r="79" spans="1:10" x14ac:dyDescent="0.25">
      <c r="A79" s="3">
        <v>155.578003</v>
      </c>
      <c r="B79" s="3">
        <v>1156.3673470000001</v>
      </c>
      <c r="C79" s="5">
        <v>155.578003</v>
      </c>
      <c r="D79" s="5">
        <v>370.68623100000002</v>
      </c>
      <c r="E79" s="7">
        <v>155.578003</v>
      </c>
      <c r="F79" s="7">
        <v>796.55787999999995</v>
      </c>
      <c r="G79" s="9">
        <v>155.56300400000001</v>
      </c>
      <c r="H79" s="9">
        <v>977.02785800000004</v>
      </c>
      <c r="I79" s="11">
        <v>155.54600500000001</v>
      </c>
      <c r="J79" s="11">
        <v>336.967693</v>
      </c>
    </row>
    <row r="80" spans="1:10" x14ac:dyDescent="0.25">
      <c r="A80" s="3">
        <v>161.578003</v>
      </c>
      <c r="B80" s="3">
        <v>1154.379152</v>
      </c>
      <c r="C80" s="5">
        <v>161.578003</v>
      </c>
      <c r="D80" s="5">
        <v>390.53234400000002</v>
      </c>
      <c r="E80" s="7">
        <v>161.578003</v>
      </c>
      <c r="F80" s="7">
        <v>810.44725500000004</v>
      </c>
      <c r="G80" s="9">
        <v>161.56300400000001</v>
      </c>
      <c r="H80" s="9">
        <v>958.67373999999995</v>
      </c>
      <c r="I80" s="11">
        <v>161.54600500000001</v>
      </c>
      <c r="J80" s="11">
        <v>359.37896699999999</v>
      </c>
    </row>
    <row r="81" spans="1:10" x14ac:dyDescent="0.25">
      <c r="A81" s="3">
        <v>167.578003</v>
      </c>
      <c r="B81" s="3">
        <v>1122.8740560000001</v>
      </c>
      <c r="C81" s="5">
        <v>167.578003</v>
      </c>
      <c r="D81" s="5">
        <v>378.91091999999998</v>
      </c>
      <c r="E81" s="7">
        <v>167.578003</v>
      </c>
      <c r="F81" s="7">
        <v>731.62514899999996</v>
      </c>
      <c r="G81" s="9">
        <v>167.56300400000001</v>
      </c>
      <c r="H81" s="9">
        <v>918.66828299999997</v>
      </c>
      <c r="I81" s="11">
        <v>167.54600500000001</v>
      </c>
      <c r="J81" s="11">
        <v>343.97478000000001</v>
      </c>
    </row>
    <row r="82" spans="1:10" x14ac:dyDescent="0.25">
      <c r="A82" s="3">
        <v>173.578003</v>
      </c>
      <c r="B82" s="3">
        <v>1009.374849</v>
      </c>
      <c r="C82" s="5">
        <v>173.578003</v>
      </c>
      <c r="D82" s="5">
        <v>356.99007499999999</v>
      </c>
      <c r="E82" s="7">
        <v>173.578003</v>
      </c>
      <c r="F82" s="7">
        <v>735.47109399999999</v>
      </c>
      <c r="G82" s="9">
        <v>173.56300400000001</v>
      </c>
      <c r="H82" s="9">
        <v>888.35629100000006</v>
      </c>
      <c r="I82" s="11">
        <v>173.54600500000001</v>
      </c>
      <c r="J82" s="11">
        <v>278.70507400000002</v>
      </c>
    </row>
    <row r="83" spans="1:10" x14ac:dyDescent="0.25">
      <c r="A83" s="3">
        <v>179.578003</v>
      </c>
      <c r="B83" s="3">
        <v>994.84974499999998</v>
      </c>
      <c r="C83" s="5">
        <v>179.578003</v>
      </c>
      <c r="D83" s="5">
        <v>351.343523</v>
      </c>
      <c r="E83" s="7">
        <v>179.578003</v>
      </c>
      <c r="F83" s="7">
        <v>706.54129799999998</v>
      </c>
      <c r="G83" s="9">
        <v>179.56300400000001</v>
      </c>
      <c r="H83" s="9">
        <v>847.47885599999995</v>
      </c>
      <c r="I83" s="11">
        <v>179.54600500000001</v>
      </c>
      <c r="J83" s="11">
        <v>300.66628300000002</v>
      </c>
    </row>
    <row r="84" spans="1:10" x14ac:dyDescent="0.25">
      <c r="A84" s="3">
        <v>185.578003</v>
      </c>
      <c r="B84" s="3">
        <v>933.07470699999999</v>
      </c>
      <c r="C84" s="5">
        <v>185.578003</v>
      </c>
      <c r="D84" s="5">
        <v>344.46082699999999</v>
      </c>
      <c r="E84" s="7">
        <v>185.578003</v>
      </c>
      <c r="F84" s="7">
        <v>725.13375299999996</v>
      </c>
      <c r="G84" s="9">
        <v>185.56300400000001</v>
      </c>
      <c r="H84" s="9">
        <v>793.00513799999999</v>
      </c>
      <c r="I84" s="11">
        <v>185.54600500000001</v>
      </c>
      <c r="J84" s="11">
        <v>280.25608599999998</v>
      </c>
    </row>
    <row r="85" spans="1:10" x14ac:dyDescent="0.25">
      <c r="A85" s="3">
        <v>191.578003</v>
      </c>
      <c r="B85" s="3">
        <v>855.58327199999997</v>
      </c>
      <c r="C85" s="5">
        <v>191.578003</v>
      </c>
      <c r="D85" s="5">
        <v>317.71648699999997</v>
      </c>
      <c r="E85" s="7">
        <v>191.578003</v>
      </c>
      <c r="F85" s="7">
        <v>666.97288100000003</v>
      </c>
      <c r="G85" s="9">
        <v>191.56300400000001</v>
      </c>
      <c r="H85" s="9">
        <v>745.47875199999999</v>
      </c>
      <c r="I85" s="11">
        <v>191.54600500000001</v>
      </c>
      <c r="J85" s="11">
        <v>185.36864299999999</v>
      </c>
    </row>
    <row r="86" spans="1:10" x14ac:dyDescent="0.25">
      <c r="A86" s="3">
        <v>197.578003</v>
      </c>
      <c r="B86" s="3">
        <v>818.04702399999996</v>
      </c>
      <c r="C86" s="5">
        <v>197.578003</v>
      </c>
      <c r="D86" s="5">
        <v>291.898528</v>
      </c>
      <c r="E86" s="7">
        <v>197.578003</v>
      </c>
      <c r="F86" s="7">
        <v>650.68777399999999</v>
      </c>
      <c r="G86" s="9">
        <v>197.56300400000001</v>
      </c>
      <c r="H86" s="9">
        <v>696.12703099999999</v>
      </c>
      <c r="I86" s="11">
        <v>197.54600500000001</v>
      </c>
      <c r="J86" s="11">
        <v>161.869891</v>
      </c>
    </row>
    <row r="87" spans="1:10" x14ac:dyDescent="0.25">
      <c r="A87" s="3">
        <v>203.578003</v>
      </c>
      <c r="B87" s="3">
        <v>757.50184300000001</v>
      </c>
      <c r="C87" s="5">
        <v>203.578003</v>
      </c>
      <c r="D87" s="5">
        <v>276.57737800000001</v>
      </c>
      <c r="E87" s="7">
        <v>203.578003</v>
      </c>
      <c r="F87" s="7">
        <v>614.87155099999995</v>
      </c>
      <c r="G87" s="9">
        <v>203.56300400000001</v>
      </c>
      <c r="H87" s="9">
        <v>654.31978300000003</v>
      </c>
      <c r="I87" s="11">
        <v>203.54600500000001</v>
      </c>
      <c r="J87" s="11">
        <v>180.30271500000001</v>
      </c>
    </row>
    <row r="88" spans="1:10" x14ac:dyDescent="0.25">
      <c r="A88" s="3">
        <v>209.578003</v>
      </c>
      <c r="B88" s="3">
        <v>723.75442899999996</v>
      </c>
      <c r="C88" s="5">
        <v>209.578003</v>
      </c>
      <c r="D88" s="5">
        <v>252.63636399999999</v>
      </c>
      <c r="E88" s="7">
        <v>209.578003</v>
      </c>
      <c r="F88" s="7">
        <v>612.52715699999999</v>
      </c>
      <c r="G88" s="9">
        <v>209.56300400000001</v>
      </c>
      <c r="H88" s="9">
        <v>643.48717899999997</v>
      </c>
      <c r="I88" s="11">
        <v>209.54600500000001</v>
      </c>
      <c r="J88" s="11">
        <v>179.275318</v>
      </c>
    </row>
    <row r="89" spans="1:10" x14ac:dyDescent="0.25">
      <c r="A89" s="3">
        <v>215.578003</v>
      </c>
      <c r="B89" s="3">
        <v>685.22205699999995</v>
      </c>
      <c r="C89" s="5">
        <v>215.578003</v>
      </c>
      <c r="D89" s="5">
        <v>197.52066099999999</v>
      </c>
      <c r="E89" s="7">
        <v>215.578003</v>
      </c>
      <c r="F89" s="7">
        <v>554.77102200000002</v>
      </c>
      <c r="G89" s="9">
        <v>215.56300400000001</v>
      </c>
      <c r="H89" s="9">
        <v>568.50804700000003</v>
      </c>
      <c r="I89" s="11">
        <v>215.54600500000001</v>
      </c>
      <c r="J89" s="11">
        <v>158.76763</v>
      </c>
    </row>
    <row r="90" spans="1:10" x14ac:dyDescent="0.25">
      <c r="A90" s="3">
        <v>221.578003</v>
      </c>
      <c r="B90" s="3">
        <v>629.15913</v>
      </c>
      <c r="C90" s="5">
        <v>221.578003</v>
      </c>
      <c r="D90" s="5">
        <v>195.66462999999999</v>
      </c>
      <c r="E90" s="7">
        <v>221.578003</v>
      </c>
      <c r="F90" s="7">
        <v>516.96997299999998</v>
      </c>
      <c r="G90" s="9">
        <v>221.56300400000001</v>
      </c>
      <c r="H90" s="9">
        <v>526.78109500000005</v>
      </c>
      <c r="I90" s="11">
        <v>221.54600500000001</v>
      </c>
      <c r="J90" s="11">
        <v>182.464584</v>
      </c>
    </row>
    <row r="91" spans="1:10" x14ac:dyDescent="0.25">
      <c r="A91" s="3">
        <v>227.578003</v>
      </c>
      <c r="B91" s="3">
        <v>552.53210100000001</v>
      </c>
      <c r="C91" s="5">
        <v>227.578003</v>
      </c>
      <c r="D91" s="5">
        <v>167.29023000000001</v>
      </c>
      <c r="E91" s="7">
        <v>227.578003</v>
      </c>
      <c r="F91" s="7">
        <v>504.80069600000002</v>
      </c>
      <c r="G91" s="9">
        <v>227.56300400000001</v>
      </c>
      <c r="H91" s="9">
        <v>432.59322500000002</v>
      </c>
      <c r="I91" s="11">
        <v>227.54600500000001</v>
      </c>
      <c r="J91" s="11">
        <v>205.33956800000001</v>
      </c>
    </row>
    <row r="92" spans="1:10" x14ac:dyDescent="0.25">
      <c r="A92" s="3">
        <v>233.578003</v>
      </c>
      <c r="B92" s="3">
        <v>528.66783699999996</v>
      </c>
      <c r="C92" s="5">
        <v>233.578003</v>
      </c>
      <c r="D92" s="5">
        <v>155.87931</v>
      </c>
      <c r="E92" s="7">
        <v>233.578003</v>
      </c>
      <c r="F92" s="7">
        <v>445.67445300000003</v>
      </c>
      <c r="G92" s="9">
        <v>233.56300400000001</v>
      </c>
      <c r="H92" s="9">
        <v>416.22457200000002</v>
      </c>
      <c r="I92" s="11">
        <v>233.54600500000001</v>
      </c>
      <c r="J92" s="11">
        <v>198.13192799999999</v>
      </c>
    </row>
    <row r="93" spans="1:10" x14ac:dyDescent="0.25">
      <c r="A93" s="3">
        <v>239.578003</v>
      </c>
      <c r="B93" s="3">
        <v>477.51165700000001</v>
      </c>
      <c r="C93" s="5">
        <v>239.578003</v>
      </c>
      <c r="D93" s="5">
        <v>121.059563</v>
      </c>
      <c r="E93" s="7">
        <v>239.578003</v>
      </c>
      <c r="F93" s="7">
        <v>433.466633</v>
      </c>
      <c r="G93" s="9">
        <v>239.56300400000001</v>
      </c>
      <c r="H93" s="9">
        <v>342.017539</v>
      </c>
      <c r="I93" s="11">
        <v>239.54600500000001</v>
      </c>
      <c r="J93" s="11">
        <v>183.58547999999999</v>
      </c>
    </row>
    <row r="94" spans="1:10" x14ac:dyDescent="0.25">
      <c r="A94" s="3">
        <v>245.578003</v>
      </c>
      <c r="B94" s="3">
        <v>438.57128599999999</v>
      </c>
      <c r="C94" s="5">
        <v>245.578003</v>
      </c>
      <c r="D94" s="5">
        <v>124.982865</v>
      </c>
      <c r="E94" s="7">
        <v>245.578003</v>
      </c>
      <c r="F94" s="7">
        <v>428.61641800000001</v>
      </c>
      <c r="G94" s="9">
        <v>245.56300400000001</v>
      </c>
      <c r="H94" s="9">
        <v>303.53500000000003</v>
      </c>
      <c r="I94" s="11">
        <v>245.54600500000001</v>
      </c>
      <c r="J94" s="11">
        <v>212.74824100000001</v>
      </c>
    </row>
    <row r="95" spans="1:10" x14ac:dyDescent="0.25">
      <c r="A95" s="3">
        <v>251.578003</v>
      </c>
      <c r="B95" s="3">
        <v>410.19026100000002</v>
      </c>
      <c r="C95" s="5">
        <v>251.578003</v>
      </c>
      <c r="D95" s="5">
        <v>125.773128</v>
      </c>
      <c r="E95" s="7">
        <v>251.578003</v>
      </c>
      <c r="F95" s="7">
        <v>436.13011</v>
      </c>
      <c r="G95" s="9">
        <v>251.56300400000001</v>
      </c>
      <c r="H95" s="9">
        <v>289.78201000000001</v>
      </c>
      <c r="I95" s="11">
        <v>251.54600500000001</v>
      </c>
      <c r="J95" s="11">
        <v>220.05318700000001</v>
      </c>
    </row>
    <row r="96" spans="1:10" x14ac:dyDescent="0.25">
      <c r="A96" s="3">
        <v>257.57800300000002</v>
      </c>
      <c r="B96" s="3">
        <v>378.363271</v>
      </c>
      <c r="C96" s="5">
        <v>257.57800300000002</v>
      </c>
      <c r="D96" s="5">
        <v>101.149539</v>
      </c>
      <c r="E96" s="7">
        <v>257.57800300000002</v>
      </c>
      <c r="F96" s="7">
        <v>391.98903799999999</v>
      </c>
      <c r="G96" s="9">
        <v>257.56298800000002</v>
      </c>
      <c r="H96" s="9">
        <v>234.89193900000001</v>
      </c>
      <c r="I96" s="11">
        <v>257.54599000000002</v>
      </c>
      <c r="J96" s="11">
        <v>201.229569</v>
      </c>
    </row>
    <row r="97" spans="1:10" x14ac:dyDescent="0.25">
      <c r="A97" s="3">
        <v>263.57800300000002</v>
      </c>
      <c r="B97" s="3">
        <v>331.74220100000002</v>
      </c>
      <c r="C97" s="5">
        <v>263.57800300000002</v>
      </c>
      <c r="D97" s="5">
        <v>90.103758999999997</v>
      </c>
      <c r="E97" s="7">
        <v>263.57800300000002</v>
      </c>
      <c r="F97" s="7">
        <v>383.67960199999999</v>
      </c>
      <c r="G97" s="9">
        <v>263.56298800000002</v>
      </c>
      <c r="H97" s="9">
        <v>243.904618</v>
      </c>
      <c r="I97" s="11">
        <v>263.54599000000002</v>
      </c>
      <c r="J97" s="11">
        <v>223.29531600000001</v>
      </c>
    </row>
    <row r="98" spans="1:10" x14ac:dyDescent="0.25">
      <c r="A98" s="3">
        <v>269.57800300000002</v>
      </c>
      <c r="B98" s="3">
        <v>331.82400200000001</v>
      </c>
      <c r="C98" s="5">
        <v>269.57800300000002</v>
      </c>
      <c r="D98" s="5">
        <v>61.989679000000002</v>
      </c>
      <c r="E98" s="7">
        <v>269.57800300000002</v>
      </c>
      <c r="F98" s="7">
        <v>318.35247500000003</v>
      </c>
      <c r="G98" s="9">
        <v>269.56298800000002</v>
      </c>
      <c r="H98" s="9">
        <v>217.41987399999999</v>
      </c>
      <c r="I98" s="11">
        <v>269.54599000000002</v>
      </c>
      <c r="J98" s="11">
        <v>203.47246699999999</v>
      </c>
    </row>
    <row r="99" spans="1:10" x14ac:dyDescent="0.25">
      <c r="A99" s="3">
        <v>275.57800300000002</v>
      </c>
      <c r="B99" s="3">
        <v>311.60874999999999</v>
      </c>
      <c r="C99" s="5">
        <v>275.57800300000002</v>
      </c>
      <c r="D99" s="5">
        <v>45.260582999999997</v>
      </c>
      <c r="E99" s="7">
        <v>275.57800300000002</v>
      </c>
      <c r="F99" s="7">
        <v>273.94400400000001</v>
      </c>
      <c r="G99" s="9">
        <v>275.56298800000002</v>
      </c>
      <c r="H99" s="9">
        <v>177.0403</v>
      </c>
      <c r="I99" s="11">
        <v>275.54599000000002</v>
      </c>
      <c r="J99" s="11">
        <v>206.655416</v>
      </c>
    </row>
    <row r="100" spans="1:10" x14ac:dyDescent="0.25">
      <c r="A100" s="3">
        <v>281.57800300000002</v>
      </c>
      <c r="B100" s="3">
        <v>266.60254800000001</v>
      </c>
      <c r="C100" s="5">
        <v>281.57800300000002</v>
      </c>
      <c r="D100" s="5">
        <v>33.436760999999997</v>
      </c>
      <c r="E100" s="7">
        <v>281.57800300000002</v>
      </c>
      <c r="F100" s="7">
        <v>272.47141800000003</v>
      </c>
      <c r="G100" s="9">
        <v>281.56298800000002</v>
      </c>
      <c r="H100" s="9">
        <v>166.66129000000001</v>
      </c>
      <c r="I100" s="11">
        <v>281.54599000000002</v>
      </c>
      <c r="J100" s="11">
        <v>186.77218400000001</v>
      </c>
    </row>
    <row r="101" spans="1:10" x14ac:dyDescent="0.25">
      <c r="A101" s="3">
        <v>287.57800300000002</v>
      </c>
      <c r="B101" s="3">
        <v>234.99572599999999</v>
      </c>
      <c r="C101" s="5">
        <v>287.57800300000002</v>
      </c>
      <c r="D101" s="5">
        <v>31.517845000000001</v>
      </c>
      <c r="E101" s="7">
        <v>287.57800300000002</v>
      </c>
      <c r="F101" s="7">
        <v>257.49640799999997</v>
      </c>
      <c r="G101" s="9">
        <v>287.56298800000002</v>
      </c>
      <c r="H101" s="9">
        <v>139.534673</v>
      </c>
      <c r="I101" s="11">
        <v>287.54599000000002</v>
      </c>
      <c r="J101" s="11">
        <v>197.32179400000001</v>
      </c>
    </row>
    <row r="102" spans="1:10" x14ac:dyDescent="0.25">
      <c r="A102" s="3">
        <v>293.57800300000002</v>
      </c>
      <c r="B102" s="3">
        <v>221.345564</v>
      </c>
      <c r="C102" s="5">
        <v>293.57800300000002</v>
      </c>
      <c r="D102" s="5">
        <v>26.967445999999999</v>
      </c>
      <c r="E102" s="7">
        <v>293.57800300000002</v>
      </c>
      <c r="F102" s="7">
        <v>228.53237799999999</v>
      </c>
      <c r="G102" s="9">
        <v>293.56298800000002</v>
      </c>
      <c r="H102" s="9">
        <v>127.213477</v>
      </c>
      <c r="I102" s="11">
        <v>293.54599000000002</v>
      </c>
      <c r="J102" s="11">
        <v>209.96256199999999</v>
      </c>
    </row>
    <row r="103" spans="1:10" x14ac:dyDescent="0.25">
      <c r="A103" s="3">
        <v>299.57800300000002</v>
      </c>
      <c r="B103" s="3">
        <v>202.89226500000001</v>
      </c>
      <c r="C103" s="5">
        <v>299.57800300000002</v>
      </c>
      <c r="D103" s="5">
        <v>2.8821349999999999</v>
      </c>
      <c r="E103" s="7">
        <v>299.57800300000002</v>
      </c>
      <c r="F103" s="7">
        <v>222.95484999999999</v>
      </c>
      <c r="G103" s="9">
        <v>299.56298800000002</v>
      </c>
      <c r="H103" s="9">
        <v>108.41229800000001</v>
      </c>
      <c r="I103" s="11">
        <v>299.54599000000002</v>
      </c>
      <c r="J103" s="11">
        <v>216.37132099999999</v>
      </c>
    </row>
    <row r="104" spans="1:10" x14ac:dyDescent="0.25">
      <c r="A104" s="3">
        <v>305.57800300000002</v>
      </c>
      <c r="B104" s="3">
        <v>181.253514</v>
      </c>
      <c r="C104" s="5">
        <v>305.57800300000002</v>
      </c>
      <c r="D104" s="5">
        <v>10.860283000000001</v>
      </c>
      <c r="E104" s="7">
        <v>305.57800300000002</v>
      </c>
      <c r="F104" s="7">
        <v>237.42283699999999</v>
      </c>
      <c r="G104" s="9">
        <v>305.56298800000002</v>
      </c>
      <c r="H104" s="9">
        <v>98.928950999999998</v>
      </c>
      <c r="I104" s="11">
        <v>305.54599000000002</v>
      </c>
      <c r="J104" s="11">
        <v>208.99427399999999</v>
      </c>
    </row>
    <row r="105" spans="1:10" x14ac:dyDescent="0.25">
      <c r="A105" s="3">
        <v>311.57800300000002</v>
      </c>
      <c r="B105" s="3">
        <v>152.075301</v>
      </c>
      <c r="C105" s="5">
        <v>311.57800300000002</v>
      </c>
      <c r="D105" s="5">
        <v>-14.846087000000001</v>
      </c>
      <c r="E105" s="7">
        <v>311.57800300000002</v>
      </c>
      <c r="F105" s="7">
        <v>201.50496999999999</v>
      </c>
      <c r="G105" s="9">
        <v>311.56298800000002</v>
      </c>
      <c r="H105" s="9">
        <v>88.615928999999994</v>
      </c>
      <c r="I105" s="11">
        <v>311.54599000000002</v>
      </c>
      <c r="J105" s="11">
        <v>184.81152599999999</v>
      </c>
    </row>
    <row r="106" spans="1:10" x14ac:dyDescent="0.25">
      <c r="A106" s="3">
        <v>317.57800300000002</v>
      </c>
      <c r="B106" s="3">
        <v>165.46090000000001</v>
      </c>
      <c r="C106" s="5">
        <v>317.57800300000002</v>
      </c>
      <c r="D106" s="5">
        <v>-4.0527920000000002</v>
      </c>
      <c r="E106" s="7">
        <v>317.57800300000002</v>
      </c>
      <c r="F106" s="7">
        <v>204.94703999999999</v>
      </c>
      <c r="G106" s="9">
        <v>317.56298800000002</v>
      </c>
      <c r="H106" s="9">
        <v>79.392314999999996</v>
      </c>
      <c r="I106" s="11">
        <v>317.54599000000002</v>
      </c>
      <c r="J106" s="11">
        <v>189.01440700000001</v>
      </c>
    </row>
    <row r="107" spans="1:10" x14ac:dyDescent="0.25">
      <c r="A107" s="3">
        <v>323.57800300000002</v>
      </c>
      <c r="B107" s="3">
        <v>152.075301</v>
      </c>
      <c r="C107" s="5">
        <v>323.57800300000002</v>
      </c>
      <c r="D107" s="5">
        <v>-64.293505999999994</v>
      </c>
      <c r="E107" s="7">
        <v>323.57800300000002</v>
      </c>
      <c r="F107" s="7">
        <v>189.257485</v>
      </c>
      <c r="G107" s="9">
        <v>323.56298800000002</v>
      </c>
      <c r="H107" s="9">
        <v>80.470409000000004</v>
      </c>
      <c r="I107" s="11">
        <v>323.54599000000002</v>
      </c>
      <c r="J107" s="11">
        <v>182.74792199999999</v>
      </c>
    </row>
    <row r="108" spans="1:10" x14ac:dyDescent="0.25">
      <c r="A108" s="3">
        <v>329.57800300000002</v>
      </c>
      <c r="B108" s="3">
        <v>111.269375</v>
      </c>
      <c r="C108" s="5">
        <v>329.57800300000002</v>
      </c>
      <c r="D108" s="5">
        <v>-47.602953999999997</v>
      </c>
      <c r="E108" s="7">
        <v>329.57800300000002</v>
      </c>
      <c r="F108" s="7">
        <v>164.77379199999999</v>
      </c>
      <c r="G108" s="9">
        <v>329.56298800000002</v>
      </c>
      <c r="H108" s="9">
        <v>68.419559000000007</v>
      </c>
      <c r="I108" s="11">
        <v>329.54599000000002</v>
      </c>
      <c r="J108" s="11">
        <v>195.394419</v>
      </c>
    </row>
    <row r="109" spans="1:10" x14ac:dyDescent="0.25">
      <c r="A109" s="3">
        <v>335.57800300000002</v>
      </c>
      <c r="B109" s="3">
        <v>88.884614999999997</v>
      </c>
      <c r="C109" s="5">
        <v>335.57800300000002</v>
      </c>
      <c r="D109" s="5">
        <v>-52.831200000000003</v>
      </c>
      <c r="E109" s="7">
        <v>335.57800300000002</v>
      </c>
      <c r="F109" s="7">
        <v>171.565586</v>
      </c>
      <c r="G109" s="9">
        <v>335.56298800000002</v>
      </c>
      <c r="H109" s="9">
        <v>88.410256000000004</v>
      </c>
      <c r="I109" s="11">
        <v>335.54599000000002</v>
      </c>
      <c r="J109" s="11">
        <v>190.13502299999999</v>
      </c>
    </row>
    <row r="110" spans="1:10" x14ac:dyDescent="0.25">
      <c r="A110" s="3">
        <v>341.57800300000002</v>
      </c>
      <c r="B110" s="3">
        <v>75.108810000000005</v>
      </c>
      <c r="C110" s="5">
        <v>341.57800300000002</v>
      </c>
      <c r="D110" s="5">
        <v>-81.682015000000007</v>
      </c>
      <c r="E110" s="7">
        <v>341.57800300000002</v>
      </c>
      <c r="F110" s="7">
        <v>143.60681400000001</v>
      </c>
      <c r="G110" s="9">
        <v>341.56298800000002</v>
      </c>
      <c r="H110" s="9">
        <v>53.592902000000002</v>
      </c>
      <c r="I110" s="11">
        <v>341.54599000000002</v>
      </c>
      <c r="J110" s="11">
        <v>187.02938800000001</v>
      </c>
    </row>
    <row r="111" spans="1:10" x14ac:dyDescent="0.25">
      <c r="A111" s="3">
        <v>347.57800300000002</v>
      </c>
      <c r="B111" s="3">
        <v>60.095452000000002</v>
      </c>
      <c r="C111" s="5">
        <v>347.57800300000002</v>
      </c>
      <c r="D111" s="5">
        <v>-84.764044999999996</v>
      </c>
      <c r="E111" s="7">
        <v>347.57800300000002</v>
      </c>
      <c r="F111" s="7">
        <v>131.553594</v>
      </c>
      <c r="G111" s="9">
        <v>347.56298800000002</v>
      </c>
      <c r="H111" s="9">
        <v>48.704631999999997</v>
      </c>
      <c r="I111" s="11">
        <v>347.54599000000002</v>
      </c>
      <c r="J111" s="11">
        <v>164.840981</v>
      </c>
    </row>
    <row r="112" spans="1:10" x14ac:dyDescent="0.25">
      <c r="A112" s="3">
        <v>353.57800300000002</v>
      </c>
      <c r="B112" s="3">
        <v>37.779407999999997</v>
      </c>
      <c r="C112" s="5">
        <v>353.57800300000002</v>
      </c>
      <c r="D112" s="5">
        <v>-78.864783000000003</v>
      </c>
      <c r="E112" s="7">
        <v>353.57800300000002</v>
      </c>
      <c r="F112" s="7">
        <v>173.027479</v>
      </c>
      <c r="G112" s="9">
        <v>353.56298800000002</v>
      </c>
      <c r="H112" s="9">
        <v>68.796953999999999</v>
      </c>
      <c r="I112" s="11">
        <v>353.54599000000002</v>
      </c>
      <c r="J112" s="11">
        <v>198.762303</v>
      </c>
    </row>
    <row r="113" spans="1:10" x14ac:dyDescent="0.25">
      <c r="A113" s="3">
        <v>359.57800300000002</v>
      </c>
      <c r="B113" s="3">
        <v>47.687733999999999</v>
      </c>
      <c r="C113" s="5">
        <v>359.57800300000002</v>
      </c>
      <c r="D113" s="5">
        <v>-73.326761000000005</v>
      </c>
      <c r="E113" s="7">
        <v>359.57800300000002</v>
      </c>
      <c r="F113" s="7">
        <v>156.135378</v>
      </c>
      <c r="G113" s="9">
        <v>359.56298800000002</v>
      </c>
      <c r="H113" s="9">
        <v>47.751710000000003</v>
      </c>
      <c r="I113" s="11">
        <v>359.54599000000002</v>
      </c>
      <c r="J113" s="11">
        <v>181.784505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3"/>
  <sheetViews>
    <sheetView workbookViewId="0">
      <selection activeCell="A5" sqref="A5:B5"/>
    </sheetView>
  </sheetViews>
  <sheetFormatPr baseColWidth="10" defaultRowHeight="15" x14ac:dyDescent="0.25"/>
  <cols>
    <col min="1" max="2" width="11.5703125" style="3"/>
    <col min="3" max="4" width="11.5703125" style="5"/>
    <col min="5" max="6" width="11.5703125" style="7"/>
  </cols>
  <sheetData>
    <row r="1" spans="1:6" s="1" customFormat="1" x14ac:dyDescent="0.25">
      <c r="A1" s="2" t="s">
        <v>0</v>
      </c>
      <c r="B1" s="2"/>
      <c r="C1" s="4" t="s">
        <v>10</v>
      </c>
      <c r="D1" s="4"/>
      <c r="E1" s="6" t="s">
        <v>1</v>
      </c>
      <c r="F1" s="6"/>
    </row>
    <row r="5" spans="1:6" x14ac:dyDescent="0.25">
      <c r="A5" s="3" t="s">
        <v>9</v>
      </c>
      <c r="B5" s="3" t="s">
        <v>8</v>
      </c>
      <c r="C5" s="5" t="s">
        <v>9</v>
      </c>
      <c r="D5" s="5" t="s">
        <v>8</v>
      </c>
      <c r="E5" s="7" t="s">
        <v>9</v>
      </c>
      <c r="F5" s="7" t="s">
        <v>8</v>
      </c>
    </row>
    <row r="6" spans="1:6" x14ac:dyDescent="0.25">
      <c r="A6" s="3">
        <v>0</v>
      </c>
      <c r="B6" s="3">
        <v>0</v>
      </c>
      <c r="C6" s="5">
        <v>0</v>
      </c>
      <c r="D6" s="5">
        <v>0</v>
      </c>
      <c r="E6" s="7">
        <v>0</v>
      </c>
      <c r="F6" s="7">
        <v>0</v>
      </c>
    </row>
    <row r="7" spans="1:6" x14ac:dyDescent="0.25">
      <c r="A7" s="3">
        <v>2.016</v>
      </c>
      <c r="B7" s="3">
        <v>6.0212320000000004</v>
      </c>
      <c r="C7" s="5">
        <v>2</v>
      </c>
      <c r="D7" s="5">
        <v>5.6054300000000001</v>
      </c>
      <c r="E7" s="7">
        <v>2</v>
      </c>
      <c r="F7" s="7">
        <v>28.256829</v>
      </c>
    </row>
    <row r="8" spans="1:6" x14ac:dyDescent="0.25">
      <c r="A8" s="3">
        <v>4.016</v>
      </c>
      <c r="B8" s="3">
        <v>3.854914</v>
      </c>
      <c r="C8" s="5">
        <v>4</v>
      </c>
      <c r="D8" s="5">
        <v>14.473163</v>
      </c>
      <c r="E8" s="7">
        <v>4</v>
      </c>
      <c r="F8" s="7">
        <v>27.138059999999999</v>
      </c>
    </row>
    <row r="9" spans="1:6" x14ac:dyDescent="0.25">
      <c r="A9" s="3">
        <v>6.016</v>
      </c>
      <c r="B9" s="3">
        <v>5.7248840000000003</v>
      </c>
      <c r="C9" s="5">
        <v>6</v>
      </c>
      <c r="D9" s="5">
        <v>18.347189</v>
      </c>
      <c r="E9" s="7">
        <v>6</v>
      </c>
      <c r="F9" s="7">
        <v>33.197141999999999</v>
      </c>
    </row>
    <row r="10" spans="1:6" x14ac:dyDescent="0.25">
      <c r="A10" s="3">
        <v>8.016</v>
      </c>
      <c r="B10" s="3">
        <v>-6.2571500000000002</v>
      </c>
      <c r="C10" s="5">
        <v>8</v>
      </c>
      <c r="D10" s="5">
        <v>38.787697999999999</v>
      </c>
      <c r="E10" s="7">
        <v>8</v>
      </c>
      <c r="F10" s="7">
        <v>41</v>
      </c>
    </row>
    <row r="11" spans="1:6" x14ac:dyDescent="0.25">
      <c r="A11" s="3">
        <v>10.016</v>
      </c>
      <c r="B11" s="3">
        <v>-14.428008</v>
      </c>
      <c r="C11" s="5">
        <v>10</v>
      </c>
      <c r="D11" s="5">
        <v>0.74344299999999996</v>
      </c>
      <c r="E11" s="7">
        <v>10</v>
      </c>
      <c r="F11" s="7">
        <v>29.282995</v>
      </c>
    </row>
    <row r="12" spans="1:6" x14ac:dyDescent="0.25">
      <c r="A12" s="3">
        <v>12.016</v>
      </c>
      <c r="B12" s="3">
        <v>24</v>
      </c>
      <c r="C12" s="5">
        <v>12</v>
      </c>
      <c r="D12" s="5">
        <v>-9.4930690000000002</v>
      </c>
      <c r="E12" s="7">
        <v>12</v>
      </c>
      <c r="F12" s="7">
        <v>38.130569999999999</v>
      </c>
    </row>
    <row r="13" spans="1:6" x14ac:dyDescent="0.25">
      <c r="A13" s="3">
        <v>14.016</v>
      </c>
      <c r="B13" s="3">
        <v>0.81983200000000001</v>
      </c>
      <c r="C13" s="5">
        <v>14</v>
      </c>
      <c r="D13" s="5">
        <v>-0.51980199999999999</v>
      </c>
      <c r="E13" s="7">
        <v>14</v>
      </c>
      <c r="F13" s="7">
        <v>28.181479</v>
      </c>
    </row>
    <row r="14" spans="1:6" x14ac:dyDescent="0.25">
      <c r="A14" s="3">
        <v>16.016000999999999</v>
      </c>
      <c r="B14" s="3">
        <v>16.928671000000001</v>
      </c>
      <c r="C14" s="5">
        <v>16</v>
      </c>
      <c r="D14" s="5">
        <v>22.117448</v>
      </c>
      <c r="E14" s="7">
        <v>16</v>
      </c>
      <c r="F14" s="7">
        <v>20.201367000000001</v>
      </c>
    </row>
    <row r="15" spans="1:6" x14ac:dyDescent="0.25">
      <c r="A15" s="3">
        <v>18.016000999999999</v>
      </c>
      <c r="B15" s="3">
        <v>-7.4702060000000001</v>
      </c>
      <c r="C15" s="5">
        <v>18</v>
      </c>
      <c r="D15" s="5">
        <v>-7.6977849999999997</v>
      </c>
      <c r="E15" s="7">
        <v>18</v>
      </c>
      <c r="F15" s="7">
        <v>26.263866</v>
      </c>
    </row>
    <row r="16" spans="1:6" x14ac:dyDescent="0.25">
      <c r="A16" s="3">
        <v>18.797001000000002</v>
      </c>
      <c r="B16" s="3">
        <v>21.098996</v>
      </c>
      <c r="C16" s="5">
        <v>18.782</v>
      </c>
      <c r="D16" s="5">
        <v>17.678750999999998</v>
      </c>
      <c r="E16" s="7">
        <v>18.782</v>
      </c>
      <c r="F16" s="7">
        <v>21.10397</v>
      </c>
    </row>
    <row r="17" spans="1:6" x14ac:dyDescent="0.25">
      <c r="A17" s="3">
        <v>20.797001000000002</v>
      </c>
      <c r="B17" s="3">
        <v>-14.296863999999999</v>
      </c>
      <c r="C17" s="5">
        <v>20.782</v>
      </c>
      <c r="D17" s="5">
        <v>15.486700000000001</v>
      </c>
      <c r="E17" s="7">
        <v>20.782</v>
      </c>
      <c r="F17" s="7">
        <v>39.561432000000003</v>
      </c>
    </row>
    <row r="18" spans="1:6" x14ac:dyDescent="0.25">
      <c r="A18" s="3">
        <v>22.797001000000002</v>
      </c>
      <c r="B18" s="3">
        <v>23.058657</v>
      </c>
      <c r="C18" s="5">
        <v>22.782</v>
      </c>
      <c r="D18" s="5">
        <v>83.439009999999996</v>
      </c>
      <c r="E18" s="7">
        <v>22.782</v>
      </c>
      <c r="F18" s="7">
        <v>66.743879000000007</v>
      </c>
    </row>
    <row r="19" spans="1:6" x14ac:dyDescent="0.25">
      <c r="A19" s="3">
        <v>24.797001000000002</v>
      </c>
      <c r="B19" s="3">
        <v>40.285882999999998</v>
      </c>
      <c r="C19" s="5">
        <v>24.782</v>
      </c>
      <c r="D19" s="5">
        <v>105.840664</v>
      </c>
      <c r="E19" s="7">
        <v>24.782</v>
      </c>
      <c r="F19" s="7">
        <v>56.018684</v>
      </c>
    </row>
    <row r="20" spans="1:6" x14ac:dyDescent="0.25">
      <c r="A20" s="3">
        <v>26.797001000000002</v>
      </c>
      <c r="B20" s="3">
        <v>99.234711000000004</v>
      </c>
      <c r="C20" s="5">
        <v>26.782</v>
      </c>
      <c r="D20" s="5">
        <v>161.40307100000001</v>
      </c>
      <c r="E20" s="7">
        <v>26.782</v>
      </c>
      <c r="F20" s="7">
        <v>102.99213899999999</v>
      </c>
    </row>
    <row r="21" spans="1:6" x14ac:dyDescent="0.25">
      <c r="A21" s="3">
        <v>28.797001000000002</v>
      </c>
      <c r="B21" s="3">
        <v>85.238262000000006</v>
      </c>
      <c r="C21" s="5">
        <v>28.782</v>
      </c>
      <c r="D21" s="5">
        <v>192.78086500000001</v>
      </c>
      <c r="E21" s="7">
        <v>28.782</v>
      </c>
      <c r="F21" s="7">
        <v>127.75</v>
      </c>
    </row>
    <row r="22" spans="1:6" x14ac:dyDescent="0.25">
      <c r="A22" s="3">
        <v>30.797001000000002</v>
      </c>
      <c r="B22" s="3">
        <v>170.50317999999999</v>
      </c>
      <c r="C22" s="5">
        <v>30.782</v>
      </c>
      <c r="D22" s="5">
        <v>314.09713900000003</v>
      </c>
      <c r="E22" s="7">
        <v>30.782</v>
      </c>
      <c r="F22" s="7">
        <v>188.922651</v>
      </c>
    </row>
    <row r="23" spans="1:6" x14ac:dyDescent="0.25">
      <c r="A23" s="3">
        <v>32.797001000000002</v>
      </c>
      <c r="B23" s="3">
        <v>216.901408</v>
      </c>
      <c r="C23" s="5">
        <v>32.782001000000001</v>
      </c>
      <c r="D23" s="5">
        <v>385.88602600000002</v>
      </c>
      <c r="E23" s="7">
        <v>32.782001000000001</v>
      </c>
      <c r="F23" s="7">
        <v>256.70405199999999</v>
      </c>
    </row>
    <row r="24" spans="1:6" x14ac:dyDescent="0.25">
      <c r="A24" s="3">
        <v>34.797001000000002</v>
      </c>
      <c r="B24" s="3">
        <v>270.23163799999998</v>
      </c>
      <c r="C24" s="5">
        <v>34.782001000000001</v>
      </c>
      <c r="D24" s="5">
        <v>453.75222600000001</v>
      </c>
      <c r="E24" s="7">
        <v>34.782001000000001</v>
      </c>
      <c r="F24" s="7">
        <v>304.65856200000002</v>
      </c>
    </row>
    <row r="25" spans="1:6" x14ac:dyDescent="0.25">
      <c r="A25" s="3">
        <v>36.797001000000002</v>
      </c>
      <c r="B25" s="3">
        <v>311.98185699999999</v>
      </c>
      <c r="C25" s="5">
        <v>36.782001000000001</v>
      </c>
      <c r="D25" s="5">
        <v>492.15738499999998</v>
      </c>
      <c r="E25" s="7">
        <v>36.782001000000001</v>
      </c>
      <c r="F25" s="7">
        <v>349.05436800000001</v>
      </c>
    </row>
    <row r="26" spans="1:6" x14ac:dyDescent="0.25">
      <c r="A26" s="3">
        <v>38.797001000000002</v>
      </c>
      <c r="B26" s="3">
        <v>321.94266900000002</v>
      </c>
      <c r="C26" s="5">
        <v>38.782001000000001</v>
      </c>
      <c r="D26" s="5">
        <v>553.91963799999996</v>
      </c>
      <c r="E26" s="7">
        <v>38.782001000000001</v>
      </c>
      <c r="F26" s="7">
        <v>371.65987799999999</v>
      </c>
    </row>
    <row r="27" spans="1:6" x14ac:dyDescent="0.25">
      <c r="A27" s="3">
        <v>40.797001000000002</v>
      </c>
      <c r="B27" s="3">
        <v>369.92635300000001</v>
      </c>
      <c r="C27" s="5">
        <v>40.782001000000001</v>
      </c>
      <c r="D27" s="5">
        <v>595.26875399999994</v>
      </c>
      <c r="E27" s="7">
        <v>40.782001000000001</v>
      </c>
      <c r="F27" s="7">
        <v>443.73608000000002</v>
      </c>
    </row>
    <row r="28" spans="1:6" x14ac:dyDescent="0.25">
      <c r="A28" s="3">
        <v>42.797001000000002</v>
      </c>
      <c r="B28" s="3">
        <v>402.77879899999999</v>
      </c>
      <c r="C28" s="5">
        <v>42.782001000000001</v>
      </c>
      <c r="D28" s="5">
        <v>606.97316899999998</v>
      </c>
      <c r="E28" s="7">
        <v>42.782001000000001</v>
      </c>
      <c r="F28" s="7">
        <v>434.95457299999998</v>
      </c>
    </row>
    <row r="29" spans="1:6" x14ac:dyDescent="0.25">
      <c r="A29" s="3">
        <v>44.797001000000002</v>
      </c>
      <c r="B29" s="3">
        <v>451.88418100000001</v>
      </c>
      <c r="C29" s="5">
        <v>44.782001000000001</v>
      </c>
      <c r="D29" s="5">
        <v>643.16288599999996</v>
      </c>
      <c r="E29" s="7">
        <v>44.782001000000001</v>
      </c>
      <c r="F29" s="7">
        <v>476.63829800000002</v>
      </c>
    </row>
    <row r="30" spans="1:6" x14ac:dyDescent="0.25">
      <c r="A30" s="3">
        <v>46.797001000000002</v>
      </c>
      <c r="B30" s="3">
        <v>469.431802</v>
      </c>
      <c r="C30" s="5">
        <v>46.782001000000001</v>
      </c>
      <c r="D30" s="5">
        <v>651.70054700000003</v>
      </c>
      <c r="E30" s="7">
        <v>46.782001000000001</v>
      </c>
      <c r="F30" s="7">
        <v>511.11965099999998</v>
      </c>
    </row>
    <row r="31" spans="1:6" x14ac:dyDescent="0.25">
      <c r="A31" s="3">
        <v>48.797001000000002</v>
      </c>
      <c r="B31" s="3">
        <v>513.70346800000004</v>
      </c>
      <c r="C31" s="5">
        <v>48.782001000000001</v>
      </c>
      <c r="D31" s="5">
        <v>671.04508199999998</v>
      </c>
      <c r="E31" s="7">
        <v>48.782001000000001</v>
      </c>
      <c r="F31" s="7">
        <v>535.08324900000002</v>
      </c>
    </row>
    <row r="32" spans="1:6" x14ac:dyDescent="0.25">
      <c r="A32" s="3">
        <v>50.797001000000002</v>
      </c>
      <c r="B32" s="3">
        <v>546.09664499999997</v>
      </c>
      <c r="C32" s="5">
        <v>50.782001000000001</v>
      </c>
      <c r="D32" s="5">
        <v>659.25925900000004</v>
      </c>
      <c r="E32" s="7">
        <v>50.782001000000001</v>
      </c>
      <c r="F32" s="7">
        <v>531.99027899999999</v>
      </c>
    </row>
    <row r="33" spans="1:6" x14ac:dyDescent="0.25">
      <c r="A33" s="3">
        <v>52.797001000000002</v>
      </c>
      <c r="B33" s="3">
        <v>567.744731</v>
      </c>
      <c r="C33" s="5">
        <v>52.782001000000001</v>
      </c>
      <c r="D33" s="5">
        <v>664.98154999999997</v>
      </c>
      <c r="E33" s="7">
        <v>52.782001000000001</v>
      </c>
      <c r="F33" s="7">
        <v>545.38640999999996</v>
      </c>
    </row>
    <row r="34" spans="1:6" x14ac:dyDescent="0.25">
      <c r="A34" s="3">
        <v>54.797001000000002</v>
      </c>
      <c r="B34" s="3">
        <v>607.93083000000001</v>
      </c>
      <c r="C34" s="5">
        <v>54.782001000000001</v>
      </c>
      <c r="D34" s="5">
        <v>667.42430100000001</v>
      </c>
      <c r="E34" s="7">
        <v>54.782001000000001</v>
      </c>
      <c r="F34" s="7">
        <v>553.775531</v>
      </c>
    </row>
    <row r="35" spans="1:6" x14ac:dyDescent="0.25">
      <c r="A35" s="3">
        <v>56.797001000000002</v>
      </c>
      <c r="B35" s="3">
        <v>609.36608999999999</v>
      </c>
      <c r="C35" s="5">
        <v>56.782001000000001</v>
      </c>
      <c r="D35" s="5">
        <v>684.37184500000001</v>
      </c>
      <c r="E35" s="7">
        <v>56.782001000000001</v>
      </c>
      <c r="F35" s="7">
        <v>567.944614</v>
      </c>
    </row>
    <row r="36" spans="1:6" x14ac:dyDescent="0.25">
      <c r="A36" s="3">
        <v>58.797001000000002</v>
      </c>
      <c r="B36" s="3">
        <v>602.78655900000001</v>
      </c>
      <c r="C36" s="5">
        <v>58.782001000000001</v>
      </c>
      <c r="D36" s="5">
        <v>698.73785499999997</v>
      </c>
      <c r="E36" s="7">
        <v>58.782001000000001</v>
      </c>
      <c r="F36" s="7">
        <v>561.48020299999996</v>
      </c>
    </row>
    <row r="37" spans="1:6" x14ac:dyDescent="0.25">
      <c r="A37" s="3">
        <v>60.797001000000002</v>
      </c>
      <c r="B37" s="3">
        <v>609.36608999999999</v>
      </c>
      <c r="C37" s="5">
        <v>60.782001000000001</v>
      </c>
      <c r="D37" s="5">
        <v>692.56320500000004</v>
      </c>
      <c r="E37" s="7">
        <v>60.782001000000001</v>
      </c>
      <c r="F37" s="7">
        <v>570.01883399999997</v>
      </c>
    </row>
    <row r="38" spans="1:6" x14ac:dyDescent="0.25">
      <c r="A38" s="3">
        <v>62.797001000000002</v>
      </c>
      <c r="B38" s="3">
        <v>617.17229999999995</v>
      </c>
      <c r="C38" s="5">
        <v>62.782001000000001</v>
      </c>
      <c r="D38" s="5">
        <v>712.14702499999999</v>
      </c>
      <c r="E38" s="7">
        <v>62.782001000000001</v>
      </c>
      <c r="F38" s="7">
        <v>554.32557199999997</v>
      </c>
    </row>
    <row r="39" spans="1:6" x14ac:dyDescent="0.25">
      <c r="A39" s="3">
        <v>64.796997000000005</v>
      </c>
      <c r="B39" s="3">
        <v>621.54795200000001</v>
      </c>
      <c r="C39" s="5">
        <v>64.781998000000002</v>
      </c>
      <c r="D39" s="5">
        <v>733.01546900000005</v>
      </c>
      <c r="E39" s="7">
        <v>64.781998000000002</v>
      </c>
      <c r="F39" s="7">
        <v>574.68661299999997</v>
      </c>
    </row>
    <row r="40" spans="1:6" x14ac:dyDescent="0.25">
      <c r="A40" s="3">
        <v>66.796997000000005</v>
      </c>
      <c r="B40" s="3">
        <v>631.69638199999997</v>
      </c>
      <c r="C40" s="5">
        <v>66.781998000000002</v>
      </c>
      <c r="D40" s="5">
        <v>739.20074299999999</v>
      </c>
      <c r="E40" s="7">
        <v>66.781998000000002</v>
      </c>
      <c r="F40" s="7">
        <v>546.09223599999996</v>
      </c>
    </row>
    <row r="41" spans="1:6" x14ac:dyDescent="0.25">
      <c r="A41" s="3">
        <v>68.796997000000005</v>
      </c>
      <c r="B41" s="3">
        <v>621.72634800000003</v>
      </c>
      <c r="C41" s="5">
        <v>68.781998000000002</v>
      </c>
      <c r="D41" s="5">
        <v>738.83967099999995</v>
      </c>
      <c r="E41" s="7">
        <v>68.781998000000002</v>
      </c>
      <c r="F41" s="7">
        <v>555.798903</v>
      </c>
    </row>
    <row r="42" spans="1:6" x14ac:dyDescent="0.25">
      <c r="A42" s="3">
        <v>70.796997000000005</v>
      </c>
      <c r="B42" s="3">
        <v>657.33325400000001</v>
      </c>
      <c r="C42" s="5">
        <v>70.781998000000002</v>
      </c>
      <c r="D42" s="5">
        <v>762.82433800000001</v>
      </c>
      <c r="E42" s="7">
        <v>70.781998000000002</v>
      </c>
      <c r="F42" s="7">
        <v>534.02815499999997</v>
      </c>
    </row>
    <row r="43" spans="1:6" x14ac:dyDescent="0.25">
      <c r="A43" s="3">
        <v>72.796997000000005</v>
      </c>
      <c r="B43" s="3">
        <v>678.13089000000002</v>
      </c>
      <c r="C43" s="5">
        <v>72.781998000000002</v>
      </c>
      <c r="D43" s="5">
        <v>772.41420100000005</v>
      </c>
      <c r="E43" s="7">
        <v>72.781998000000002</v>
      </c>
      <c r="F43" s="7">
        <v>571.30689199999995</v>
      </c>
    </row>
    <row r="44" spans="1:6" x14ac:dyDescent="0.25">
      <c r="A44" s="3">
        <v>74.796997000000005</v>
      </c>
      <c r="B44" s="3">
        <v>660.25493500000005</v>
      </c>
      <c r="C44" s="5">
        <v>74.781998000000002</v>
      </c>
      <c r="D44" s="5">
        <v>765.888867</v>
      </c>
      <c r="E44" s="7">
        <v>74.781998000000002</v>
      </c>
      <c r="F44" s="7">
        <v>570.97237600000005</v>
      </c>
    </row>
    <row r="45" spans="1:6" x14ac:dyDescent="0.25">
      <c r="A45" s="3">
        <v>76.796997000000005</v>
      </c>
      <c r="B45" s="3">
        <v>702.53323799999998</v>
      </c>
      <c r="C45" s="5">
        <v>76.781998000000002</v>
      </c>
      <c r="D45" s="5">
        <v>824.39697999999999</v>
      </c>
      <c r="E45" s="7">
        <v>76.781998000000002</v>
      </c>
      <c r="F45" s="7">
        <v>587.443532</v>
      </c>
    </row>
    <row r="46" spans="1:6" x14ac:dyDescent="0.25">
      <c r="A46" s="3">
        <v>78.796997000000005</v>
      </c>
      <c r="B46" s="3">
        <v>691.29735500000004</v>
      </c>
      <c r="C46" s="5">
        <v>78.781998000000002</v>
      </c>
      <c r="D46" s="5">
        <v>769.43727699999999</v>
      </c>
      <c r="E46" s="7">
        <v>78.781998000000002</v>
      </c>
      <c r="F46" s="7">
        <v>585.67167600000005</v>
      </c>
    </row>
    <row r="47" spans="1:6" x14ac:dyDescent="0.25">
      <c r="A47" s="3">
        <v>80.796997000000005</v>
      </c>
      <c r="B47" s="3">
        <v>700.49035000000003</v>
      </c>
      <c r="C47" s="5">
        <v>80.781998000000002</v>
      </c>
      <c r="D47" s="5">
        <v>773.62318800000003</v>
      </c>
      <c r="E47" s="7">
        <v>80.781998000000002</v>
      </c>
      <c r="F47" s="7">
        <v>555.03953100000001</v>
      </c>
    </row>
    <row r="48" spans="1:6" x14ac:dyDescent="0.25">
      <c r="A48" s="3">
        <v>82.796997000000005</v>
      </c>
      <c r="B48" s="3">
        <v>700.88169200000004</v>
      </c>
      <c r="C48" s="5">
        <v>82.781998000000002</v>
      </c>
      <c r="D48" s="5">
        <v>783.08914700000003</v>
      </c>
      <c r="E48" s="7">
        <v>82.781998000000002</v>
      </c>
      <c r="F48" s="7">
        <v>585.89224999999999</v>
      </c>
    </row>
    <row r="49" spans="1:6" x14ac:dyDescent="0.25">
      <c r="A49" s="3">
        <v>84.796997000000005</v>
      </c>
      <c r="B49" s="3">
        <v>665.888149</v>
      </c>
      <c r="C49" s="5">
        <v>84.781998000000002</v>
      </c>
      <c r="D49" s="5">
        <v>784.23954400000002</v>
      </c>
      <c r="E49" s="7">
        <v>84.781998000000002</v>
      </c>
      <c r="F49" s="7">
        <v>577.30754899999999</v>
      </c>
    </row>
    <row r="50" spans="1:6" x14ac:dyDescent="0.25">
      <c r="A50" s="3">
        <v>86.796997000000005</v>
      </c>
      <c r="B50" s="3">
        <v>703.30774699999995</v>
      </c>
      <c r="C50" s="5">
        <v>86.781998000000002</v>
      </c>
      <c r="D50" s="5">
        <v>756.32364700000005</v>
      </c>
      <c r="E50" s="7">
        <v>86.781998000000002</v>
      </c>
      <c r="F50" s="7">
        <v>564.86704099999997</v>
      </c>
    </row>
    <row r="51" spans="1:6" x14ac:dyDescent="0.25">
      <c r="A51" s="3">
        <v>88.796997000000005</v>
      </c>
      <c r="B51" s="3">
        <v>697.80783899999994</v>
      </c>
      <c r="C51" s="5">
        <v>88.781998000000002</v>
      </c>
      <c r="D51" s="5">
        <v>779.042553</v>
      </c>
      <c r="E51" s="7">
        <v>88.781998000000002</v>
      </c>
      <c r="F51" s="7">
        <v>554.84831499999996</v>
      </c>
    </row>
    <row r="52" spans="1:6" x14ac:dyDescent="0.25">
      <c r="A52" s="3">
        <v>90.796997000000005</v>
      </c>
      <c r="B52" s="3">
        <v>687.84742100000005</v>
      </c>
      <c r="C52" s="5">
        <v>90.781998000000002</v>
      </c>
      <c r="D52" s="5">
        <v>784.77153799999996</v>
      </c>
      <c r="E52" s="7">
        <v>90.781998000000002</v>
      </c>
      <c r="F52" s="7">
        <v>555.39736300000004</v>
      </c>
    </row>
    <row r="53" spans="1:6" x14ac:dyDescent="0.25">
      <c r="A53" s="3">
        <v>92.796997000000005</v>
      </c>
      <c r="B53" s="3">
        <v>684.48781099999997</v>
      </c>
      <c r="C53" s="5">
        <v>92.781998000000002</v>
      </c>
      <c r="D53" s="5">
        <v>752.36635100000001</v>
      </c>
      <c r="E53" s="7">
        <v>92.781998000000002</v>
      </c>
      <c r="F53" s="7">
        <v>590.19751799999995</v>
      </c>
    </row>
    <row r="54" spans="1:6" x14ac:dyDescent="0.25">
      <c r="A54" s="3">
        <v>94.796997000000005</v>
      </c>
      <c r="B54" s="3">
        <v>691.36963300000002</v>
      </c>
      <c r="C54" s="5">
        <v>94.781998000000002</v>
      </c>
      <c r="D54" s="5">
        <v>767.53241500000001</v>
      </c>
      <c r="E54" s="7">
        <v>94.781998000000002</v>
      </c>
      <c r="F54" s="7">
        <v>563.33733400000006</v>
      </c>
    </row>
    <row r="55" spans="1:6" x14ac:dyDescent="0.25">
      <c r="A55" s="3">
        <v>96.796997000000005</v>
      </c>
      <c r="B55" s="3">
        <v>701.207942</v>
      </c>
      <c r="C55" s="5">
        <v>96.781998000000002</v>
      </c>
      <c r="D55" s="5">
        <v>763.57302200000004</v>
      </c>
      <c r="E55" s="7">
        <v>96.781998000000002</v>
      </c>
      <c r="F55" s="7">
        <v>596.15234899999996</v>
      </c>
    </row>
    <row r="56" spans="1:6" x14ac:dyDescent="0.25">
      <c r="A56" s="3">
        <v>98.796997000000005</v>
      </c>
      <c r="B56" s="3">
        <v>705.14485100000002</v>
      </c>
      <c r="C56" s="5">
        <v>98.781998000000002</v>
      </c>
      <c r="D56" s="5">
        <v>766.30377199999998</v>
      </c>
      <c r="E56" s="7">
        <v>98.781998000000002</v>
      </c>
      <c r="F56" s="7">
        <v>569.66271700000004</v>
      </c>
    </row>
    <row r="57" spans="1:6" x14ac:dyDescent="0.25">
      <c r="A57" s="3">
        <v>100.796997</v>
      </c>
      <c r="B57" s="3">
        <v>697.92420600000003</v>
      </c>
      <c r="C57" s="5">
        <v>100.781998</v>
      </c>
      <c r="D57" s="5">
        <v>752.87857099999997</v>
      </c>
      <c r="E57" s="7">
        <v>100.781998</v>
      </c>
      <c r="F57" s="7">
        <v>595.18720800000006</v>
      </c>
    </row>
    <row r="58" spans="1:6" x14ac:dyDescent="0.25">
      <c r="A58" s="3">
        <v>102.796997</v>
      </c>
      <c r="B58" s="3">
        <v>707.58931199999995</v>
      </c>
      <c r="C58" s="5">
        <v>102.781998</v>
      </c>
      <c r="D58" s="5">
        <v>751.60491300000001</v>
      </c>
      <c r="E58" s="7">
        <v>102.781998</v>
      </c>
      <c r="F58" s="7">
        <v>594.00341300000002</v>
      </c>
    </row>
    <row r="59" spans="1:6" x14ac:dyDescent="0.25">
      <c r="A59" s="3">
        <v>104.796997</v>
      </c>
      <c r="B59" s="3">
        <v>718.23100999999997</v>
      </c>
      <c r="C59" s="5">
        <v>104.781998</v>
      </c>
      <c r="D59" s="5">
        <v>730.70169999999996</v>
      </c>
      <c r="E59" s="7">
        <v>104.781998</v>
      </c>
      <c r="F59" s="7">
        <v>580.75729200000001</v>
      </c>
    </row>
    <row r="60" spans="1:6" x14ac:dyDescent="0.25">
      <c r="A60" s="3">
        <v>106.796997</v>
      </c>
      <c r="B60" s="3">
        <v>701.13988900000004</v>
      </c>
      <c r="C60" s="5">
        <v>106.781998</v>
      </c>
      <c r="D60" s="5">
        <v>738.38338099999999</v>
      </c>
      <c r="E60" s="7">
        <v>106.781998</v>
      </c>
      <c r="F60" s="7">
        <v>598.99678800000004</v>
      </c>
    </row>
    <row r="61" spans="1:6" x14ac:dyDescent="0.25">
      <c r="A61" s="3">
        <v>108.796997</v>
      </c>
      <c r="B61" s="3">
        <v>692.94580199999996</v>
      </c>
      <c r="C61" s="5">
        <v>108.781998</v>
      </c>
      <c r="D61" s="5">
        <v>727.03921600000001</v>
      </c>
      <c r="E61" s="7">
        <v>108.781998</v>
      </c>
      <c r="F61" s="7">
        <v>598.03225799999996</v>
      </c>
    </row>
    <row r="62" spans="1:6" x14ac:dyDescent="0.25">
      <c r="A62" s="3">
        <v>110.796997</v>
      </c>
      <c r="B62" s="3">
        <v>712.50885300000004</v>
      </c>
      <c r="C62" s="5">
        <v>110.781998</v>
      </c>
      <c r="D62" s="5">
        <v>692.92423599999995</v>
      </c>
      <c r="E62" s="7">
        <v>110.781998</v>
      </c>
      <c r="F62" s="7">
        <v>579.59939799999995</v>
      </c>
    </row>
    <row r="63" spans="1:6" x14ac:dyDescent="0.25">
      <c r="A63" s="3">
        <v>112.796997</v>
      </c>
      <c r="B63" s="3">
        <v>690.29745500000001</v>
      </c>
      <c r="C63" s="5">
        <v>112.781998</v>
      </c>
      <c r="D63" s="5">
        <v>682.72999800000002</v>
      </c>
      <c r="E63" s="7">
        <v>112.781998</v>
      </c>
      <c r="F63" s="7">
        <v>589.76400899999999</v>
      </c>
    </row>
    <row r="64" spans="1:6" x14ac:dyDescent="0.25">
      <c r="A64" s="3">
        <v>114.796997</v>
      </c>
      <c r="B64" s="3">
        <v>702.02574100000004</v>
      </c>
      <c r="C64" s="5">
        <v>114.781998</v>
      </c>
      <c r="D64" s="5">
        <v>672.49586399999998</v>
      </c>
      <c r="E64" s="7">
        <v>114.781998</v>
      </c>
      <c r="F64" s="7">
        <v>554.91135099999997</v>
      </c>
    </row>
    <row r="65" spans="1:6" x14ac:dyDescent="0.25">
      <c r="A65" s="3">
        <v>116.796997</v>
      </c>
      <c r="B65" s="3">
        <v>715.86813199999995</v>
      </c>
      <c r="C65" s="5">
        <v>116.781998</v>
      </c>
      <c r="D65" s="5">
        <v>695.09160899999995</v>
      </c>
      <c r="E65" s="7">
        <v>116.781998</v>
      </c>
      <c r="F65" s="7">
        <v>572.99739799999998</v>
      </c>
    </row>
    <row r="66" spans="1:6" x14ac:dyDescent="0.25">
      <c r="A66" s="3">
        <v>118.796997</v>
      </c>
      <c r="B66" s="3">
        <v>697.97073899999998</v>
      </c>
      <c r="C66" s="5">
        <v>118.781998</v>
      </c>
      <c r="D66" s="5">
        <v>669.40491099999997</v>
      </c>
      <c r="E66" s="7">
        <v>118.781998</v>
      </c>
      <c r="F66" s="7">
        <v>575.80669</v>
      </c>
    </row>
    <row r="67" spans="1:6" x14ac:dyDescent="0.25">
      <c r="A67" s="3">
        <v>120.796997</v>
      </c>
      <c r="B67" s="3">
        <v>670.17395599999998</v>
      </c>
      <c r="C67" s="5">
        <v>120.781998</v>
      </c>
      <c r="D67" s="5">
        <v>674.35328600000003</v>
      </c>
      <c r="E67" s="7">
        <v>120.781998</v>
      </c>
      <c r="F67" s="7">
        <v>555.58124899999996</v>
      </c>
    </row>
    <row r="68" spans="1:6" x14ac:dyDescent="0.25">
      <c r="A68" s="3">
        <v>122.796997</v>
      </c>
      <c r="B68" s="3">
        <v>695.122704</v>
      </c>
      <c r="C68" s="5">
        <v>122.781998</v>
      </c>
      <c r="D68" s="5">
        <v>631.02089899999999</v>
      </c>
      <c r="E68" s="7">
        <v>122.781998</v>
      </c>
      <c r="F68" s="7">
        <v>529.18657399999995</v>
      </c>
    </row>
    <row r="69" spans="1:6" x14ac:dyDescent="0.25">
      <c r="A69" s="3">
        <v>124.796997</v>
      </c>
      <c r="B69" s="3">
        <v>677.83382400000005</v>
      </c>
      <c r="C69" s="5">
        <v>124.781998</v>
      </c>
      <c r="D69" s="5">
        <v>626.09450100000004</v>
      </c>
      <c r="E69" s="7">
        <v>124.781998</v>
      </c>
      <c r="F69" s="7">
        <v>523.57077500000003</v>
      </c>
    </row>
    <row r="70" spans="1:6" x14ac:dyDescent="0.25">
      <c r="A70" s="3">
        <v>126.796997</v>
      </c>
      <c r="B70" s="3">
        <v>670.53902800000003</v>
      </c>
      <c r="C70" s="5">
        <v>126.781998</v>
      </c>
      <c r="D70" s="5">
        <v>622.61330299999997</v>
      </c>
      <c r="E70" s="7">
        <v>126.781998</v>
      </c>
      <c r="F70" s="7">
        <v>506.36314099999998</v>
      </c>
    </row>
    <row r="71" spans="1:6" x14ac:dyDescent="0.25">
      <c r="A71" s="3">
        <v>128.796997</v>
      </c>
      <c r="B71" s="3">
        <v>675.68173999999999</v>
      </c>
      <c r="C71" s="5">
        <v>128.78199799999999</v>
      </c>
      <c r="D71" s="5">
        <v>615.65482399999996</v>
      </c>
      <c r="E71" s="7">
        <v>128.78199799999999</v>
      </c>
      <c r="F71" s="7">
        <v>510.04891900000001</v>
      </c>
    </row>
    <row r="72" spans="1:6" x14ac:dyDescent="0.25">
      <c r="A72" s="3">
        <v>130.796997</v>
      </c>
      <c r="B72" s="3">
        <v>665.198622</v>
      </c>
      <c r="C72" s="5">
        <v>130.78199799999999</v>
      </c>
      <c r="D72" s="5">
        <v>595.29566499999999</v>
      </c>
      <c r="E72" s="7">
        <v>130.78199799999999</v>
      </c>
      <c r="F72" s="7">
        <v>505.94086700000003</v>
      </c>
    </row>
    <row r="73" spans="1:6" x14ac:dyDescent="0.25">
      <c r="A73" s="3">
        <v>132.796997</v>
      </c>
      <c r="B73" s="3">
        <v>652.93489499999998</v>
      </c>
      <c r="C73" s="5">
        <v>132.78199799999999</v>
      </c>
      <c r="D73" s="5">
        <v>604.20084599999996</v>
      </c>
      <c r="E73" s="7">
        <v>132.78199799999999</v>
      </c>
      <c r="F73" s="7">
        <v>483.96340900000001</v>
      </c>
    </row>
    <row r="74" spans="1:6" x14ac:dyDescent="0.25">
      <c r="A74" s="3">
        <v>134.796997</v>
      </c>
      <c r="B74" s="3">
        <v>661.34992599999998</v>
      </c>
      <c r="C74" s="5">
        <v>134.78199799999999</v>
      </c>
      <c r="D74" s="5">
        <v>594.02842599999997</v>
      </c>
      <c r="E74" s="7">
        <v>134.78199799999999</v>
      </c>
      <c r="F74" s="7">
        <v>463.68009599999999</v>
      </c>
    </row>
    <row r="75" spans="1:6" x14ac:dyDescent="0.25">
      <c r="A75" s="3">
        <v>136.796997</v>
      </c>
      <c r="B75" s="3">
        <v>641.17830600000002</v>
      </c>
      <c r="C75" s="5">
        <v>136.78199799999999</v>
      </c>
      <c r="D75" s="5">
        <v>577.04978800000004</v>
      </c>
      <c r="E75" s="7">
        <v>136.78199799999999</v>
      </c>
      <c r="F75" s="7">
        <v>469.67814800000002</v>
      </c>
    </row>
    <row r="76" spans="1:6" x14ac:dyDescent="0.25">
      <c r="A76" s="3">
        <v>137.56300400000001</v>
      </c>
      <c r="B76" s="3">
        <v>620.72235899999998</v>
      </c>
      <c r="C76" s="5">
        <v>137.56300400000001</v>
      </c>
      <c r="D76" s="5">
        <v>556.43581099999994</v>
      </c>
      <c r="E76" s="7">
        <v>137.56300400000001</v>
      </c>
      <c r="F76" s="7">
        <v>443.876802</v>
      </c>
    </row>
    <row r="77" spans="1:6" x14ac:dyDescent="0.25">
      <c r="A77" s="3">
        <v>143.56300400000001</v>
      </c>
      <c r="B77" s="3">
        <v>596.99850900000001</v>
      </c>
      <c r="C77" s="5">
        <v>143.56300400000001</v>
      </c>
      <c r="D77" s="5">
        <v>565.53628800000001</v>
      </c>
      <c r="E77" s="7">
        <v>143.56300400000001</v>
      </c>
      <c r="F77" s="7">
        <v>447.66298599999999</v>
      </c>
    </row>
    <row r="78" spans="1:6" x14ac:dyDescent="0.25">
      <c r="A78" s="3">
        <v>149.56300400000001</v>
      </c>
      <c r="B78" s="3">
        <v>574.94984999999997</v>
      </c>
      <c r="C78" s="5">
        <v>149.56300400000001</v>
      </c>
      <c r="D78" s="5">
        <v>546.92615000000001</v>
      </c>
      <c r="E78" s="7">
        <v>149.56300400000001</v>
      </c>
      <c r="F78" s="7">
        <v>412.67811999999998</v>
      </c>
    </row>
    <row r="79" spans="1:6" x14ac:dyDescent="0.25">
      <c r="A79" s="3">
        <v>155.56300400000001</v>
      </c>
      <c r="B79" s="3">
        <v>554.514993</v>
      </c>
      <c r="C79" s="5">
        <v>155.56300400000001</v>
      </c>
      <c r="D79" s="5">
        <v>492.93032799999997</v>
      </c>
      <c r="E79" s="7">
        <v>155.56300400000001</v>
      </c>
      <c r="F79" s="7">
        <v>400.261528</v>
      </c>
    </row>
    <row r="80" spans="1:6" x14ac:dyDescent="0.25">
      <c r="A80" s="3">
        <v>161.56300400000001</v>
      </c>
      <c r="B80" s="3">
        <v>525.73890100000006</v>
      </c>
      <c r="C80" s="5">
        <v>161.56300400000001</v>
      </c>
      <c r="D80" s="5">
        <v>476.22829899999999</v>
      </c>
      <c r="E80" s="7">
        <v>161.56300400000001</v>
      </c>
      <c r="F80" s="7">
        <v>380.89198199999998</v>
      </c>
    </row>
    <row r="81" spans="1:6" x14ac:dyDescent="0.25">
      <c r="A81" s="3">
        <v>167.56300400000001</v>
      </c>
      <c r="B81" s="3">
        <v>494.49899499999998</v>
      </c>
      <c r="C81" s="5">
        <v>167.56300400000001</v>
      </c>
      <c r="D81" s="5">
        <v>455.19556699999998</v>
      </c>
      <c r="E81" s="7">
        <v>167.56300400000001</v>
      </c>
      <c r="F81" s="7">
        <v>330.59224599999999</v>
      </c>
    </row>
    <row r="82" spans="1:6" x14ac:dyDescent="0.25">
      <c r="A82" s="3">
        <v>173.56300400000001</v>
      </c>
      <c r="B82" s="3">
        <v>487.60836699999999</v>
      </c>
      <c r="C82" s="5">
        <v>173.56300400000001</v>
      </c>
      <c r="D82" s="5">
        <v>392.601741</v>
      </c>
      <c r="E82" s="7">
        <v>173.56300400000001</v>
      </c>
      <c r="F82" s="7">
        <v>340.67040400000002</v>
      </c>
    </row>
    <row r="83" spans="1:6" x14ac:dyDescent="0.25">
      <c r="A83" s="3">
        <v>179.56300400000001</v>
      </c>
      <c r="B83" s="3">
        <v>441.53070500000001</v>
      </c>
      <c r="C83" s="5">
        <v>179.56300400000001</v>
      </c>
      <c r="D83" s="5">
        <v>376.509928</v>
      </c>
      <c r="E83" s="7">
        <v>179.56300400000001</v>
      </c>
      <c r="F83" s="7">
        <v>314.52071699999999</v>
      </c>
    </row>
    <row r="84" spans="1:6" x14ac:dyDescent="0.25">
      <c r="A84" s="3">
        <v>185.56300400000001</v>
      </c>
      <c r="B84" s="3">
        <v>423.05672299999998</v>
      </c>
      <c r="C84" s="5">
        <v>185.56300400000001</v>
      </c>
      <c r="D84" s="5">
        <v>366.99253099999999</v>
      </c>
      <c r="E84" s="7">
        <v>185.56300400000001</v>
      </c>
      <c r="F84" s="7">
        <v>296.070898</v>
      </c>
    </row>
    <row r="85" spans="1:6" x14ac:dyDescent="0.25">
      <c r="A85" s="3">
        <v>191.56300400000001</v>
      </c>
      <c r="B85" s="3">
        <v>406.50318499999997</v>
      </c>
      <c r="C85" s="5">
        <v>191.56300400000001</v>
      </c>
      <c r="D85" s="5">
        <v>346.89370600000001</v>
      </c>
      <c r="E85" s="7">
        <v>191.56300400000001</v>
      </c>
      <c r="F85" s="7">
        <v>303.21043100000003</v>
      </c>
    </row>
    <row r="86" spans="1:6" x14ac:dyDescent="0.25">
      <c r="A86" s="3">
        <v>197.56300400000001</v>
      </c>
      <c r="B86" s="3">
        <v>373.65997499999997</v>
      </c>
      <c r="C86" s="5">
        <v>197.56300400000001</v>
      </c>
      <c r="D86" s="5">
        <v>317.62670800000001</v>
      </c>
      <c r="E86" s="7">
        <v>197.56300400000001</v>
      </c>
      <c r="F86" s="7">
        <v>285.269701</v>
      </c>
    </row>
    <row r="87" spans="1:6" x14ac:dyDescent="0.25">
      <c r="A87" s="3">
        <v>203.56300400000001</v>
      </c>
      <c r="B87" s="3">
        <v>347.84308199999998</v>
      </c>
      <c r="C87" s="5">
        <v>203.56300400000001</v>
      </c>
      <c r="D87" s="5">
        <v>294.87394999999998</v>
      </c>
      <c r="E87" s="7">
        <v>203.56300400000001</v>
      </c>
      <c r="F87" s="7">
        <v>271.99185699999998</v>
      </c>
    </row>
    <row r="88" spans="1:6" x14ac:dyDescent="0.25">
      <c r="A88" s="3">
        <v>209.56300400000001</v>
      </c>
      <c r="B88" s="3">
        <v>325.828419</v>
      </c>
      <c r="C88" s="5">
        <v>209.56300400000001</v>
      </c>
      <c r="D88" s="5">
        <v>262.48728699999998</v>
      </c>
      <c r="E88" s="7">
        <v>209.56300400000001</v>
      </c>
      <c r="F88" s="7">
        <v>262.445401</v>
      </c>
    </row>
    <row r="89" spans="1:6" x14ac:dyDescent="0.25">
      <c r="A89" s="3">
        <v>215.56300400000001</v>
      </c>
      <c r="B89" s="3">
        <v>324.64179899999999</v>
      </c>
      <c r="C89" s="5">
        <v>215.56300400000001</v>
      </c>
      <c r="D89" s="5">
        <v>240.31512599999999</v>
      </c>
      <c r="E89" s="7">
        <v>215.56300400000001</v>
      </c>
      <c r="F89" s="7">
        <v>236.387755</v>
      </c>
    </row>
    <row r="90" spans="1:6" x14ac:dyDescent="0.25">
      <c r="A90" s="3">
        <v>221.56300400000001</v>
      </c>
      <c r="B90" s="3">
        <v>292.911338</v>
      </c>
      <c r="C90" s="5">
        <v>221.56300400000001</v>
      </c>
      <c r="D90" s="5">
        <v>250.650723</v>
      </c>
      <c r="E90" s="7">
        <v>221.56300400000001</v>
      </c>
      <c r="F90" s="7">
        <v>226.07906</v>
      </c>
    </row>
    <row r="91" spans="1:6" x14ac:dyDescent="0.25">
      <c r="A91" s="3">
        <v>227.56300400000001</v>
      </c>
      <c r="B91" s="3">
        <v>288.84687300000002</v>
      </c>
      <c r="C91" s="5">
        <v>227.56300400000001</v>
      </c>
      <c r="D91" s="5">
        <v>239.19314900000001</v>
      </c>
      <c r="E91" s="7">
        <v>227.56300400000001</v>
      </c>
      <c r="F91" s="7">
        <v>217.90105399999999</v>
      </c>
    </row>
    <row r="92" spans="1:6" x14ac:dyDescent="0.25">
      <c r="A92" s="3">
        <v>233.56300400000001</v>
      </c>
      <c r="B92" s="3">
        <v>269.55552699999998</v>
      </c>
      <c r="C92" s="5">
        <v>233.56300400000001</v>
      </c>
      <c r="D92" s="5">
        <v>217.72092000000001</v>
      </c>
      <c r="E92" s="7">
        <v>233.56300400000001</v>
      </c>
      <c r="F92" s="7">
        <v>209.22706400000001</v>
      </c>
    </row>
    <row r="93" spans="1:6" x14ac:dyDescent="0.25">
      <c r="A93" s="3">
        <v>239.56300400000001</v>
      </c>
      <c r="B93" s="3">
        <v>258.22744999999998</v>
      </c>
      <c r="C93" s="5">
        <v>239.56300400000001</v>
      </c>
      <c r="D93" s="5">
        <v>185.61486500000001</v>
      </c>
      <c r="E93" s="7">
        <v>239.56300400000001</v>
      </c>
      <c r="F93" s="7">
        <v>206.751544</v>
      </c>
    </row>
    <row r="94" spans="1:6" x14ac:dyDescent="0.25">
      <c r="A94" s="3">
        <v>245.56300400000001</v>
      </c>
      <c r="B94" s="3">
        <v>237.522492</v>
      </c>
      <c r="C94" s="5">
        <v>245.56300400000001</v>
      </c>
      <c r="D94" s="5">
        <v>181.65055100000001</v>
      </c>
      <c r="E94" s="7">
        <v>245.56300400000001</v>
      </c>
      <c r="F94" s="7">
        <v>213.51546400000001</v>
      </c>
    </row>
    <row r="95" spans="1:6" x14ac:dyDescent="0.25">
      <c r="A95" s="3">
        <v>251.56300400000001</v>
      </c>
      <c r="B95" s="3">
        <v>205.756925</v>
      </c>
      <c r="C95" s="5">
        <v>251.56300400000001</v>
      </c>
      <c r="D95" s="5">
        <v>206.54262499999999</v>
      </c>
      <c r="E95" s="7">
        <v>251.56300400000001</v>
      </c>
      <c r="F95" s="7">
        <v>189.98357300000001</v>
      </c>
    </row>
    <row r="96" spans="1:6" x14ac:dyDescent="0.25">
      <c r="A96" s="3">
        <v>257.56298800000002</v>
      </c>
      <c r="B96" s="3">
        <v>233.46285700000001</v>
      </c>
      <c r="C96" s="5">
        <v>257.56298800000002</v>
      </c>
      <c r="D96" s="5">
        <v>165.20270300000001</v>
      </c>
      <c r="E96" s="7">
        <v>257.56298800000002</v>
      </c>
      <c r="F96" s="7">
        <v>190.12591399999999</v>
      </c>
    </row>
    <row r="97" spans="1:6" x14ac:dyDescent="0.25">
      <c r="A97" s="3">
        <v>263.56298800000002</v>
      </c>
      <c r="B97" s="3">
        <v>221.77002899999999</v>
      </c>
      <c r="C97" s="5">
        <v>263.56298800000002</v>
      </c>
      <c r="D97" s="5">
        <v>177.097902</v>
      </c>
      <c r="E97" s="7">
        <v>263.56298800000002</v>
      </c>
      <c r="F97" s="7">
        <v>189.005483</v>
      </c>
    </row>
    <row r="98" spans="1:6" x14ac:dyDescent="0.25">
      <c r="A98" s="3">
        <v>269.56298800000002</v>
      </c>
      <c r="B98" s="3">
        <v>201.46879899999999</v>
      </c>
      <c r="C98" s="5">
        <v>269.56298800000002</v>
      </c>
      <c r="D98" s="5">
        <v>151.594595</v>
      </c>
      <c r="E98" s="7">
        <v>269.56298800000002</v>
      </c>
      <c r="F98" s="7">
        <v>181.121951</v>
      </c>
    </row>
    <row r="99" spans="1:6" x14ac:dyDescent="0.25">
      <c r="A99" s="3">
        <v>275.56298800000002</v>
      </c>
      <c r="B99" s="3">
        <v>171.42076599999999</v>
      </c>
      <c r="C99" s="5">
        <v>275.56298800000002</v>
      </c>
      <c r="D99" s="5">
        <v>127.507876</v>
      </c>
      <c r="E99" s="7">
        <v>275.56298800000002</v>
      </c>
      <c r="F99" s="7">
        <v>179.98838000000001</v>
      </c>
    </row>
    <row r="100" spans="1:6" x14ac:dyDescent="0.25">
      <c r="A100" s="3">
        <v>281.56298800000002</v>
      </c>
      <c r="B100" s="3">
        <v>182.106256</v>
      </c>
      <c r="C100" s="5">
        <v>281.56298800000002</v>
      </c>
      <c r="D100" s="5">
        <v>137.70477</v>
      </c>
      <c r="E100" s="7">
        <v>281.56298800000002</v>
      </c>
      <c r="F100" s="7">
        <v>193.342466</v>
      </c>
    </row>
    <row r="101" spans="1:6" x14ac:dyDescent="0.25">
      <c r="A101" s="3">
        <v>287.56298800000002</v>
      </c>
      <c r="B101" s="3">
        <v>148.61492799999999</v>
      </c>
      <c r="C101" s="5">
        <v>287.56298800000002</v>
      </c>
      <c r="D101" s="5">
        <v>97.771434999999997</v>
      </c>
      <c r="E101" s="7">
        <v>287.56298800000002</v>
      </c>
      <c r="F101" s="7">
        <v>202.27572000000001</v>
      </c>
    </row>
    <row r="102" spans="1:6" x14ac:dyDescent="0.25">
      <c r="A102" s="3">
        <v>293.56298800000002</v>
      </c>
      <c r="B102" s="3">
        <v>193.88368500000001</v>
      </c>
      <c r="C102" s="5">
        <v>293.56298800000002</v>
      </c>
      <c r="D102" s="5">
        <v>100.210573</v>
      </c>
      <c r="E102" s="7">
        <v>293.56298800000002</v>
      </c>
      <c r="F102" s="7">
        <v>171.10009099999999</v>
      </c>
    </row>
    <row r="103" spans="1:6" x14ac:dyDescent="0.25">
      <c r="A103" s="3">
        <v>299.56298800000002</v>
      </c>
      <c r="B103" s="3">
        <v>166.717849</v>
      </c>
      <c r="C103" s="5">
        <v>299.56298800000002</v>
      </c>
      <c r="D103" s="5">
        <v>103.09593</v>
      </c>
      <c r="E103" s="7">
        <v>299.56298800000002</v>
      </c>
      <c r="F103" s="7">
        <v>161.105538</v>
      </c>
    </row>
    <row r="104" spans="1:6" x14ac:dyDescent="0.25">
      <c r="A104" s="3">
        <v>305.56298800000002</v>
      </c>
      <c r="B104" s="3">
        <v>168.68180599999999</v>
      </c>
      <c r="C104" s="5">
        <v>305.56298800000002</v>
      </c>
      <c r="D104" s="5">
        <v>89.049752999999995</v>
      </c>
      <c r="E104" s="7">
        <v>305.56298800000002</v>
      </c>
      <c r="F104" s="7">
        <v>173.17578900000001</v>
      </c>
    </row>
    <row r="105" spans="1:6" x14ac:dyDescent="0.25">
      <c r="A105" s="3">
        <v>311.56298800000002</v>
      </c>
      <c r="B105" s="3">
        <v>161.34087400000001</v>
      </c>
      <c r="C105" s="5">
        <v>311.56298800000002</v>
      </c>
      <c r="D105" s="5">
        <v>96.063256999999993</v>
      </c>
      <c r="E105" s="7">
        <v>311.56298800000002</v>
      </c>
      <c r="F105" s="7">
        <v>156.50745900000001</v>
      </c>
    </row>
    <row r="106" spans="1:6" x14ac:dyDescent="0.25">
      <c r="A106" s="3">
        <v>317.56298800000002</v>
      </c>
      <c r="B106" s="3">
        <v>143.328137</v>
      </c>
      <c r="C106" s="5">
        <v>317.56298800000002</v>
      </c>
      <c r="D106" s="5">
        <v>105.10022499999999</v>
      </c>
      <c r="E106" s="7">
        <v>317.56298800000002</v>
      </c>
      <c r="F106" s="7">
        <v>143.28439499999999</v>
      </c>
    </row>
    <row r="107" spans="1:6" x14ac:dyDescent="0.25">
      <c r="A107" s="3">
        <v>323.56298800000002</v>
      </c>
      <c r="B107" s="3">
        <v>136.35781</v>
      </c>
      <c r="C107" s="5">
        <v>323.56298800000002</v>
      </c>
      <c r="D107" s="5">
        <v>94.106221000000005</v>
      </c>
      <c r="E107" s="7">
        <v>323.56298800000002</v>
      </c>
      <c r="F107" s="7">
        <v>157.417305</v>
      </c>
    </row>
    <row r="108" spans="1:6" x14ac:dyDescent="0.25">
      <c r="A108" s="3">
        <v>329.56298800000002</v>
      </c>
      <c r="B108" s="3">
        <v>142.096339</v>
      </c>
      <c r="C108" s="5">
        <v>329.56298800000002</v>
      </c>
      <c r="D108" s="5">
        <v>84.943883</v>
      </c>
      <c r="E108" s="7">
        <v>329.56298800000002</v>
      </c>
      <c r="F108" s="7">
        <v>157.48093800000001</v>
      </c>
    </row>
    <row r="109" spans="1:6" x14ac:dyDescent="0.25">
      <c r="A109" s="3">
        <v>335.56298800000002</v>
      </c>
      <c r="B109" s="3">
        <v>136.58779200000001</v>
      </c>
      <c r="C109" s="5">
        <v>335.56298800000002</v>
      </c>
      <c r="D109" s="5">
        <v>95.419100999999998</v>
      </c>
      <c r="E109" s="7">
        <v>335.56298800000002</v>
      </c>
      <c r="F109" s="7">
        <v>150.862674</v>
      </c>
    </row>
    <row r="110" spans="1:6" x14ac:dyDescent="0.25">
      <c r="A110" s="3">
        <v>341.56298800000002</v>
      </c>
      <c r="B110" s="3">
        <v>147.031226</v>
      </c>
      <c r="C110" s="5">
        <v>341.56298800000002</v>
      </c>
      <c r="D110" s="5">
        <v>96.733752999999993</v>
      </c>
      <c r="E110" s="7">
        <v>341.56298800000002</v>
      </c>
      <c r="F110" s="7">
        <v>133.438805</v>
      </c>
    </row>
    <row r="111" spans="1:6" x14ac:dyDescent="0.25">
      <c r="A111" s="3">
        <v>347.56298800000002</v>
      </c>
      <c r="B111" s="3">
        <v>145.675591</v>
      </c>
      <c r="C111" s="5">
        <v>347.56298800000002</v>
      </c>
      <c r="D111" s="5">
        <v>96.733752999999993</v>
      </c>
      <c r="E111" s="7">
        <v>347.56298800000002</v>
      </c>
      <c r="F111" s="7">
        <v>177.97928400000001</v>
      </c>
    </row>
    <row r="112" spans="1:6" x14ac:dyDescent="0.25">
      <c r="A112" s="3">
        <v>353.56298800000002</v>
      </c>
      <c r="B112" s="3">
        <v>133.679182</v>
      </c>
      <c r="C112" s="5">
        <v>353.56298800000002</v>
      </c>
      <c r="D112" s="5">
        <v>81.495735999999994</v>
      </c>
      <c r="E112" s="7">
        <v>353.56298800000002</v>
      </c>
      <c r="F112" s="7">
        <v>158.334307</v>
      </c>
    </row>
    <row r="113" spans="1:6" x14ac:dyDescent="0.25">
      <c r="A113" s="3">
        <v>359.56298800000002</v>
      </c>
      <c r="B113" s="3">
        <v>131.683515</v>
      </c>
      <c r="C113" s="5">
        <v>359.56298800000002</v>
      </c>
      <c r="D113" s="5">
        <v>98.173119999999997</v>
      </c>
      <c r="E113" s="7">
        <v>359.56298800000002</v>
      </c>
      <c r="F113" s="7">
        <v>182.242970000000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3"/>
  <sheetViews>
    <sheetView workbookViewId="0">
      <selection activeCell="A5" sqref="A5:B5"/>
    </sheetView>
  </sheetViews>
  <sheetFormatPr baseColWidth="10" defaultRowHeight="15" x14ac:dyDescent="0.25"/>
  <cols>
    <col min="1" max="2" width="11.5703125" style="3"/>
    <col min="3" max="4" width="11.5703125" style="5"/>
    <col min="5" max="6" width="11.5703125" style="7"/>
  </cols>
  <sheetData>
    <row r="1" spans="1:6" s="1" customFormat="1" x14ac:dyDescent="0.25">
      <c r="A1" s="2" t="s">
        <v>3</v>
      </c>
      <c r="B1" s="2"/>
      <c r="C1" s="4" t="s">
        <v>1</v>
      </c>
      <c r="D1" s="4"/>
      <c r="E1" s="6" t="s">
        <v>2</v>
      </c>
      <c r="F1" s="6"/>
    </row>
    <row r="5" spans="1:6" x14ac:dyDescent="0.25">
      <c r="A5" s="3" t="s">
        <v>9</v>
      </c>
      <c r="B5" s="3" t="s">
        <v>8</v>
      </c>
      <c r="C5" s="5" t="s">
        <v>9</v>
      </c>
      <c r="D5" s="5" t="s">
        <v>8</v>
      </c>
      <c r="E5" s="7" t="s">
        <v>9</v>
      </c>
      <c r="F5" s="7" t="s">
        <v>8</v>
      </c>
    </row>
    <row r="6" spans="1:6" x14ac:dyDescent="0.25">
      <c r="A6" s="3">
        <v>0</v>
      </c>
      <c r="B6" s="3">
        <v>0</v>
      </c>
      <c r="C6" s="5">
        <v>0</v>
      </c>
      <c r="D6" s="5">
        <v>0</v>
      </c>
      <c r="E6" s="7">
        <v>0</v>
      </c>
      <c r="F6" s="7">
        <v>0</v>
      </c>
    </row>
    <row r="7" spans="1:6" x14ac:dyDescent="0.25">
      <c r="A7" s="3">
        <v>2</v>
      </c>
      <c r="B7" s="3">
        <v>-13.901548</v>
      </c>
      <c r="C7" s="5">
        <v>2</v>
      </c>
      <c r="D7" s="5">
        <v>-15.589568999999999</v>
      </c>
      <c r="E7" s="7">
        <v>2</v>
      </c>
      <c r="F7" s="7">
        <v>18.966196</v>
      </c>
    </row>
    <row r="8" spans="1:6" x14ac:dyDescent="0.25">
      <c r="A8" s="3">
        <v>4</v>
      </c>
      <c r="B8" s="3">
        <v>1.8673679999999999</v>
      </c>
      <c r="C8" s="5">
        <v>4</v>
      </c>
      <c r="D8" s="5">
        <v>-17.856726999999999</v>
      </c>
      <c r="E8" s="7">
        <v>4</v>
      </c>
      <c r="F8" s="7">
        <v>-4.298063</v>
      </c>
    </row>
    <row r="9" spans="1:6" x14ac:dyDescent="0.25">
      <c r="A9" s="3">
        <v>6</v>
      </c>
      <c r="B9" s="3">
        <v>-15.950680999999999</v>
      </c>
      <c r="C9" s="5">
        <v>6</v>
      </c>
      <c r="D9" s="5">
        <v>-10.457338</v>
      </c>
      <c r="E9" s="7">
        <v>6</v>
      </c>
      <c r="F9" s="7">
        <v>-25.193698999999999</v>
      </c>
    </row>
    <row r="10" spans="1:6" x14ac:dyDescent="0.25">
      <c r="A10" s="3">
        <v>8</v>
      </c>
      <c r="B10" s="3">
        <v>-19.936648999999999</v>
      </c>
      <c r="C10" s="5">
        <v>8</v>
      </c>
      <c r="D10" s="5">
        <v>-10.073551</v>
      </c>
      <c r="E10" s="7">
        <v>8</v>
      </c>
      <c r="F10" s="7">
        <v>-27.168654</v>
      </c>
    </row>
    <row r="11" spans="1:6" x14ac:dyDescent="0.25">
      <c r="A11" s="3">
        <v>10</v>
      </c>
      <c r="B11" s="3">
        <v>-8.6318180000000009</v>
      </c>
      <c r="C11" s="5">
        <v>10</v>
      </c>
      <c r="D11" s="5">
        <v>-2.0234200000000002</v>
      </c>
      <c r="E11" s="7">
        <v>10</v>
      </c>
      <c r="F11" s="7">
        <v>-19.218223999999999</v>
      </c>
    </row>
    <row r="12" spans="1:6" x14ac:dyDescent="0.25">
      <c r="A12" s="3">
        <v>12</v>
      </c>
      <c r="B12" s="3">
        <v>-19.325365999999999</v>
      </c>
      <c r="C12" s="5">
        <v>12</v>
      </c>
      <c r="D12" s="5">
        <v>-4.4807410000000001</v>
      </c>
      <c r="E12" s="7">
        <v>12</v>
      </c>
      <c r="F12" s="7">
        <v>-5.1291909999999996</v>
      </c>
    </row>
    <row r="13" spans="1:6" x14ac:dyDescent="0.25">
      <c r="A13" s="3">
        <v>14</v>
      </c>
      <c r="B13" s="3">
        <v>2.9401660000000001</v>
      </c>
      <c r="C13" s="5">
        <v>14</v>
      </c>
      <c r="D13" s="5">
        <v>-13.363194</v>
      </c>
      <c r="E13" s="7">
        <v>14</v>
      </c>
      <c r="F13" s="7">
        <v>-13.289937999999999</v>
      </c>
    </row>
    <row r="14" spans="1:6" x14ac:dyDescent="0.25">
      <c r="A14" s="3">
        <v>16</v>
      </c>
      <c r="B14" s="3">
        <v>-17.333815999999999</v>
      </c>
      <c r="C14" s="5">
        <v>16</v>
      </c>
      <c r="D14" s="5">
        <v>2.4919549999999999</v>
      </c>
      <c r="E14" s="7">
        <v>16</v>
      </c>
      <c r="F14" s="7">
        <v>7.8692589999999996</v>
      </c>
    </row>
    <row r="15" spans="1:6" x14ac:dyDescent="0.25">
      <c r="A15" s="3">
        <v>18</v>
      </c>
      <c r="B15" s="3">
        <v>-14.505993999999999</v>
      </c>
      <c r="C15" s="5">
        <v>18</v>
      </c>
      <c r="D15" s="5">
        <v>-6.0107340000000002</v>
      </c>
      <c r="E15" s="7">
        <v>18</v>
      </c>
      <c r="F15" s="7">
        <v>1.2845000000000001E-2</v>
      </c>
    </row>
    <row r="16" spans="1:6" x14ac:dyDescent="0.25">
      <c r="A16" s="3">
        <v>18.780999999999999</v>
      </c>
      <c r="B16" s="3">
        <v>17.134307</v>
      </c>
      <c r="C16" s="5">
        <v>18.780999999999999</v>
      </c>
      <c r="D16" s="5">
        <v>64.250122000000005</v>
      </c>
      <c r="E16" s="7">
        <v>18.780999999999999</v>
      </c>
      <c r="F16" s="7">
        <v>18.436505</v>
      </c>
    </row>
    <row r="17" spans="1:6" x14ac:dyDescent="0.25">
      <c r="A17" s="3">
        <v>20.780999999999999</v>
      </c>
      <c r="B17" s="3">
        <v>3.2677260000000001</v>
      </c>
      <c r="C17" s="5">
        <v>20.780999999999999</v>
      </c>
      <c r="D17" s="5">
        <v>-9.1582229999999996</v>
      </c>
      <c r="E17" s="7">
        <v>20.780999999999999</v>
      </c>
      <c r="F17" s="7">
        <v>-7.9689009999999998</v>
      </c>
    </row>
    <row r="18" spans="1:6" x14ac:dyDescent="0.25">
      <c r="A18" s="3">
        <v>22.780999999999999</v>
      </c>
      <c r="B18" s="3">
        <v>-3.9002029999999999</v>
      </c>
      <c r="C18" s="5">
        <v>22.780999999999999</v>
      </c>
      <c r="D18" s="5">
        <v>39.320726999999998</v>
      </c>
      <c r="E18" s="7">
        <v>22.780999999999999</v>
      </c>
      <c r="F18" s="7">
        <v>-19.078828999999999</v>
      </c>
    </row>
    <row r="19" spans="1:6" x14ac:dyDescent="0.25">
      <c r="A19" s="3">
        <v>24.780999999999999</v>
      </c>
      <c r="B19" s="3">
        <v>91.479545999999999</v>
      </c>
      <c r="C19" s="5">
        <v>24.780999999999999</v>
      </c>
      <c r="D19" s="5">
        <v>79.742794000000004</v>
      </c>
      <c r="E19" s="7">
        <v>24.780999999999999</v>
      </c>
      <c r="F19" s="7">
        <v>16.065124000000001</v>
      </c>
    </row>
    <row r="20" spans="1:6" x14ac:dyDescent="0.25">
      <c r="A20" s="3">
        <v>26.780999999999999</v>
      </c>
      <c r="B20" s="3">
        <v>193.68261699999999</v>
      </c>
      <c r="C20" s="5">
        <v>26.780999999999999</v>
      </c>
      <c r="D20" s="5">
        <v>74.394801000000001</v>
      </c>
      <c r="E20" s="7">
        <v>26.780999999999999</v>
      </c>
      <c r="F20" s="7">
        <v>37.728068</v>
      </c>
    </row>
    <row r="21" spans="1:6" x14ac:dyDescent="0.25">
      <c r="A21" s="3">
        <v>28.780999999999999</v>
      </c>
      <c r="B21" s="3">
        <v>345.69490500000001</v>
      </c>
      <c r="C21" s="5">
        <v>28.780999999999999</v>
      </c>
      <c r="D21" s="5">
        <v>74.778891000000002</v>
      </c>
      <c r="E21" s="7">
        <v>28.780999999999999</v>
      </c>
      <c r="F21" s="7">
        <v>50.526854</v>
      </c>
    </row>
    <row r="22" spans="1:6" x14ac:dyDescent="0.25">
      <c r="A22" s="3">
        <v>30.780999999999999</v>
      </c>
      <c r="B22" s="3">
        <v>490.38537700000001</v>
      </c>
      <c r="C22" s="5">
        <v>30.780999999999999</v>
      </c>
      <c r="D22" s="5">
        <v>93.462948999999995</v>
      </c>
      <c r="E22" s="7">
        <v>30.780999999999999</v>
      </c>
      <c r="F22" s="7">
        <v>75.651579999999996</v>
      </c>
    </row>
    <row r="23" spans="1:6" x14ac:dyDescent="0.25">
      <c r="A23" s="3">
        <v>32.780997999999997</v>
      </c>
      <c r="B23" s="3">
        <v>595.80891799999995</v>
      </c>
      <c r="C23" s="5">
        <v>32.780997999999997</v>
      </c>
      <c r="D23" s="5">
        <v>111.962025</v>
      </c>
      <c r="E23" s="7">
        <v>32.780997999999997</v>
      </c>
      <c r="F23" s="7">
        <v>75.161029999999997</v>
      </c>
    </row>
    <row r="24" spans="1:6" x14ac:dyDescent="0.25">
      <c r="A24" s="3">
        <v>34.780997999999997</v>
      </c>
      <c r="B24" s="3">
        <v>727.28874900000005</v>
      </c>
      <c r="C24" s="5">
        <v>34.780997999999997</v>
      </c>
      <c r="D24" s="5">
        <v>128.43605400000001</v>
      </c>
      <c r="E24" s="7">
        <v>34.780997999999997</v>
      </c>
      <c r="F24" s="7">
        <v>119.57719400000001</v>
      </c>
    </row>
    <row r="25" spans="1:6" x14ac:dyDescent="0.25">
      <c r="A25" s="3">
        <v>36.780997999999997</v>
      </c>
      <c r="B25" s="3">
        <v>798.52025100000003</v>
      </c>
      <c r="C25" s="5">
        <v>36.780997999999997</v>
      </c>
      <c r="D25" s="5">
        <v>152.484996</v>
      </c>
      <c r="E25" s="7">
        <v>36.780997999999997</v>
      </c>
      <c r="F25" s="7">
        <v>122.981694</v>
      </c>
    </row>
    <row r="26" spans="1:6" x14ac:dyDescent="0.25">
      <c r="A26" s="3">
        <v>38.780997999999997</v>
      </c>
      <c r="B26" s="3">
        <v>879.92424500000004</v>
      </c>
      <c r="C26" s="5">
        <v>38.780997999999997</v>
      </c>
      <c r="D26" s="5">
        <v>165.85226700000001</v>
      </c>
      <c r="E26" s="7">
        <v>38.780997999999997</v>
      </c>
      <c r="F26" s="7">
        <v>141.482494</v>
      </c>
    </row>
    <row r="27" spans="1:6" x14ac:dyDescent="0.25">
      <c r="A27" s="3">
        <v>40.780997999999997</v>
      </c>
      <c r="B27" s="3">
        <v>941.12949800000001</v>
      </c>
      <c r="C27" s="5">
        <v>40.780997999999997</v>
      </c>
      <c r="D27" s="5">
        <v>183.576436</v>
      </c>
      <c r="E27" s="7">
        <v>40.780997999999997</v>
      </c>
      <c r="F27" s="7">
        <v>169.166134</v>
      </c>
    </row>
    <row r="28" spans="1:6" x14ac:dyDescent="0.25">
      <c r="A28" s="3">
        <v>42.780997999999997</v>
      </c>
      <c r="B28" s="3">
        <v>973.52571699999999</v>
      </c>
      <c r="C28" s="5">
        <v>42.780997999999997</v>
      </c>
      <c r="D28" s="5">
        <v>160.87177</v>
      </c>
      <c r="E28" s="7">
        <v>42.780997999999997</v>
      </c>
      <c r="F28" s="7">
        <v>172.90029999999999</v>
      </c>
    </row>
    <row r="29" spans="1:6" x14ac:dyDescent="0.25">
      <c r="A29" s="3">
        <v>44.780997999999997</v>
      </c>
      <c r="B29" s="3">
        <v>1026.6135810000001</v>
      </c>
      <c r="C29" s="5">
        <v>44.780997999999997</v>
      </c>
      <c r="D29" s="5">
        <v>219.67925500000001</v>
      </c>
      <c r="E29" s="7">
        <v>44.780997999999997</v>
      </c>
      <c r="F29" s="7">
        <v>179.25605300000001</v>
      </c>
    </row>
    <row r="30" spans="1:6" x14ac:dyDescent="0.25">
      <c r="A30" s="3">
        <v>46.780997999999997</v>
      </c>
      <c r="B30" s="3">
        <v>1046.9181100000001</v>
      </c>
      <c r="C30" s="5">
        <v>46.780997999999997</v>
      </c>
      <c r="D30" s="5">
        <v>206.932129</v>
      </c>
      <c r="E30" s="7">
        <v>46.780997999999997</v>
      </c>
      <c r="F30" s="7">
        <v>186.263553</v>
      </c>
    </row>
    <row r="31" spans="1:6" x14ac:dyDescent="0.25">
      <c r="A31" s="3">
        <v>48.780997999999997</v>
      </c>
      <c r="B31" s="3">
        <v>1054.241702</v>
      </c>
      <c r="C31" s="5">
        <v>48.780997999999997</v>
      </c>
      <c r="D31" s="5">
        <v>220.84076400000001</v>
      </c>
      <c r="E31" s="7">
        <v>48.780997999999997</v>
      </c>
      <c r="F31" s="7">
        <v>228.617761</v>
      </c>
    </row>
    <row r="32" spans="1:6" x14ac:dyDescent="0.25">
      <c r="A32" s="3">
        <v>50.780997999999997</v>
      </c>
      <c r="B32" s="3">
        <v>1068.3560110000001</v>
      </c>
      <c r="C32" s="5">
        <v>50.780997999999997</v>
      </c>
      <c r="D32" s="5">
        <v>244.864282</v>
      </c>
      <c r="E32" s="7">
        <v>50.780997999999997</v>
      </c>
      <c r="F32" s="7">
        <v>215.117773</v>
      </c>
    </row>
    <row r="33" spans="1:6" x14ac:dyDescent="0.25">
      <c r="A33" s="3">
        <v>52.780997999999997</v>
      </c>
      <c r="B33" s="3">
        <v>1088.8007729999999</v>
      </c>
      <c r="C33" s="5">
        <v>52.780997999999997</v>
      </c>
      <c r="D33" s="5">
        <v>233.86621099999999</v>
      </c>
      <c r="E33" s="7">
        <v>52.780997999999997</v>
      </c>
      <c r="F33" s="7">
        <v>211.174127</v>
      </c>
    </row>
    <row r="34" spans="1:6" x14ac:dyDescent="0.25">
      <c r="A34" s="3">
        <v>54.780997999999997</v>
      </c>
      <c r="B34" s="3">
        <v>1112.9276279999999</v>
      </c>
      <c r="C34" s="5">
        <v>54.780997999999997</v>
      </c>
      <c r="D34" s="5">
        <v>228.75767200000001</v>
      </c>
      <c r="E34" s="7">
        <v>54.780997999999997</v>
      </c>
      <c r="F34" s="7">
        <v>239.06401199999999</v>
      </c>
    </row>
    <row r="35" spans="1:6" x14ac:dyDescent="0.25">
      <c r="A35" s="3">
        <v>56.780997999999997</v>
      </c>
      <c r="B35" s="3">
        <v>1149.0888480000001</v>
      </c>
      <c r="C35" s="5">
        <v>56.780997999999997</v>
      </c>
      <c r="D35" s="5">
        <v>256.21884899999998</v>
      </c>
      <c r="E35" s="7">
        <v>56.780997999999997</v>
      </c>
      <c r="F35" s="7">
        <v>230.50256400000001</v>
      </c>
    </row>
    <row r="36" spans="1:6" x14ac:dyDescent="0.25">
      <c r="A36" s="3">
        <v>58.780997999999997</v>
      </c>
      <c r="B36" s="3">
        <v>1166.561616</v>
      </c>
      <c r="C36" s="5">
        <v>58.780997999999997</v>
      </c>
      <c r="D36" s="5">
        <v>253.83746600000001</v>
      </c>
      <c r="E36" s="7">
        <v>58.780997999999997</v>
      </c>
      <c r="F36" s="7">
        <v>215.76049399999999</v>
      </c>
    </row>
    <row r="37" spans="1:6" x14ac:dyDescent="0.25">
      <c r="A37" s="3">
        <v>60.780997999999997</v>
      </c>
      <c r="B37" s="3">
        <v>1149.7018760000001</v>
      </c>
      <c r="C37" s="5">
        <v>60.780997999999997</v>
      </c>
      <c r="D37" s="5">
        <v>256.31323500000002</v>
      </c>
      <c r="E37" s="7">
        <v>60.780997999999997</v>
      </c>
      <c r="F37" s="7">
        <v>235.923225</v>
      </c>
    </row>
    <row r="38" spans="1:6" x14ac:dyDescent="0.25">
      <c r="A38" s="3">
        <v>62.780997999999997</v>
      </c>
      <c r="B38" s="3">
        <v>1169.9104110000001</v>
      </c>
      <c r="C38" s="5">
        <v>62.780997999999997</v>
      </c>
      <c r="D38" s="5">
        <v>269.66494499999999</v>
      </c>
      <c r="E38" s="7">
        <v>62.780997999999997</v>
      </c>
      <c r="F38" s="7">
        <v>214.64792299999999</v>
      </c>
    </row>
    <row r="39" spans="1:6" x14ac:dyDescent="0.25">
      <c r="A39" s="3">
        <v>64.780997999999997</v>
      </c>
      <c r="B39" s="3">
        <v>1146.422472</v>
      </c>
      <c r="C39" s="5">
        <v>64.780997999999997</v>
      </c>
      <c r="D39" s="5">
        <v>255.026827</v>
      </c>
      <c r="E39" s="7">
        <v>64.780997999999997</v>
      </c>
      <c r="F39" s="7">
        <v>228.38274200000001</v>
      </c>
    </row>
    <row r="40" spans="1:6" x14ac:dyDescent="0.25">
      <c r="A40" s="3">
        <v>66.780997999999997</v>
      </c>
      <c r="B40" s="3">
        <v>1175.8367760000001</v>
      </c>
      <c r="C40" s="5">
        <v>66.780997999999997</v>
      </c>
      <c r="D40" s="5">
        <v>270.33530300000001</v>
      </c>
      <c r="E40" s="7">
        <v>66.780997999999997</v>
      </c>
      <c r="F40" s="7">
        <v>230.316464</v>
      </c>
    </row>
    <row r="41" spans="1:6" x14ac:dyDescent="0.25">
      <c r="A41" s="3">
        <v>68.780997999999997</v>
      </c>
      <c r="B41" s="3">
        <v>1188.594351</v>
      </c>
      <c r="C41" s="5">
        <v>68.780997999999997</v>
      </c>
      <c r="D41" s="5">
        <v>254.27560800000001</v>
      </c>
      <c r="E41" s="7">
        <v>68.780997999999997</v>
      </c>
      <c r="F41" s="7">
        <v>220.29997900000001</v>
      </c>
    </row>
    <row r="42" spans="1:6" x14ac:dyDescent="0.25">
      <c r="A42" s="3">
        <v>70.780997999999997</v>
      </c>
      <c r="B42" s="3">
        <v>1192.732084</v>
      </c>
      <c r="C42" s="5">
        <v>70.780997999999997</v>
      </c>
      <c r="D42" s="5">
        <v>300.169105</v>
      </c>
      <c r="E42" s="7">
        <v>70.780997999999997</v>
      </c>
      <c r="F42" s="7">
        <v>203.661394</v>
      </c>
    </row>
    <row r="43" spans="1:6" x14ac:dyDescent="0.25">
      <c r="A43" s="3">
        <v>72.780997999999997</v>
      </c>
      <c r="B43" s="3">
        <v>1187.052891</v>
      </c>
      <c r="C43" s="5">
        <v>72.780997999999997</v>
      </c>
      <c r="D43" s="5">
        <v>290.959047</v>
      </c>
      <c r="E43" s="7">
        <v>72.780997999999997</v>
      </c>
      <c r="F43" s="7">
        <v>195.289648</v>
      </c>
    </row>
    <row r="44" spans="1:6" x14ac:dyDescent="0.25">
      <c r="A44" s="3">
        <v>74.780997999999997</v>
      </c>
      <c r="B44" s="3">
        <v>1173.2150779999999</v>
      </c>
      <c r="C44" s="5">
        <v>74.780997999999997</v>
      </c>
      <c r="D44" s="5">
        <v>274.51628899999997</v>
      </c>
      <c r="E44" s="7">
        <v>74.780997999999997</v>
      </c>
      <c r="F44" s="7">
        <v>207.546179</v>
      </c>
    </row>
    <row r="45" spans="1:6" x14ac:dyDescent="0.25">
      <c r="A45" s="3">
        <v>76.780997999999997</v>
      </c>
      <c r="B45" s="3">
        <v>1176.7920260000001</v>
      </c>
      <c r="C45" s="5">
        <v>76.780997999999997</v>
      </c>
      <c r="D45" s="5">
        <v>300.38716099999999</v>
      </c>
      <c r="E45" s="7">
        <v>76.780997999999997</v>
      </c>
      <c r="F45" s="7">
        <v>240.37885700000001</v>
      </c>
    </row>
    <row r="46" spans="1:6" x14ac:dyDescent="0.25">
      <c r="A46" s="3">
        <v>78.780997999999997</v>
      </c>
      <c r="B46" s="3">
        <v>1186.546914</v>
      </c>
      <c r="C46" s="5">
        <v>78.780997999999997</v>
      </c>
      <c r="D46" s="5">
        <v>295.681037</v>
      </c>
      <c r="E46" s="7">
        <v>78.780997999999997</v>
      </c>
      <c r="F46" s="7">
        <v>215.17928800000001</v>
      </c>
    </row>
    <row r="47" spans="1:6" x14ac:dyDescent="0.25">
      <c r="A47" s="3">
        <v>80.780997999999997</v>
      </c>
      <c r="B47" s="3">
        <v>1155.255498</v>
      </c>
      <c r="C47" s="5">
        <v>80.780997999999997</v>
      </c>
      <c r="D47" s="5">
        <v>325.582539</v>
      </c>
      <c r="E47" s="7">
        <v>80.780997999999997</v>
      </c>
      <c r="F47" s="7">
        <v>220.74262300000001</v>
      </c>
    </row>
    <row r="48" spans="1:6" x14ac:dyDescent="0.25">
      <c r="A48" s="3">
        <v>82.780997999999997</v>
      </c>
      <c r="B48" s="3">
        <v>1164.5890469999999</v>
      </c>
      <c r="C48" s="5">
        <v>82.780997999999997</v>
      </c>
      <c r="D48" s="5">
        <v>317.62158099999999</v>
      </c>
      <c r="E48" s="7">
        <v>82.780997999999997</v>
      </c>
      <c r="F48" s="7">
        <v>228.96885800000001</v>
      </c>
    </row>
    <row r="49" spans="1:6" x14ac:dyDescent="0.25">
      <c r="A49" s="3">
        <v>84.780997999999997</v>
      </c>
      <c r="B49" s="3">
        <v>1161.3054870000001</v>
      </c>
      <c r="C49" s="5">
        <v>84.780997999999997</v>
      </c>
      <c r="D49" s="5">
        <v>322.98945800000001</v>
      </c>
      <c r="E49" s="7">
        <v>84.780997999999997</v>
      </c>
      <c r="F49" s="7">
        <v>204.034513</v>
      </c>
    </row>
    <row r="50" spans="1:6" x14ac:dyDescent="0.25">
      <c r="A50" s="3">
        <v>86.780997999999997</v>
      </c>
      <c r="B50" s="3">
        <v>1121.877526</v>
      </c>
      <c r="C50" s="5">
        <v>86.780997999999997</v>
      </c>
      <c r="D50" s="5">
        <v>324.37946699999998</v>
      </c>
      <c r="E50" s="7">
        <v>86.780997999999997</v>
      </c>
      <c r="F50" s="7">
        <v>192.64979500000001</v>
      </c>
    </row>
    <row r="51" spans="1:6" x14ac:dyDescent="0.25">
      <c r="A51" s="3">
        <v>88.780997999999997</v>
      </c>
      <c r="B51" s="3">
        <v>1142.295775</v>
      </c>
      <c r="C51" s="5">
        <v>88.780997999999997</v>
      </c>
      <c r="D51" s="5">
        <v>306.34743200000003</v>
      </c>
      <c r="E51" s="7">
        <v>88.780997999999997</v>
      </c>
      <c r="F51" s="7">
        <v>182.964247</v>
      </c>
    </row>
    <row r="52" spans="1:6" x14ac:dyDescent="0.25">
      <c r="A52" s="3">
        <v>90.780997999999997</v>
      </c>
      <c r="B52" s="3">
        <v>1127.536409</v>
      </c>
      <c r="C52" s="5">
        <v>90.780997999999997</v>
      </c>
      <c r="D52" s="5">
        <v>316.25876399999999</v>
      </c>
      <c r="E52" s="7">
        <v>90.780997999999997</v>
      </c>
      <c r="F52" s="7">
        <v>196.291414</v>
      </c>
    </row>
    <row r="53" spans="1:6" x14ac:dyDescent="0.25">
      <c r="A53" s="3">
        <v>92.780997999999997</v>
      </c>
      <c r="B53" s="3">
        <v>1113.4490049999999</v>
      </c>
      <c r="C53" s="5">
        <v>92.780997999999997</v>
      </c>
      <c r="D53" s="5">
        <v>316.36400400000002</v>
      </c>
      <c r="E53" s="7">
        <v>92.780997999999997</v>
      </c>
      <c r="F53" s="7">
        <v>199.21671000000001</v>
      </c>
    </row>
    <row r="54" spans="1:6" x14ac:dyDescent="0.25">
      <c r="A54" s="3">
        <v>94.780997999999997</v>
      </c>
      <c r="B54" s="3">
        <v>1094.142591</v>
      </c>
      <c r="C54" s="5">
        <v>94.780997999999997</v>
      </c>
      <c r="D54" s="5">
        <v>318.23174399999999</v>
      </c>
      <c r="E54" s="7">
        <v>94.780997999999997</v>
      </c>
      <c r="F54" s="7">
        <v>193.17257900000001</v>
      </c>
    </row>
    <row r="55" spans="1:6" x14ac:dyDescent="0.25">
      <c r="A55" s="3">
        <v>96.780997999999997</v>
      </c>
      <c r="B55" s="3">
        <v>1088.1463160000001</v>
      </c>
      <c r="C55" s="5">
        <v>96.780997999999997</v>
      </c>
      <c r="D55" s="5">
        <v>290.16759200000001</v>
      </c>
      <c r="E55" s="7">
        <v>96.780997999999997</v>
      </c>
      <c r="F55" s="7">
        <v>178.26388900000001</v>
      </c>
    </row>
    <row r="56" spans="1:6" x14ac:dyDescent="0.25">
      <c r="A56" s="3">
        <v>98.780997999999997</v>
      </c>
      <c r="B56" s="3">
        <v>1043.8984069999999</v>
      </c>
      <c r="C56" s="5">
        <v>98.780997999999997</v>
      </c>
      <c r="D56" s="5">
        <v>283.77845200000002</v>
      </c>
      <c r="E56" s="7">
        <v>98.780997999999997</v>
      </c>
      <c r="F56" s="7">
        <v>177.576604</v>
      </c>
    </row>
    <row r="57" spans="1:6" x14ac:dyDescent="0.25">
      <c r="A57" s="3">
        <v>100.780998</v>
      </c>
      <c r="B57" s="3">
        <v>1081.8152540000001</v>
      </c>
      <c r="C57" s="5">
        <v>100.780998</v>
      </c>
      <c r="D57" s="5">
        <v>300.36673400000001</v>
      </c>
      <c r="E57" s="7">
        <v>100.780998</v>
      </c>
      <c r="F57" s="7">
        <v>191.43557200000001</v>
      </c>
    </row>
    <row r="58" spans="1:6" x14ac:dyDescent="0.25">
      <c r="A58" s="3">
        <v>102.780998</v>
      </c>
      <c r="B58" s="3">
        <v>1027.0787290000001</v>
      </c>
      <c r="C58" s="5">
        <v>102.780998</v>
      </c>
      <c r="D58" s="5">
        <v>306.444954</v>
      </c>
      <c r="E58" s="7">
        <v>102.780998</v>
      </c>
      <c r="F58" s="7">
        <v>184.92388700000001</v>
      </c>
    </row>
    <row r="59" spans="1:6" x14ac:dyDescent="0.25">
      <c r="A59" s="3">
        <v>104.780998</v>
      </c>
      <c r="B59" s="3">
        <v>1022.878819</v>
      </c>
      <c r="C59" s="5">
        <v>104.780998</v>
      </c>
      <c r="D59" s="5">
        <v>290.68363499999998</v>
      </c>
      <c r="E59" s="7">
        <v>104.780998</v>
      </c>
      <c r="F59" s="7">
        <v>193.84601799999999</v>
      </c>
    </row>
    <row r="60" spans="1:6" x14ac:dyDescent="0.25">
      <c r="A60" s="3">
        <v>106.780998</v>
      </c>
      <c r="B60" s="3">
        <v>1004.0686009999999</v>
      </c>
      <c r="C60" s="5">
        <v>106.780998</v>
      </c>
      <c r="D60" s="5">
        <v>260.67123299999997</v>
      </c>
      <c r="E60" s="7">
        <v>106.780998</v>
      </c>
      <c r="F60" s="7">
        <v>166.726394</v>
      </c>
    </row>
    <row r="61" spans="1:6" x14ac:dyDescent="0.25">
      <c r="A61" s="3">
        <v>108.780998</v>
      </c>
      <c r="B61" s="3">
        <v>953.48664900000006</v>
      </c>
      <c r="C61" s="5">
        <v>108.780998</v>
      </c>
      <c r="D61" s="5">
        <v>279.922236</v>
      </c>
      <c r="E61" s="7">
        <v>108.780998</v>
      </c>
      <c r="F61" s="7">
        <v>181.61971800000001</v>
      </c>
    </row>
    <row r="62" spans="1:6" x14ac:dyDescent="0.25">
      <c r="A62" s="3">
        <v>110.780998</v>
      </c>
      <c r="B62" s="3">
        <v>918.25434199999995</v>
      </c>
      <c r="C62" s="5">
        <v>110.780998</v>
      </c>
      <c r="D62" s="5">
        <v>256.592668</v>
      </c>
      <c r="E62" s="7">
        <v>110.780998</v>
      </c>
      <c r="F62" s="7">
        <v>194.55415300000001</v>
      </c>
    </row>
    <row r="63" spans="1:6" x14ac:dyDescent="0.25">
      <c r="A63" s="3">
        <v>112.780998</v>
      </c>
      <c r="B63" s="3">
        <v>911.97695699999997</v>
      </c>
      <c r="C63" s="5">
        <v>112.780998</v>
      </c>
      <c r="D63" s="5">
        <v>222.21052599999999</v>
      </c>
      <c r="E63" s="7">
        <v>112.780998</v>
      </c>
      <c r="F63" s="7">
        <v>178.820978</v>
      </c>
    </row>
    <row r="64" spans="1:6" x14ac:dyDescent="0.25">
      <c r="A64" s="3">
        <v>114.780998</v>
      </c>
      <c r="B64" s="3">
        <v>897.14517499999999</v>
      </c>
      <c r="C64" s="5">
        <v>114.780998</v>
      </c>
      <c r="D64" s="5">
        <v>219.42755600000001</v>
      </c>
      <c r="E64" s="7">
        <v>114.780998</v>
      </c>
      <c r="F64" s="7">
        <v>168.887608</v>
      </c>
    </row>
    <row r="65" spans="1:6" x14ac:dyDescent="0.25">
      <c r="A65" s="3">
        <v>116.780998</v>
      </c>
      <c r="B65" s="3">
        <v>883.57053699999994</v>
      </c>
      <c r="C65" s="5">
        <v>116.780998</v>
      </c>
      <c r="D65" s="5">
        <v>281.03633600000001</v>
      </c>
      <c r="E65" s="7">
        <v>116.780998</v>
      </c>
      <c r="F65" s="7">
        <v>150.90683799999999</v>
      </c>
    </row>
    <row r="66" spans="1:6" x14ac:dyDescent="0.25">
      <c r="A66" s="3">
        <v>118.780998</v>
      </c>
      <c r="B66" s="3">
        <v>840.09875499999998</v>
      </c>
      <c r="C66" s="5">
        <v>118.780998</v>
      </c>
      <c r="D66" s="5">
        <v>247.63032899999999</v>
      </c>
      <c r="E66" s="7">
        <v>118.780998</v>
      </c>
      <c r="F66" s="7">
        <v>178.12330299999999</v>
      </c>
    </row>
    <row r="67" spans="1:6" x14ac:dyDescent="0.25">
      <c r="A67" s="3">
        <v>120.780998</v>
      </c>
      <c r="B67" s="3">
        <v>831.85189800000001</v>
      </c>
      <c r="C67" s="5">
        <v>120.780998</v>
      </c>
      <c r="D67" s="5">
        <v>233.485874</v>
      </c>
      <c r="E67" s="7">
        <v>120.780998</v>
      </c>
      <c r="F67" s="7">
        <v>149.81414000000001</v>
      </c>
    </row>
    <row r="68" spans="1:6" x14ac:dyDescent="0.25">
      <c r="A68" s="3">
        <v>122.780998</v>
      </c>
      <c r="B68" s="3">
        <v>813.22762999999998</v>
      </c>
      <c r="C68" s="5">
        <v>122.780998</v>
      </c>
      <c r="D68" s="5">
        <v>243.765277</v>
      </c>
      <c r="E68" s="7">
        <v>122.780998</v>
      </c>
      <c r="F68" s="7">
        <v>183.64787200000001</v>
      </c>
    </row>
    <row r="69" spans="1:6" x14ac:dyDescent="0.25">
      <c r="A69" s="3">
        <v>124.780998</v>
      </c>
      <c r="B69" s="3">
        <v>792.01829099999998</v>
      </c>
      <c r="C69" s="5">
        <v>124.780998</v>
      </c>
      <c r="D69" s="5">
        <v>243.87050400000001</v>
      </c>
      <c r="E69" s="7">
        <v>124.780998</v>
      </c>
      <c r="F69" s="7">
        <v>170.19932800000001</v>
      </c>
    </row>
    <row r="70" spans="1:6" x14ac:dyDescent="0.25">
      <c r="A70" s="3">
        <v>126.780998</v>
      </c>
      <c r="B70" s="3">
        <v>787.66805099999999</v>
      </c>
      <c r="C70" s="5">
        <v>126.780998</v>
      </c>
      <c r="D70" s="5">
        <v>237.42183499999999</v>
      </c>
      <c r="E70" s="7">
        <v>126.780998</v>
      </c>
      <c r="F70" s="7">
        <v>185.39797999999999</v>
      </c>
    </row>
    <row r="71" spans="1:6" x14ac:dyDescent="0.25">
      <c r="A71" s="3">
        <v>128.78100599999999</v>
      </c>
      <c r="B71" s="3">
        <v>748.283635</v>
      </c>
      <c r="C71" s="5">
        <v>128.78100599999999</v>
      </c>
      <c r="D71" s="5">
        <v>268.82838700000002</v>
      </c>
      <c r="E71" s="7">
        <v>128.78100599999999</v>
      </c>
      <c r="F71" s="7">
        <v>152.172662</v>
      </c>
    </row>
    <row r="72" spans="1:6" x14ac:dyDescent="0.25">
      <c r="A72" s="3">
        <v>130.78100599999999</v>
      </c>
      <c r="B72" s="3">
        <v>748.85740999999996</v>
      </c>
      <c r="C72" s="5">
        <v>130.78100599999999</v>
      </c>
      <c r="D72" s="5">
        <v>244.88860199999999</v>
      </c>
      <c r="E72" s="7">
        <v>130.78100599999999</v>
      </c>
      <c r="F72" s="7">
        <v>179.589744</v>
      </c>
    </row>
    <row r="73" spans="1:6" x14ac:dyDescent="0.25">
      <c r="A73" s="3">
        <v>132.78100599999999</v>
      </c>
      <c r="B73" s="3">
        <v>712.791293</v>
      </c>
      <c r="C73" s="5">
        <v>132.78100599999999</v>
      </c>
      <c r="D73" s="5">
        <v>247.22957600000001</v>
      </c>
      <c r="E73" s="7">
        <v>132.78100599999999</v>
      </c>
      <c r="F73" s="7">
        <v>178.61514099999999</v>
      </c>
    </row>
    <row r="74" spans="1:6" x14ac:dyDescent="0.25">
      <c r="A74" s="3">
        <v>134.78100599999999</v>
      </c>
      <c r="B74" s="3">
        <v>695.82987600000001</v>
      </c>
      <c r="C74" s="5">
        <v>134.78100599999999</v>
      </c>
      <c r="D74" s="5">
        <v>233.44172900000001</v>
      </c>
      <c r="E74" s="7">
        <v>134.78100599999999</v>
      </c>
      <c r="F74" s="7">
        <v>159.709699</v>
      </c>
    </row>
    <row r="75" spans="1:6" x14ac:dyDescent="0.25">
      <c r="A75" s="3">
        <v>136.78100599999999</v>
      </c>
      <c r="B75" s="3">
        <v>662.80352000000005</v>
      </c>
      <c r="C75" s="5">
        <v>136.78100599999999</v>
      </c>
      <c r="D75" s="5">
        <v>240.21028200000001</v>
      </c>
      <c r="E75" s="7">
        <v>136.78100599999999</v>
      </c>
      <c r="F75" s="7">
        <v>151.93229500000001</v>
      </c>
    </row>
    <row r="76" spans="1:6" x14ac:dyDescent="0.25">
      <c r="A76" s="3">
        <v>137.578003</v>
      </c>
      <c r="B76" s="3">
        <v>687.17860800000005</v>
      </c>
      <c r="C76" s="5">
        <v>137.578003</v>
      </c>
      <c r="D76" s="5">
        <v>235.98811699999999</v>
      </c>
      <c r="E76" s="7">
        <v>137.578003</v>
      </c>
      <c r="F76" s="7">
        <v>140.243627</v>
      </c>
    </row>
    <row r="77" spans="1:6" x14ac:dyDescent="0.25">
      <c r="A77" s="3">
        <v>143.578003</v>
      </c>
      <c r="B77" s="3">
        <v>604.36875899999995</v>
      </c>
      <c r="C77" s="5">
        <v>143.578003</v>
      </c>
      <c r="D77" s="5">
        <v>233.62330900000001</v>
      </c>
      <c r="E77" s="7">
        <v>143.578003</v>
      </c>
      <c r="F77" s="7">
        <v>121.44719499999999</v>
      </c>
    </row>
    <row r="78" spans="1:6" x14ac:dyDescent="0.25">
      <c r="A78" s="3">
        <v>149.578003</v>
      </c>
      <c r="B78" s="3">
        <v>550.17315699999995</v>
      </c>
      <c r="C78" s="5">
        <v>149.578003</v>
      </c>
      <c r="D78" s="5">
        <v>230.18167600000001</v>
      </c>
      <c r="E78" s="7">
        <v>149.578003</v>
      </c>
      <c r="F78" s="7">
        <v>163.24282099999999</v>
      </c>
    </row>
    <row r="79" spans="1:6" x14ac:dyDescent="0.25">
      <c r="A79" s="3">
        <v>155.578003</v>
      </c>
      <c r="B79" s="3">
        <v>483.247727</v>
      </c>
      <c r="C79" s="5">
        <v>155.578003</v>
      </c>
      <c r="D79" s="5">
        <v>194.98512099999999</v>
      </c>
      <c r="E79" s="7">
        <v>155.578003</v>
      </c>
      <c r="F79" s="7">
        <v>140.13634300000001</v>
      </c>
    </row>
    <row r="80" spans="1:6" x14ac:dyDescent="0.25">
      <c r="A80" s="3">
        <v>161.578003</v>
      </c>
      <c r="B80" s="3">
        <v>444.67120199999999</v>
      </c>
      <c r="C80" s="5">
        <v>161.578003</v>
      </c>
      <c r="D80" s="5">
        <v>229.149528</v>
      </c>
      <c r="E80" s="7">
        <v>161.578003</v>
      </c>
      <c r="F80" s="7">
        <v>145.338885</v>
      </c>
    </row>
    <row r="81" spans="1:6" x14ac:dyDescent="0.25">
      <c r="A81" s="3">
        <v>167.578003</v>
      </c>
      <c r="B81" s="3">
        <v>409.526813</v>
      </c>
      <c r="C81" s="5">
        <v>167.578003</v>
      </c>
      <c r="D81" s="5">
        <v>228.82492099999999</v>
      </c>
      <c r="E81" s="7">
        <v>167.578003</v>
      </c>
      <c r="F81" s="7">
        <v>160.050116</v>
      </c>
    </row>
    <row r="82" spans="1:6" x14ac:dyDescent="0.25">
      <c r="A82" s="3">
        <v>173.578003</v>
      </c>
      <c r="B82" s="3">
        <v>336.80930899999998</v>
      </c>
      <c r="C82" s="5">
        <v>173.578003</v>
      </c>
      <c r="D82" s="5">
        <v>214.82430600000001</v>
      </c>
      <c r="E82" s="7">
        <v>173.578003</v>
      </c>
      <c r="F82" s="7">
        <v>139.825198</v>
      </c>
    </row>
    <row r="83" spans="1:6" x14ac:dyDescent="0.25">
      <c r="A83" s="3">
        <v>179.578003</v>
      </c>
      <c r="B83" s="3">
        <v>316.26520599999998</v>
      </c>
      <c r="C83" s="5">
        <v>179.578003</v>
      </c>
      <c r="D83" s="5">
        <v>200.76200499999999</v>
      </c>
      <c r="E83" s="7">
        <v>179.578003</v>
      </c>
      <c r="F83" s="7">
        <v>147.20821699999999</v>
      </c>
    </row>
    <row r="84" spans="1:6" x14ac:dyDescent="0.25">
      <c r="A84" s="3">
        <v>185.578003</v>
      </c>
      <c r="B84" s="3">
        <v>256.98071800000002</v>
      </c>
      <c r="C84" s="5">
        <v>185.578003</v>
      </c>
      <c r="D84" s="5">
        <v>212.303415</v>
      </c>
      <c r="E84" s="7">
        <v>185.578003</v>
      </c>
      <c r="F84" s="7">
        <v>114.247086</v>
      </c>
    </row>
    <row r="85" spans="1:6" x14ac:dyDescent="0.25">
      <c r="A85" s="3">
        <v>191.578003</v>
      </c>
      <c r="B85" s="3">
        <v>226.99575100000001</v>
      </c>
      <c r="C85" s="5">
        <v>191.578003</v>
      </c>
      <c r="D85" s="5">
        <v>188.46677199999999</v>
      </c>
      <c r="E85" s="7">
        <v>191.578003</v>
      </c>
      <c r="F85" s="7">
        <v>133.07588100000001</v>
      </c>
    </row>
    <row r="86" spans="1:6" x14ac:dyDescent="0.25">
      <c r="A86" s="3">
        <v>197.578003</v>
      </c>
      <c r="B86" s="3">
        <v>192.11881199999999</v>
      </c>
      <c r="C86" s="5">
        <v>197.578003</v>
      </c>
      <c r="D86" s="5">
        <v>190.87119799999999</v>
      </c>
      <c r="E86" s="7">
        <v>197.578003</v>
      </c>
      <c r="F86" s="7">
        <v>124.20464699999999</v>
      </c>
    </row>
    <row r="87" spans="1:6" x14ac:dyDescent="0.25">
      <c r="A87" s="3">
        <v>203.578003</v>
      </c>
      <c r="B87" s="3">
        <v>180.85196400000001</v>
      </c>
      <c r="C87" s="5">
        <v>203.578003</v>
      </c>
      <c r="D87" s="5">
        <v>186.33995200000001</v>
      </c>
      <c r="E87" s="7">
        <v>203.578003</v>
      </c>
      <c r="F87" s="7">
        <v>116.819934</v>
      </c>
    </row>
    <row r="88" spans="1:6" x14ac:dyDescent="0.25">
      <c r="A88" s="3">
        <v>209.578003</v>
      </c>
      <c r="B88" s="3">
        <v>124.649017</v>
      </c>
      <c r="C88" s="5">
        <v>209.578003</v>
      </c>
      <c r="D88" s="5">
        <v>148.59810100000001</v>
      </c>
      <c r="E88" s="7">
        <v>209.578003</v>
      </c>
      <c r="F88" s="7">
        <v>115.076125</v>
      </c>
    </row>
    <row r="89" spans="1:6" x14ac:dyDescent="0.25">
      <c r="A89" s="3">
        <v>215.578003</v>
      </c>
      <c r="B89" s="3">
        <v>116.014008</v>
      </c>
      <c r="C89" s="5">
        <v>215.578003</v>
      </c>
      <c r="D89" s="5">
        <v>180.49920499999999</v>
      </c>
      <c r="E89" s="7">
        <v>215.578003</v>
      </c>
      <c r="F89" s="7">
        <v>91.208127000000005</v>
      </c>
    </row>
    <row r="90" spans="1:6" x14ac:dyDescent="0.25">
      <c r="A90" s="3">
        <v>221.578003</v>
      </c>
      <c r="B90" s="3">
        <v>108.38119</v>
      </c>
      <c r="C90" s="5">
        <v>221.578003</v>
      </c>
      <c r="D90" s="5">
        <v>178.55022500000001</v>
      </c>
      <c r="E90" s="7">
        <v>221.578003</v>
      </c>
      <c r="F90" s="7">
        <v>87.420165999999995</v>
      </c>
    </row>
    <row r="91" spans="1:6" x14ac:dyDescent="0.25">
      <c r="A91" s="3">
        <v>227.578003</v>
      </c>
      <c r="B91" s="3">
        <v>112.49065</v>
      </c>
      <c r="C91" s="5">
        <v>227.578003</v>
      </c>
      <c r="D91" s="5">
        <v>151.21669299999999</v>
      </c>
      <c r="E91" s="7">
        <v>227.578003</v>
      </c>
      <c r="F91" s="7">
        <v>91.433373000000003</v>
      </c>
    </row>
    <row r="92" spans="1:6" x14ac:dyDescent="0.25">
      <c r="A92" s="3">
        <v>233.578003</v>
      </c>
      <c r="B92" s="3">
        <v>63.248888999999998</v>
      </c>
      <c r="C92" s="5">
        <v>233.578003</v>
      </c>
      <c r="D92" s="5">
        <v>91.797770999999997</v>
      </c>
      <c r="E92" s="7">
        <v>233.578003</v>
      </c>
      <c r="F92" s="7">
        <v>98.582571000000002</v>
      </c>
    </row>
    <row r="93" spans="1:6" x14ac:dyDescent="0.25">
      <c r="A93" s="3">
        <v>239.578003</v>
      </c>
      <c r="B93" s="3">
        <v>58.581910000000001</v>
      </c>
      <c r="C93" s="5">
        <v>239.578003</v>
      </c>
      <c r="D93" s="5">
        <v>105.106621</v>
      </c>
      <c r="E93" s="7">
        <v>239.578003</v>
      </c>
      <c r="F93" s="7">
        <v>70.151776999999996</v>
      </c>
    </row>
    <row r="94" spans="1:6" x14ac:dyDescent="0.25">
      <c r="A94" s="3">
        <v>245.578003</v>
      </c>
      <c r="B94" s="3">
        <v>26.265666</v>
      </c>
      <c r="C94" s="5">
        <v>245.578003</v>
      </c>
      <c r="D94" s="5">
        <v>119.431383</v>
      </c>
      <c r="E94" s="7">
        <v>245.578003</v>
      </c>
      <c r="F94" s="7">
        <v>76.719596999999993</v>
      </c>
    </row>
    <row r="95" spans="1:6" x14ac:dyDescent="0.25">
      <c r="A95" s="3">
        <v>251.578003</v>
      </c>
      <c r="B95" s="3">
        <v>1.337512</v>
      </c>
      <c r="C95" s="5">
        <v>251.578003</v>
      </c>
      <c r="D95" s="5">
        <v>108.15796400000001</v>
      </c>
      <c r="E95" s="7">
        <v>251.578003</v>
      </c>
      <c r="F95" s="7">
        <v>94.650036</v>
      </c>
    </row>
    <row r="96" spans="1:6" x14ac:dyDescent="0.25">
      <c r="A96" s="3">
        <v>257.57800300000002</v>
      </c>
      <c r="B96" s="3">
        <v>21.001598999999999</v>
      </c>
      <c r="C96" s="5">
        <v>257.57800300000002</v>
      </c>
      <c r="D96" s="5">
        <v>95.328901999999999</v>
      </c>
      <c r="E96" s="7">
        <v>257.57800300000002</v>
      </c>
      <c r="F96" s="7">
        <v>108.583113</v>
      </c>
    </row>
    <row r="97" spans="1:6" x14ac:dyDescent="0.25">
      <c r="A97" s="3">
        <v>263.57800300000002</v>
      </c>
      <c r="B97" s="3">
        <v>1.337512</v>
      </c>
      <c r="C97" s="5">
        <v>263.57800300000002</v>
      </c>
      <c r="D97" s="5">
        <v>123.998411</v>
      </c>
      <c r="E97" s="7">
        <v>263.57800300000002</v>
      </c>
      <c r="F97" s="7">
        <v>92.885467000000006</v>
      </c>
    </row>
    <row r="98" spans="1:6" x14ac:dyDescent="0.25">
      <c r="A98" s="3">
        <v>269.57800300000002</v>
      </c>
      <c r="B98" s="3">
        <v>-10.139530000000001</v>
      </c>
      <c r="C98" s="5">
        <v>269.57800300000002</v>
      </c>
      <c r="D98" s="5">
        <v>93.110641000000001</v>
      </c>
      <c r="E98" s="7">
        <v>269.57800300000002</v>
      </c>
      <c r="F98" s="7">
        <v>95.957733000000005</v>
      </c>
    </row>
    <row r="99" spans="1:6" x14ac:dyDescent="0.25">
      <c r="A99" s="3">
        <v>275.57800300000002</v>
      </c>
      <c r="B99" s="3">
        <v>-16.70703</v>
      </c>
      <c r="C99" s="5">
        <v>275.57800300000002</v>
      </c>
      <c r="D99" s="5">
        <v>110.232484</v>
      </c>
      <c r="E99" s="7">
        <v>275.57800300000002</v>
      </c>
      <c r="F99" s="7">
        <v>69.933349000000007</v>
      </c>
    </row>
    <row r="100" spans="1:6" x14ac:dyDescent="0.25">
      <c r="A100" s="3">
        <v>281.57800300000002</v>
      </c>
      <c r="B100" s="3">
        <v>-48.618037999999999</v>
      </c>
      <c r="C100" s="5">
        <v>281.57800300000002</v>
      </c>
      <c r="D100" s="5">
        <v>115.82265700000001</v>
      </c>
      <c r="E100" s="7">
        <v>281.57800300000002</v>
      </c>
      <c r="F100" s="7">
        <v>80.485927000000004</v>
      </c>
    </row>
    <row r="101" spans="1:6" x14ac:dyDescent="0.25">
      <c r="A101" s="3">
        <v>287.57800300000002</v>
      </c>
      <c r="B101" s="3">
        <v>-55.956332000000003</v>
      </c>
      <c r="C101" s="5">
        <v>287.57800300000002</v>
      </c>
      <c r="D101" s="5">
        <v>117.104051</v>
      </c>
      <c r="E101" s="7">
        <v>287.57800300000002</v>
      </c>
      <c r="F101" s="7">
        <v>76.916646999999998</v>
      </c>
    </row>
    <row r="102" spans="1:6" x14ac:dyDescent="0.25">
      <c r="A102" s="3">
        <v>293.57800300000002</v>
      </c>
      <c r="B102" s="3">
        <v>-42.923107000000002</v>
      </c>
      <c r="C102" s="5">
        <v>293.57800300000002</v>
      </c>
      <c r="D102" s="5">
        <v>136.20090400000001</v>
      </c>
      <c r="E102" s="7">
        <v>293.57800300000002</v>
      </c>
      <c r="F102" s="7">
        <v>83.753845999999996</v>
      </c>
    </row>
    <row r="103" spans="1:6" x14ac:dyDescent="0.25">
      <c r="A103" s="3">
        <v>299.57800300000002</v>
      </c>
      <c r="B103" s="3">
        <v>-40.717460000000003</v>
      </c>
      <c r="C103" s="5">
        <v>299.57800300000002</v>
      </c>
      <c r="D103" s="5">
        <v>155.32430299999999</v>
      </c>
      <c r="E103" s="7">
        <v>299.57800300000002</v>
      </c>
      <c r="F103" s="7">
        <v>88.796935000000005</v>
      </c>
    </row>
    <row r="104" spans="1:6" x14ac:dyDescent="0.25">
      <c r="A104" s="3">
        <v>305.57800300000002</v>
      </c>
      <c r="B104" s="3">
        <v>-34.260258</v>
      </c>
      <c r="C104" s="5">
        <v>305.57800300000002</v>
      </c>
      <c r="D104" s="5">
        <v>143.38645399999999</v>
      </c>
      <c r="E104" s="7">
        <v>305.57800300000002</v>
      </c>
      <c r="F104" s="7">
        <v>84.494844999999998</v>
      </c>
    </row>
    <row r="105" spans="1:6" x14ac:dyDescent="0.25">
      <c r="A105" s="3">
        <v>311.57800300000002</v>
      </c>
      <c r="B105" s="3">
        <v>-18.200436</v>
      </c>
      <c r="C105" s="5">
        <v>311.57800300000002</v>
      </c>
      <c r="D105" s="5">
        <v>139.15178800000001</v>
      </c>
      <c r="E105" s="7">
        <v>311.57800300000002</v>
      </c>
      <c r="F105" s="7">
        <v>64.213652999999994</v>
      </c>
    </row>
    <row r="106" spans="1:6" x14ac:dyDescent="0.25">
      <c r="A106" s="3">
        <v>317.57800300000002</v>
      </c>
      <c r="B106" s="3">
        <v>-60.310195</v>
      </c>
      <c r="C106" s="5">
        <v>317.57800300000002</v>
      </c>
      <c r="D106" s="5">
        <v>136.725537</v>
      </c>
      <c r="E106" s="7">
        <v>317.57800300000002</v>
      </c>
      <c r="F106" s="7">
        <v>83.37473</v>
      </c>
    </row>
    <row r="107" spans="1:6" x14ac:dyDescent="0.25">
      <c r="A107" s="3">
        <v>323.57800300000002</v>
      </c>
      <c r="B107" s="3">
        <v>-34.758259000000002</v>
      </c>
      <c r="C107" s="5">
        <v>323.57800300000002</v>
      </c>
      <c r="D107" s="5">
        <v>132.04552699999999</v>
      </c>
      <c r="E107" s="7">
        <v>323.57800300000002</v>
      </c>
      <c r="F107" s="7">
        <v>78.072080999999997</v>
      </c>
    </row>
    <row r="108" spans="1:6" x14ac:dyDescent="0.25">
      <c r="A108" s="3">
        <v>329.57800300000002</v>
      </c>
      <c r="B108" s="3">
        <v>-59.819564999999997</v>
      </c>
      <c r="C108" s="5">
        <v>329.57800300000002</v>
      </c>
      <c r="D108" s="5">
        <v>134.67654099999999</v>
      </c>
      <c r="E108" s="7">
        <v>329.57800300000002</v>
      </c>
      <c r="F108" s="7">
        <v>69.995682000000002</v>
      </c>
    </row>
    <row r="109" spans="1:6" x14ac:dyDescent="0.25">
      <c r="A109" s="3">
        <v>335.57800300000002</v>
      </c>
      <c r="B109" s="3">
        <v>-33.802967000000002</v>
      </c>
      <c r="C109" s="5">
        <v>335.57800300000002</v>
      </c>
      <c r="D109" s="5">
        <v>138.12380999999999</v>
      </c>
      <c r="E109" s="7">
        <v>335.57800300000002</v>
      </c>
      <c r="F109" s="7">
        <v>86.981747999999996</v>
      </c>
    </row>
    <row r="110" spans="1:6" x14ac:dyDescent="0.25">
      <c r="A110" s="3">
        <v>341.57800300000002</v>
      </c>
      <c r="B110" s="3">
        <v>-43.882747999999999</v>
      </c>
      <c r="C110" s="5">
        <v>341.57800300000002</v>
      </c>
      <c r="D110" s="5">
        <v>134.53129100000001</v>
      </c>
      <c r="E110" s="7">
        <v>341.57800300000002</v>
      </c>
      <c r="F110" s="7">
        <v>107.41895100000001</v>
      </c>
    </row>
    <row r="111" spans="1:6" x14ac:dyDescent="0.25">
      <c r="A111" s="3">
        <v>347.57800300000002</v>
      </c>
      <c r="B111" s="3">
        <v>-44.55</v>
      </c>
      <c r="C111" s="5">
        <v>347.57800300000002</v>
      </c>
      <c r="D111" s="5">
        <v>118.147307</v>
      </c>
      <c r="E111" s="7">
        <v>347.57800300000002</v>
      </c>
      <c r="F111" s="7">
        <v>105.370575</v>
      </c>
    </row>
    <row r="112" spans="1:6" x14ac:dyDescent="0.25">
      <c r="A112" s="3">
        <v>353.57800300000002</v>
      </c>
      <c r="B112" s="3">
        <v>-59.625762999999999</v>
      </c>
      <c r="C112" s="5">
        <v>353.57800300000002</v>
      </c>
      <c r="D112" s="5">
        <v>147.76923099999999</v>
      </c>
      <c r="E112" s="7">
        <v>353.57800300000002</v>
      </c>
      <c r="F112" s="7">
        <v>103.081367</v>
      </c>
    </row>
    <row r="113" spans="1:6" x14ac:dyDescent="0.25">
      <c r="A113" s="3">
        <v>359.57800300000002</v>
      </c>
      <c r="B113" s="3">
        <v>-40.974729000000004</v>
      </c>
      <c r="C113" s="5">
        <v>359.57800300000002</v>
      </c>
      <c r="D113" s="5">
        <v>118.74663099999999</v>
      </c>
      <c r="E113" s="7">
        <v>359.57800300000002</v>
      </c>
      <c r="F113" s="7">
        <v>98.35384600000000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workbookViewId="0">
      <selection activeCell="A5" sqref="A5:B5"/>
    </sheetView>
  </sheetViews>
  <sheetFormatPr baseColWidth="10" defaultRowHeight="15" x14ac:dyDescent="0.25"/>
  <cols>
    <col min="1" max="2" width="11.5703125" style="3"/>
    <col min="3" max="4" width="11.5703125" style="5"/>
    <col min="5" max="6" width="11.5703125" style="7"/>
    <col min="7" max="8" width="11.5703125" style="9"/>
  </cols>
  <sheetData>
    <row r="1" spans="1:8" s="1" customFormat="1" x14ac:dyDescent="0.25">
      <c r="A1" s="2" t="s">
        <v>0</v>
      </c>
      <c r="B1" s="2"/>
      <c r="C1" s="4" t="s">
        <v>5</v>
      </c>
      <c r="D1" s="4"/>
      <c r="E1" s="6" t="s">
        <v>4</v>
      </c>
      <c r="F1" s="6"/>
      <c r="G1" s="8" t="s">
        <v>1</v>
      </c>
      <c r="H1" s="8"/>
    </row>
    <row r="5" spans="1:8" x14ac:dyDescent="0.25">
      <c r="A5" s="3" t="s">
        <v>9</v>
      </c>
      <c r="B5" s="3" t="s">
        <v>8</v>
      </c>
      <c r="C5" s="5" t="s">
        <v>9</v>
      </c>
      <c r="D5" s="5" t="s">
        <v>8</v>
      </c>
      <c r="E5" s="7" t="s">
        <v>9</v>
      </c>
      <c r="F5" s="7" t="s">
        <v>8</v>
      </c>
      <c r="G5" s="9" t="s">
        <v>9</v>
      </c>
      <c r="H5" s="9" t="s">
        <v>8</v>
      </c>
    </row>
    <row r="6" spans="1:8" x14ac:dyDescent="0.25">
      <c r="A6" s="3">
        <v>0</v>
      </c>
      <c r="B6" s="3">
        <v>0</v>
      </c>
      <c r="C6" s="5">
        <v>0</v>
      </c>
      <c r="D6" s="5">
        <v>0</v>
      </c>
      <c r="E6" s="7">
        <v>0</v>
      </c>
      <c r="F6" s="7">
        <v>0</v>
      </c>
      <c r="G6" s="9">
        <v>0</v>
      </c>
      <c r="H6" s="9">
        <v>0</v>
      </c>
    </row>
    <row r="7" spans="1:8" x14ac:dyDescent="0.25">
      <c r="A7" s="3">
        <v>2</v>
      </c>
      <c r="B7" s="3">
        <v>1.7767440000000001</v>
      </c>
      <c r="C7" s="5">
        <v>2</v>
      </c>
      <c r="D7" s="5">
        <v>-19.918316999999998</v>
      </c>
      <c r="E7" s="7">
        <v>2</v>
      </c>
      <c r="F7" s="7">
        <v>-7.9407870000000003</v>
      </c>
      <c r="G7" s="9">
        <v>2</v>
      </c>
      <c r="H7" s="9">
        <v>-27.059535</v>
      </c>
    </row>
    <row r="8" spans="1:8" x14ac:dyDescent="0.25">
      <c r="A8" s="3">
        <v>4</v>
      </c>
      <c r="B8" s="3">
        <v>7.8335600000000003</v>
      </c>
      <c r="C8" s="5">
        <v>4</v>
      </c>
      <c r="D8" s="5">
        <v>19.286515999999999</v>
      </c>
      <c r="E8" s="7">
        <v>4</v>
      </c>
      <c r="F8" s="7">
        <v>8.4245610000000006</v>
      </c>
      <c r="G8" s="9">
        <v>4</v>
      </c>
      <c r="H8" s="9">
        <v>-18.660319999999999</v>
      </c>
    </row>
    <row r="9" spans="1:8" x14ac:dyDescent="0.25">
      <c r="A9" s="3">
        <v>6</v>
      </c>
      <c r="B9" s="3">
        <v>2.6750530000000001</v>
      </c>
      <c r="C9" s="5">
        <v>6</v>
      </c>
      <c r="D9" s="5">
        <v>-6.6399340000000002</v>
      </c>
      <c r="E9" s="7">
        <v>6</v>
      </c>
      <c r="F9" s="7">
        <v>-2.5759590000000001</v>
      </c>
      <c r="G9" s="9">
        <v>6</v>
      </c>
      <c r="H9" s="9">
        <v>-18.212332</v>
      </c>
    </row>
    <row r="10" spans="1:8" x14ac:dyDescent="0.25">
      <c r="A10" s="3">
        <v>8</v>
      </c>
      <c r="B10" s="3">
        <v>9.8292920000000006</v>
      </c>
      <c r="C10" s="5">
        <v>8</v>
      </c>
      <c r="D10" s="5">
        <v>9.8051809999999993</v>
      </c>
      <c r="E10" s="7">
        <v>8</v>
      </c>
      <c r="F10" s="7">
        <v>14.801332</v>
      </c>
      <c r="G10" s="9">
        <v>8</v>
      </c>
      <c r="H10" s="9">
        <v>-47.856251</v>
      </c>
    </row>
    <row r="11" spans="1:8" x14ac:dyDescent="0.25">
      <c r="A11" s="3">
        <v>10</v>
      </c>
      <c r="B11" s="3">
        <v>-8.2281619999999993</v>
      </c>
      <c r="C11" s="5">
        <v>10</v>
      </c>
      <c r="D11" s="5">
        <v>4.6211180000000001</v>
      </c>
      <c r="E11" s="7">
        <v>10</v>
      </c>
      <c r="F11" s="7">
        <v>2.77711</v>
      </c>
      <c r="G11" s="9">
        <v>10</v>
      </c>
      <c r="H11" s="9">
        <v>-50.048656000000001</v>
      </c>
    </row>
    <row r="12" spans="1:8" x14ac:dyDescent="0.25">
      <c r="A12" s="3">
        <v>12</v>
      </c>
      <c r="B12" s="3">
        <v>-3.2853270000000001</v>
      </c>
      <c r="C12" s="5">
        <v>12</v>
      </c>
      <c r="D12" s="5">
        <v>17.796890999999999</v>
      </c>
      <c r="E12" s="7">
        <v>12</v>
      </c>
      <c r="F12" s="7">
        <v>-9.7236729999999998</v>
      </c>
      <c r="G12" s="9">
        <v>12</v>
      </c>
      <c r="H12" s="9">
        <v>-34.281908999999999</v>
      </c>
    </row>
    <row r="13" spans="1:8" x14ac:dyDescent="0.25">
      <c r="A13" s="3">
        <v>14</v>
      </c>
      <c r="B13" s="3">
        <v>-7.0733980000000001</v>
      </c>
      <c r="C13" s="5">
        <v>14</v>
      </c>
      <c r="D13" s="5">
        <v>8.2705169999999999</v>
      </c>
      <c r="E13" s="7">
        <v>14</v>
      </c>
      <c r="F13" s="7">
        <v>-8.4515440000000002</v>
      </c>
      <c r="G13" s="9">
        <v>14</v>
      </c>
      <c r="H13" s="9">
        <v>-34.755684000000002</v>
      </c>
    </row>
    <row r="14" spans="1:8" x14ac:dyDescent="0.25">
      <c r="A14" s="3">
        <v>16</v>
      </c>
      <c r="B14" s="3">
        <v>15</v>
      </c>
      <c r="C14" s="5">
        <v>16</v>
      </c>
      <c r="D14" s="5">
        <v>-2.1823830000000002</v>
      </c>
      <c r="E14" s="7">
        <v>16</v>
      </c>
      <c r="F14" s="7">
        <v>1.8891279999999999</v>
      </c>
      <c r="G14" s="9">
        <v>16</v>
      </c>
      <c r="H14" s="9">
        <v>-23.618770000000001</v>
      </c>
    </row>
    <row r="15" spans="1:8" x14ac:dyDescent="0.25">
      <c r="A15" s="3">
        <v>18</v>
      </c>
      <c r="B15" s="3">
        <v>44.422634000000002</v>
      </c>
      <c r="C15" s="5">
        <v>18</v>
      </c>
      <c r="D15" s="5">
        <v>5.5712799999999998</v>
      </c>
      <c r="E15" s="7">
        <v>18</v>
      </c>
      <c r="F15" s="7">
        <v>-2.180412</v>
      </c>
      <c r="G15" s="9">
        <v>18</v>
      </c>
      <c r="H15" s="9">
        <v>-16.574656000000001</v>
      </c>
    </row>
    <row r="16" spans="1:8" x14ac:dyDescent="0.25">
      <c r="A16" s="3">
        <v>18.780999999999999</v>
      </c>
      <c r="B16" s="3">
        <v>21.677242</v>
      </c>
      <c r="C16" s="5">
        <v>18.780999999999999</v>
      </c>
      <c r="D16" s="5">
        <v>8.9000210000000006</v>
      </c>
      <c r="E16" s="7">
        <v>18.780999999999999</v>
      </c>
      <c r="F16" s="7">
        <v>-20.065781000000001</v>
      </c>
      <c r="G16" s="9">
        <v>18.780999999999999</v>
      </c>
      <c r="H16" s="9">
        <v>-3.8986930000000002</v>
      </c>
    </row>
    <row r="17" spans="1:8" x14ac:dyDescent="0.25">
      <c r="A17" s="3">
        <v>20.780999999999999</v>
      </c>
      <c r="B17" s="3">
        <v>9.4286820000000002</v>
      </c>
      <c r="C17" s="5">
        <v>20.780999999999999</v>
      </c>
      <c r="D17" s="5">
        <v>-20.463858999999999</v>
      </c>
      <c r="E17" s="7">
        <v>20.780999999999999</v>
      </c>
      <c r="F17" s="7">
        <v>-17.026574</v>
      </c>
      <c r="G17" s="9">
        <v>20.780999999999999</v>
      </c>
      <c r="H17" s="9">
        <v>-20.141276999999999</v>
      </c>
    </row>
    <row r="18" spans="1:8" x14ac:dyDescent="0.25">
      <c r="A18" s="3">
        <v>22.780999999999999</v>
      </c>
      <c r="B18" s="3">
        <v>39.596559999999997</v>
      </c>
      <c r="C18" s="5">
        <v>22.780999999999999</v>
      </c>
      <c r="D18" s="5">
        <v>-20.312982000000002</v>
      </c>
      <c r="E18" s="7">
        <v>22.780999999999999</v>
      </c>
      <c r="F18" s="7">
        <v>-39.909149999999997</v>
      </c>
      <c r="G18" s="9">
        <v>22.780999999999999</v>
      </c>
      <c r="H18" s="9">
        <v>-4.1429900000000002</v>
      </c>
    </row>
    <row r="19" spans="1:8" x14ac:dyDescent="0.25">
      <c r="A19" s="3">
        <v>24.780999999999999</v>
      </c>
      <c r="B19" s="3">
        <v>10.827158000000001</v>
      </c>
      <c r="C19" s="5">
        <v>24.780999999999999</v>
      </c>
      <c r="D19" s="5">
        <v>13.835799</v>
      </c>
      <c r="E19" s="7">
        <v>24.780999999999999</v>
      </c>
      <c r="F19" s="7">
        <v>0.57704</v>
      </c>
      <c r="G19" s="9">
        <v>24.780999999999999</v>
      </c>
      <c r="H19" s="9">
        <v>15.654897999999999</v>
      </c>
    </row>
    <row r="20" spans="1:8" x14ac:dyDescent="0.25">
      <c r="A20" s="3">
        <v>26.780999999999999</v>
      </c>
      <c r="B20" s="3">
        <v>50.233736</v>
      </c>
      <c r="C20" s="5">
        <v>26.780999999999999</v>
      </c>
      <c r="D20" s="5">
        <v>13.476705000000001</v>
      </c>
      <c r="E20" s="7">
        <v>26.780999999999999</v>
      </c>
      <c r="F20" s="7">
        <v>-0.61608499999999999</v>
      </c>
      <c r="G20" s="9">
        <v>26.780999999999999</v>
      </c>
      <c r="H20" s="9">
        <v>13.768318000000001</v>
      </c>
    </row>
    <row r="21" spans="1:8" x14ac:dyDescent="0.25">
      <c r="A21" s="3">
        <v>28.780999999999999</v>
      </c>
      <c r="B21" s="3">
        <v>59.200935000000001</v>
      </c>
      <c r="C21" s="5">
        <v>28.780999999999999</v>
      </c>
      <c r="D21" s="5">
        <v>5.2661540000000002</v>
      </c>
      <c r="E21" s="7">
        <v>28.780999999999999</v>
      </c>
      <c r="F21" s="7">
        <v>4.9025290000000004</v>
      </c>
      <c r="G21" s="9">
        <v>28.780999999999999</v>
      </c>
      <c r="H21" s="9">
        <v>17.141431000000001</v>
      </c>
    </row>
    <row r="22" spans="1:8" x14ac:dyDescent="0.25">
      <c r="A22" s="3">
        <v>30.780999999999999</v>
      </c>
      <c r="B22" s="3">
        <v>49.627907</v>
      </c>
      <c r="C22" s="5">
        <v>30.780999999999999</v>
      </c>
      <c r="D22" s="5">
        <v>-9.8373249999999999</v>
      </c>
      <c r="E22" s="7">
        <v>30.780999999999999</v>
      </c>
      <c r="F22" s="7">
        <v>-6.3667170000000004</v>
      </c>
      <c r="G22" s="9">
        <v>30.780999999999999</v>
      </c>
      <c r="H22" s="9">
        <v>33.192405999999998</v>
      </c>
    </row>
    <row r="23" spans="1:8" x14ac:dyDescent="0.25">
      <c r="A23" s="3">
        <v>32.780997999999997</v>
      </c>
      <c r="B23" s="3">
        <v>86.212575000000001</v>
      </c>
      <c r="C23" s="5">
        <v>32.780997999999997</v>
      </c>
      <c r="D23" s="5">
        <v>8.5742080000000005</v>
      </c>
      <c r="E23" s="7">
        <v>32.780997999999997</v>
      </c>
      <c r="F23" s="7">
        <v>-0.43748700000000001</v>
      </c>
      <c r="G23" s="9">
        <v>32.780997999999997</v>
      </c>
      <c r="H23" s="9">
        <v>40.068235000000001</v>
      </c>
    </row>
    <row r="24" spans="1:8" x14ac:dyDescent="0.25">
      <c r="A24" s="3">
        <v>34.780997999999997</v>
      </c>
      <c r="B24" s="3">
        <v>65.841553000000005</v>
      </c>
      <c r="C24" s="5">
        <v>34.780997999999997</v>
      </c>
      <c r="D24" s="5">
        <v>27.191154999999998</v>
      </c>
      <c r="E24" s="7">
        <v>34.780997999999997</v>
      </c>
      <c r="F24" s="7">
        <v>4.7745329999999999</v>
      </c>
      <c r="G24" s="9">
        <v>34.780997999999997</v>
      </c>
      <c r="H24" s="9">
        <v>38.699930000000002</v>
      </c>
    </row>
    <row r="25" spans="1:8" x14ac:dyDescent="0.25">
      <c r="A25" s="3">
        <v>36.780997999999997</v>
      </c>
      <c r="B25" s="3">
        <v>100.024643</v>
      </c>
      <c r="C25" s="5">
        <v>36.780997999999997</v>
      </c>
      <c r="D25" s="5">
        <v>18.023947</v>
      </c>
      <c r="E25" s="7">
        <v>36.780997999999997</v>
      </c>
      <c r="F25" s="7">
        <v>-8.6591009999999997</v>
      </c>
      <c r="G25" s="9">
        <v>36.780997999999997</v>
      </c>
      <c r="H25" s="9">
        <v>117.771214</v>
      </c>
    </row>
    <row r="26" spans="1:8" x14ac:dyDescent="0.25">
      <c r="A26" s="3">
        <v>38.780997999999997</v>
      </c>
      <c r="B26" s="3">
        <v>89.123734999999996</v>
      </c>
      <c r="C26" s="5">
        <v>38.780997999999997</v>
      </c>
      <c r="D26" s="5">
        <v>6.6591139999999998</v>
      </c>
      <c r="E26" s="7">
        <v>38.780997999999997</v>
      </c>
      <c r="F26" s="7">
        <v>-14.305543999999999</v>
      </c>
      <c r="G26" s="9">
        <v>38.780997999999997</v>
      </c>
      <c r="H26" s="9">
        <v>121.10954700000001</v>
      </c>
    </row>
    <row r="27" spans="1:8" x14ac:dyDescent="0.25">
      <c r="A27" s="3">
        <v>40.780997999999997</v>
      </c>
      <c r="B27" s="3">
        <v>115.54104100000001</v>
      </c>
      <c r="C27" s="5">
        <v>40.780997999999997</v>
      </c>
      <c r="D27" s="5">
        <v>53.749896999999997</v>
      </c>
      <c r="E27" s="7">
        <v>40.780997999999997</v>
      </c>
      <c r="F27" s="7">
        <v>9.4183719999999997</v>
      </c>
      <c r="G27" s="9">
        <v>40.780997999999997</v>
      </c>
      <c r="H27" s="9">
        <v>113.511059</v>
      </c>
    </row>
    <row r="28" spans="1:8" x14ac:dyDescent="0.25">
      <c r="A28" s="3">
        <v>42.780997999999997</v>
      </c>
      <c r="B28" s="3">
        <v>131.094605</v>
      </c>
      <c r="C28" s="5">
        <v>42.780997999999997</v>
      </c>
      <c r="D28" s="5">
        <v>49.151716</v>
      </c>
      <c r="E28" s="7">
        <v>42.780997999999997</v>
      </c>
      <c r="F28" s="7">
        <v>-11.701765999999999</v>
      </c>
      <c r="G28" s="9">
        <v>42.780997999999997</v>
      </c>
      <c r="H28" s="9">
        <v>141.313661</v>
      </c>
    </row>
    <row r="29" spans="1:8" x14ac:dyDescent="0.25">
      <c r="A29" s="3">
        <v>44.780997999999997</v>
      </c>
      <c r="B29" s="3">
        <v>139.54798299999999</v>
      </c>
      <c r="C29" s="5">
        <v>44.780997999999997</v>
      </c>
      <c r="D29" s="5">
        <v>47.363543</v>
      </c>
      <c r="E29" s="7">
        <v>44.780997999999997</v>
      </c>
      <c r="F29" s="7">
        <v>-11.937128</v>
      </c>
      <c r="G29" s="9">
        <v>44.780997999999997</v>
      </c>
      <c r="H29" s="9">
        <v>160.96933999999999</v>
      </c>
    </row>
    <row r="30" spans="1:8" x14ac:dyDescent="0.25">
      <c r="A30" s="3">
        <v>46.780997999999997</v>
      </c>
      <c r="B30" s="3">
        <v>164.23120700000001</v>
      </c>
      <c r="C30" s="5">
        <v>46.780997999999997</v>
      </c>
      <c r="D30" s="5">
        <v>50.4831</v>
      </c>
      <c r="E30" s="7">
        <v>46.780997999999997</v>
      </c>
      <c r="F30" s="7">
        <v>4.5974550000000001</v>
      </c>
      <c r="G30" s="9">
        <v>46.780997999999997</v>
      </c>
      <c r="H30" s="9">
        <v>200.57068599999999</v>
      </c>
    </row>
    <row r="31" spans="1:8" x14ac:dyDescent="0.25">
      <c r="A31" s="3">
        <v>48.780997999999997</v>
      </c>
      <c r="B31" s="3">
        <v>193.510108</v>
      </c>
      <c r="C31" s="5">
        <v>48.780997999999997</v>
      </c>
      <c r="D31" s="5">
        <v>74.428865999999999</v>
      </c>
      <c r="E31" s="7">
        <v>48.780997999999997</v>
      </c>
      <c r="F31" s="7">
        <v>27.051096000000001</v>
      </c>
      <c r="G31" s="9">
        <v>48.780997999999997</v>
      </c>
      <c r="H31" s="9">
        <v>228.760436</v>
      </c>
    </row>
    <row r="32" spans="1:8" x14ac:dyDescent="0.25">
      <c r="A32" s="3">
        <v>50.780997999999997</v>
      </c>
      <c r="B32" s="3">
        <v>193.303393</v>
      </c>
      <c r="C32" s="5">
        <v>50.780997999999997</v>
      </c>
      <c r="D32" s="5">
        <v>93.605552000000003</v>
      </c>
      <c r="E32" s="7">
        <v>50.780997999999997</v>
      </c>
      <c r="F32" s="7">
        <v>-9.7562879999999996</v>
      </c>
      <c r="G32" s="9">
        <v>50.780997999999997</v>
      </c>
      <c r="H32" s="9">
        <v>238.05447699999999</v>
      </c>
    </row>
    <row r="33" spans="1:8" x14ac:dyDescent="0.25">
      <c r="A33" s="3">
        <v>52.780997999999997</v>
      </c>
      <c r="B33" s="3">
        <v>217.910448</v>
      </c>
      <c r="C33" s="5">
        <v>52.780997999999997</v>
      </c>
      <c r="D33" s="5">
        <v>63.496907</v>
      </c>
      <c r="E33" s="7">
        <v>52.780997999999997</v>
      </c>
      <c r="F33" s="7">
        <v>20.178602000000001</v>
      </c>
      <c r="G33" s="9">
        <v>52.780997999999997</v>
      </c>
      <c r="H33" s="9">
        <v>279.77370999999999</v>
      </c>
    </row>
    <row r="34" spans="1:8" x14ac:dyDescent="0.25">
      <c r="A34" s="3">
        <v>54.780997999999997</v>
      </c>
      <c r="B34" s="3">
        <v>257.63043099999999</v>
      </c>
      <c r="C34" s="5">
        <v>54.780997999999997</v>
      </c>
      <c r="D34" s="5">
        <v>82.917355000000001</v>
      </c>
      <c r="E34" s="7">
        <v>54.780997999999997</v>
      </c>
      <c r="F34" s="7">
        <v>19.496095</v>
      </c>
      <c r="G34" s="9">
        <v>54.780997999999997</v>
      </c>
      <c r="H34" s="9">
        <v>314.942184</v>
      </c>
    </row>
    <row r="35" spans="1:8" x14ac:dyDescent="0.25">
      <c r="A35" s="3">
        <v>56.780997999999997</v>
      </c>
      <c r="B35" s="3">
        <v>273.676784</v>
      </c>
      <c r="C35" s="5">
        <v>56.780997999999997</v>
      </c>
      <c r="D35" s="5">
        <v>91.872375000000005</v>
      </c>
      <c r="E35" s="7">
        <v>56.780997999999997</v>
      </c>
      <c r="F35" s="7">
        <v>5.2692629999999996</v>
      </c>
      <c r="G35" s="9">
        <v>56.780997999999997</v>
      </c>
      <c r="H35" s="9">
        <v>299.79133100000001</v>
      </c>
    </row>
    <row r="36" spans="1:8" x14ac:dyDescent="0.25">
      <c r="A36" s="3">
        <v>58.780997999999997</v>
      </c>
      <c r="B36" s="3">
        <v>284.72357199999999</v>
      </c>
      <c r="C36" s="5">
        <v>58.780997999999997</v>
      </c>
      <c r="D36" s="5">
        <v>82.942774999999997</v>
      </c>
      <c r="E36" s="7">
        <v>58.780997999999997</v>
      </c>
      <c r="F36" s="7">
        <v>38.516733000000002</v>
      </c>
      <c r="G36" s="9">
        <v>58.780997999999997</v>
      </c>
      <c r="H36" s="9">
        <v>350.66825799999998</v>
      </c>
    </row>
    <row r="37" spans="1:8" x14ac:dyDescent="0.25">
      <c r="A37" s="3">
        <v>60.780997999999997</v>
      </c>
      <c r="B37" s="3">
        <v>322.24400900000001</v>
      </c>
      <c r="C37" s="5">
        <v>60.780997999999997</v>
      </c>
      <c r="D37" s="5">
        <v>110.604938</v>
      </c>
      <c r="E37" s="7">
        <v>60.780997999999997</v>
      </c>
      <c r="F37" s="7">
        <v>24.561807000000002</v>
      </c>
      <c r="G37" s="9">
        <v>60.780997999999997</v>
      </c>
      <c r="H37" s="9">
        <v>363.76128999999997</v>
      </c>
    </row>
    <row r="38" spans="1:8" x14ac:dyDescent="0.25">
      <c r="A38" s="3">
        <v>62.780997999999997</v>
      </c>
      <c r="B38" s="3">
        <v>314.42704600000002</v>
      </c>
      <c r="C38" s="5">
        <v>62.780997999999997</v>
      </c>
      <c r="D38" s="5">
        <v>104.53805</v>
      </c>
      <c r="E38" s="7">
        <v>62.780997999999997</v>
      </c>
      <c r="F38" s="7">
        <v>36.537914000000001</v>
      </c>
      <c r="G38" s="9">
        <v>62.780997999999997</v>
      </c>
      <c r="H38" s="9">
        <v>387.63969400000002</v>
      </c>
    </row>
    <row r="39" spans="1:8" x14ac:dyDescent="0.25">
      <c r="A39" s="3">
        <v>64.780997999999997</v>
      </c>
      <c r="B39" s="3">
        <v>342.90999399999998</v>
      </c>
      <c r="C39" s="5">
        <v>64.780997999999997</v>
      </c>
      <c r="D39" s="5">
        <v>112.52869800000001</v>
      </c>
      <c r="E39" s="7">
        <v>64.780997999999997</v>
      </c>
      <c r="F39" s="7">
        <v>21.933721999999999</v>
      </c>
      <c r="G39" s="9">
        <v>64.780997999999997</v>
      </c>
      <c r="H39" s="9">
        <v>388.62036799999998</v>
      </c>
    </row>
    <row r="40" spans="1:8" x14ac:dyDescent="0.25">
      <c r="A40" s="3">
        <v>66.780997999999997</v>
      </c>
      <c r="B40" s="3">
        <v>375.79288400000002</v>
      </c>
      <c r="C40" s="5">
        <v>66.780997999999997</v>
      </c>
      <c r="D40" s="5">
        <v>137.10414499999999</v>
      </c>
      <c r="E40" s="7">
        <v>66.780997999999997</v>
      </c>
      <c r="F40" s="7">
        <v>35.005431000000002</v>
      </c>
      <c r="G40" s="9">
        <v>66.780997999999997</v>
      </c>
      <c r="H40" s="9">
        <v>424.09499899999997</v>
      </c>
    </row>
    <row r="41" spans="1:8" x14ac:dyDescent="0.25">
      <c r="A41" s="3">
        <v>68.780997999999997</v>
      </c>
      <c r="B41" s="3">
        <v>398.00957699999998</v>
      </c>
      <c r="C41" s="5">
        <v>68.780997999999997</v>
      </c>
      <c r="D41" s="5">
        <v>132.36000799999999</v>
      </c>
      <c r="E41" s="7">
        <v>68.780997999999997</v>
      </c>
      <c r="F41" s="7">
        <v>34.492811000000003</v>
      </c>
      <c r="G41" s="9">
        <v>68.780997999999997</v>
      </c>
      <c r="H41" s="9">
        <v>419.54860300000001</v>
      </c>
    </row>
    <row r="42" spans="1:8" x14ac:dyDescent="0.25">
      <c r="A42" s="3">
        <v>70.780997999999997</v>
      </c>
      <c r="B42" s="3">
        <v>424.45723400000003</v>
      </c>
      <c r="C42" s="5">
        <v>70.780997999999997</v>
      </c>
      <c r="D42" s="5">
        <v>132.903862</v>
      </c>
      <c r="E42" s="7">
        <v>70.780997999999997</v>
      </c>
      <c r="F42" s="7">
        <v>42.816139999999997</v>
      </c>
      <c r="G42" s="9">
        <v>70.780997999999997</v>
      </c>
      <c r="H42" s="9">
        <v>443.97273999999999</v>
      </c>
    </row>
    <row r="43" spans="1:8" x14ac:dyDescent="0.25">
      <c r="A43" s="3">
        <v>72.780997999999997</v>
      </c>
      <c r="B43" s="3">
        <v>449.97111899999999</v>
      </c>
      <c r="C43" s="5">
        <v>72.780997999999997</v>
      </c>
      <c r="D43" s="5">
        <v>132.041102</v>
      </c>
      <c r="E43" s="7">
        <v>72.780997999999997</v>
      </c>
      <c r="F43" s="7">
        <v>53.132086999999999</v>
      </c>
      <c r="G43" s="9">
        <v>72.780997999999997</v>
      </c>
      <c r="H43" s="9">
        <v>413.22106300000002</v>
      </c>
    </row>
    <row r="44" spans="1:8" x14ac:dyDescent="0.25">
      <c r="A44" s="3">
        <v>74.780997999999997</v>
      </c>
      <c r="B44" s="3">
        <v>470.440337</v>
      </c>
      <c r="C44" s="5">
        <v>74.780997999999997</v>
      </c>
      <c r="D44" s="5">
        <v>144.65297699999999</v>
      </c>
      <c r="E44" s="7">
        <v>74.780997999999997</v>
      </c>
      <c r="F44" s="7">
        <v>54.318567999999999</v>
      </c>
      <c r="G44" s="9">
        <v>74.780997999999997</v>
      </c>
      <c r="H44" s="9">
        <v>419.19214299999999</v>
      </c>
    </row>
    <row r="45" spans="1:8" x14ac:dyDescent="0.25">
      <c r="A45" s="3">
        <v>76.780997999999997</v>
      </c>
      <c r="B45" s="3">
        <v>487.87042300000002</v>
      </c>
      <c r="C45" s="5">
        <v>76.780997999999997</v>
      </c>
      <c r="D45" s="5">
        <v>172.50944899999999</v>
      </c>
      <c r="E45" s="7">
        <v>76.780997999999997</v>
      </c>
      <c r="F45" s="7">
        <v>66.018020000000007</v>
      </c>
      <c r="G45" s="9">
        <v>76.780997999999997</v>
      </c>
      <c r="H45" s="9">
        <v>460.126464</v>
      </c>
    </row>
    <row r="46" spans="1:8" x14ac:dyDescent="0.25">
      <c r="A46" s="3">
        <v>78.780997999999997</v>
      </c>
      <c r="B46" s="3">
        <v>480.77380499999998</v>
      </c>
      <c r="C46" s="5">
        <v>78.780997999999997</v>
      </c>
      <c r="D46" s="5">
        <v>142.27891700000001</v>
      </c>
      <c r="E46" s="7">
        <v>78.780997999999997</v>
      </c>
      <c r="F46" s="7">
        <v>45.812539000000001</v>
      </c>
      <c r="G46" s="9">
        <v>78.780997999999997</v>
      </c>
      <c r="H46" s="9">
        <v>478.685181</v>
      </c>
    </row>
    <row r="47" spans="1:8" x14ac:dyDescent="0.25">
      <c r="A47" s="3">
        <v>80.780997999999997</v>
      </c>
      <c r="B47" s="3">
        <v>513.81226000000004</v>
      </c>
      <c r="C47" s="5">
        <v>80.780997999999997</v>
      </c>
      <c r="D47" s="5">
        <v>151.243077</v>
      </c>
      <c r="E47" s="7">
        <v>80.780997999999997</v>
      </c>
      <c r="F47" s="7">
        <v>59.524881000000001</v>
      </c>
      <c r="G47" s="9">
        <v>80.780997999999997</v>
      </c>
      <c r="H47" s="9">
        <v>487.48959100000002</v>
      </c>
    </row>
    <row r="48" spans="1:8" x14ac:dyDescent="0.25">
      <c r="A48" s="3">
        <v>82.780997999999997</v>
      </c>
      <c r="B48" s="3">
        <v>513.57613800000001</v>
      </c>
      <c r="C48" s="5">
        <v>82.780997999999997</v>
      </c>
      <c r="D48" s="5">
        <v>167.629751</v>
      </c>
      <c r="E48" s="7">
        <v>82.780997999999997</v>
      </c>
      <c r="F48" s="7">
        <v>62.741557</v>
      </c>
      <c r="G48" s="9">
        <v>82.780997999999997</v>
      </c>
      <c r="H48" s="9">
        <v>529.97017100000005</v>
      </c>
    </row>
    <row r="49" spans="1:8" x14ac:dyDescent="0.25">
      <c r="A49" s="3">
        <v>84.780997999999997</v>
      </c>
      <c r="B49" s="3">
        <v>531.99068599999998</v>
      </c>
      <c r="C49" s="5">
        <v>84.780997999999997</v>
      </c>
      <c r="D49" s="5">
        <v>195.96551700000001</v>
      </c>
      <c r="E49" s="7">
        <v>84.780997999999997</v>
      </c>
      <c r="F49" s="7">
        <v>68.708684000000005</v>
      </c>
      <c r="G49" s="9">
        <v>84.780997999999997</v>
      </c>
      <c r="H49" s="9">
        <v>535.792239</v>
      </c>
    </row>
    <row r="50" spans="1:8" x14ac:dyDescent="0.25">
      <c r="A50" s="3">
        <v>86.780997999999997</v>
      </c>
      <c r="B50" s="3">
        <v>549.94733599999995</v>
      </c>
      <c r="C50" s="5">
        <v>86.780997999999997</v>
      </c>
      <c r="D50" s="5">
        <v>203.20377999999999</v>
      </c>
      <c r="E50" s="7">
        <v>86.780997999999997</v>
      </c>
      <c r="F50" s="7">
        <v>90.937730999999999</v>
      </c>
      <c r="G50" s="9">
        <v>86.780997999999997</v>
      </c>
      <c r="H50" s="9">
        <v>528.82838500000003</v>
      </c>
    </row>
    <row r="51" spans="1:8" x14ac:dyDescent="0.25">
      <c r="A51" s="3">
        <v>88.780997999999997</v>
      </c>
      <c r="B51" s="3">
        <v>553.29368799999997</v>
      </c>
      <c r="C51" s="5">
        <v>88.780997999999997</v>
      </c>
      <c r="D51" s="5">
        <v>204.71235100000001</v>
      </c>
      <c r="E51" s="7">
        <v>88.780997999999997</v>
      </c>
      <c r="F51" s="7">
        <v>81.069991999999999</v>
      </c>
      <c r="G51" s="9">
        <v>88.780997999999997</v>
      </c>
      <c r="H51" s="9">
        <v>565.31107299999996</v>
      </c>
    </row>
    <row r="52" spans="1:8" x14ac:dyDescent="0.25">
      <c r="A52" s="3">
        <v>90.780997999999997</v>
      </c>
      <c r="B52" s="3">
        <v>575.61169800000005</v>
      </c>
      <c r="C52" s="5">
        <v>90.780997999999997</v>
      </c>
      <c r="D52" s="5">
        <v>215.59048000000001</v>
      </c>
      <c r="E52" s="7">
        <v>90.780997999999997</v>
      </c>
      <c r="F52" s="7">
        <v>72.636047000000005</v>
      </c>
      <c r="G52" s="9">
        <v>90.780997999999997</v>
      </c>
      <c r="H52" s="9">
        <v>546.96049400000004</v>
      </c>
    </row>
    <row r="53" spans="1:8" x14ac:dyDescent="0.25">
      <c r="A53" s="3">
        <v>92.780997999999997</v>
      </c>
      <c r="B53" s="3">
        <v>557.95523900000001</v>
      </c>
      <c r="C53" s="5">
        <v>92.780997999999997</v>
      </c>
      <c r="D53" s="5">
        <v>209.02171200000001</v>
      </c>
      <c r="E53" s="7">
        <v>92.780997999999997</v>
      </c>
      <c r="F53" s="7">
        <v>97.430121</v>
      </c>
      <c r="G53" s="9">
        <v>92.780997999999997</v>
      </c>
      <c r="H53" s="9">
        <v>541.78235600000005</v>
      </c>
    </row>
    <row r="54" spans="1:8" x14ac:dyDescent="0.25">
      <c r="A54" s="3">
        <v>94.780997999999997</v>
      </c>
      <c r="B54" s="3">
        <v>575.484645</v>
      </c>
      <c r="C54" s="5">
        <v>94.780997999999997</v>
      </c>
      <c r="D54" s="5">
        <v>228.863832</v>
      </c>
      <c r="E54" s="7">
        <v>94.780997999999997</v>
      </c>
      <c r="F54" s="7">
        <v>105.55125099999999</v>
      </c>
      <c r="G54" s="9">
        <v>94.780997999999997</v>
      </c>
      <c r="H54" s="9">
        <v>524.33421999999996</v>
      </c>
    </row>
    <row r="55" spans="1:8" x14ac:dyDescent="0.25">
      <c r="A55" s="3">
        <v>96.780997999999997</v>
      </c>
      <c r="B55" s="3">
        <v>548.11812599999996</v>
      </c>
      <c r="C55" s="5">
        <v>96.780997999999997</v>
      </c>
      <c r="D55" s="5">
        <v>184.28758199999999</v>
      </c>
      <c r="E55" s="7">
        <v>96.780997999999997</v>
      </c>
      <c r="F55" s="7">
        <v>100.340565</v>
      </c>
      <c r="G55" s="9">
        <v>96.780997999999997</v>
      </c>
      <c r="H55" s="9">
        <v>507.80024200000003</v>
      </c>
    </row>
    <row r="56" spans="1:8" x14ac:dyDescent="0.25">
      <c r="A56" s="3">
        <v>98.780997999999997</v>
      </c>
      <c r="B56" s="3">
        <v>585.89684799999998</v>
      </c>
      <c r="C56" s="5">
        <v>98.780997999999997</v>
      </c>
      <c r="D56" s="5">
        <v>227.54073500000001</v>
      </c>
      <c r="E56" s="7">
        <v>98.780997999999997</v>
      </c>
      <c r="F56" s="7">
        <v>103.309121</v>
      </c>
      <c r="G56" s="9">
        <v>98.780997999999997</v>
      </c>
      <c r="H56" s="9">
        <v>505.73849899999999</v>
      </c>
    </row>
    <row r="57" spans="1:8" x14ac:dyDescent="0.25">
      <c r="A57" s="3">
        <v>100.780998</v>
      </c>
      <c r="B57" s="3">
        <v>576.15196100000003</v>
      </c>
      <c r="C57" s="5">
        <v>100.780998</v>
      </c>
      <c r="D57" s="5">
        <v>248.86346900000001</v>
      </c>
      <c r="E57" s="7">
        <v>100.780998</v>
      </c>
      <c r="F57" s="7">
        <v>117.48531199999999</v>
      </c>
      <c r="G57" s="9">
        <v>100.780998</v>
      </c>
      <c r="H57" s="9">
        <v>510.91162200000002</v>
      </c>
    </row>
    <row r="58" spans="1:8" x14ac:dyDescent="0.25">
      <c r="A58" s="3">
        <v>102.780998</v>
      </c>
      <c r="B58" s="3">
        <v>586.68085099999996</v>
      </c>
      <c r="C58" s="5">
        <v>102.780998</v>
      </c>
      <c r="D58" s="5">
        <v>222.59511599999999</v>
      </c>
      <c r="E58" s="7">
        <v>102.780998</v>
      </c>
      <c r="F58" s="7">
        <v>130.64579900000001</v>
      </c>
      <c r="G58" s="9">
        <v>102.780998</v>
      </c>
      <c r="H58" s="9">
        <v>470.23853200000002</v>
      </c>
    </row>
    <row r="59" spans="1:8" x14ac:dyDescent="0.25">
      <c r="A59" s="3">
        <v>104.780998</v>
      </c>
      <c r="B59" s="3">
        <v>569.70121099999994</v>
      </c>
      <c r="C59" s="5">
        <v>104.780998</v>
      </c>
      <c r="D59" s="5">
        <v>217.502353</v>
      </c>
      <c r="E59" s="7">
        <v>104.780998</v>
      </c>
      <c r="F59" s="7">
        <v>147.28635600000001</v>
      </c>
      <c r="G59" s="9">
        <v>104.780998</v>
      </c>
      <c r="H59" s="9">
        <v>497.86902700000002</v>
      </c>
    </row>
    <row r="60" spans="1:8" x14ac:dyDescent="0.25">
      <c r="A60" s="3">
        <v>106.780998</v>
      </c>
      <c r="B60" s="3">
        <v>551.408681</v>
      </c>
      <c r="C60" s="5">
        <v>106.780998</v>
      </c>
      <c r="D60" s="5">
        <v>225.97131099999999</v>
      </c>
      <c r="E60" s="7">
        <v>106.780998</v>
      </c>
      <c r="F60" s="7">
        <v>108.305274</v>
      </c>
      <c r="G60" s="9">
        <v>106.780998</v>
      </c>
      <c r="H60" s="9">
        <v>500.97741600000001</v>
      </c>
    </row>
    <row r="61" spans="1:8" x14ac:dyDescent="0.25">
      <c r="A61" s="3">
        <v>108.780998</v>
      </c>
      <c r="B61" s="3">
        <v>564.27866800000004</v>
      </c>
      <c r="C61" s="5">
        <v>108.780998</v>
      </c>
      <c r="D61" s="5">
        <v>244.35583800000001</v>
      </c>
      <c r="E61" s="7">
        <v>108.780998</v>
      </c>
      <c r="F61" s="7">
        <v>142.084181</v>
      </c>
      <c r="G61" s="9">
        <v>108.780998</v>
      </c>
      <c r="H61" s="9">
        <v>492.243066</v>
      </c>
    </row>
    <row r="62" spans="1:8" x14ac:dyDescent="0.25">
      <c r="A62" s="3">
        <v>110.780998</v>
      </c>
      <c r="B62" s="3">
        <v>542.02799500000003</v>
      </c>
      <c r="C62" s="5">
        <v>110.780998</v>
      </c>
      <c r="D62" s="5">
        <v>261.97948700000001</v>
      </c>
      <c r="E62" s="7">
        <v>110.780998</v>
      </c>
      <c r="F62" s="7">
        <v>147.26430500000001</v>
      </c>
      <c r="G62" s="9">
        <v>110.780998</v>
      </c>
      <c r="H62" s="9">
        <v>525.90340800000001</v>
      </c>
    </row>
    <row r="63" spans="1:8" x14ac:dyDescent="0.25">
      <c r="A63" s="3">
        <v>112.780998</v>
      </c>
      <c r="B63" s="3">
        <v>544.65183400000001</v>
      </c>
      <c r="C63" s="5">
        <v>112.780998</v>
      </c>
      <c r="D63" s="5">
        <v>241.21641</v>
      </c>
      <c r="E63" s="7">
        <v>112.780998</v>
      </c>
      <c r="F63" s="7">
        <v>118.273445</v>
      </c>
      <c r="G63" s="9">
        <v>112.780998</v>
      </c>
      <c r="H63" s="9">
        <v>501.6</v>
      </c>
    </row>
    <row r="64" spans="1:8" x14ac:dyDescent="0.25">
      <c r="A64" s="3">
        <v>114.780998</v>
      </c>
      <c r="B64" s="3">
        <v>548.97874100000001</v>
      </c>
      <c r="C64" s="5">
        <v>114.780998</v>
      </c>
      <c r="D64" s="5">
        <v>243.366715</v>
      </c>
      <c r="E64" s="7">
        <v>114.780998</v>
      </c>
      <c r="F64" s="7">
        <v>167.00162399999999</v>
      </c>
      <c r="G64" s="9">
        <v>114.780998</v>
      </c>
      <c r="H64" s="9">
        <v>517.17261800000006</v>
      </c>
    </row>
    <row r="65" spans="1:8" x14ac:dyDescent="0.25">
      <c r="A65" s="3">
        <v>116.780998</v>
      </c>
      <c r="B65" s="3">
        <v>550.60696499999995</v>
      </c>
      <c r="C65" s="5">
        <v>116.780998</v>
      </c>
      <c r="D65" s="5">
        <v>246.887249</v>
      </c>
      <c r="E65" s="7">
        <v>116.780998</v>
      </c>
      <c r="F65" s="7">
        <v>149.72098700000001</v>
      </c>
      <c r="G65" s="9">
        <v>116.780998</v>
      </c>
      <c r="H65" s="9">
        <v>514.44321300000001</v>
      </c>
    </row>
    <row r="66" spans="1:8" x14ac:dyDescent="0.25">
      <c r="A66" s="3">
        <v>118.780998</v>
      </c>
      <c r="B66" s="3">
        <v>555.39087099999995</v>
      </c>
      <c r="C66" s="5">
        <v>118.780998</v>
      </c>
      <c r="D66" s="5">
        <v>257.56607700000001</v>
      </c>
      <c r="E66" s="7">
        <v>118.780998</v>
      </c>
      <c r="F66" s="7">
        <v>160.26522399999999</v>
      </c>
      <c r="G66" s="9">
        <v>118.780998</v>
      </c>
      <c r="H66" s="9">
        <v>515.53025400000001</v>
      </c>
    </row>
    <row r="67" spans="1:8" x14ac:dyDescent="0.25">
      <c r="A67" s="3">
        <v>120.780998</v>
      </c>
      <c r="B67" s="3">
        <v>575.81136800000002</v>
      </c>
      <c r="C67" s="5">
        <v>120.780998</v>
      </c>
      <c r="D67" s="5">
        <v>260.09191600000003</v>
      </c>
      <c r="E67" s="7">
        <v>120.780998</v>
      </c>
      <c r="F67" s="7">
        <v>160.40403599999999</v>
      </c>
      <c r="G67" s="9">
        <v>120.780998</v>
      </c>
      <c r="H67" s="9">
        <v>497.16983499999998</v>
      </c>
    </row>
    <row r="68" spans="1:8" x14ac:dyDescent="0.25">
      <c r="A68" s="3">
        <v>122.780998</v>
      </c>
      <c r="B68" s="3">
        <v>538.70666700000004</v>
      </c>
      <c r="C68" s="5">
        <v>122.780998</v>
      </c>
      <c r="D68" s="5">
        <v>284.50515899999999</v>
      </c>
      <c r="E68" s="7">
        <v>122.780998</v>
      </c>
      <c r="F68" s="7">
        <v>193.86015399999999</v>
      </c>
      <c r="G68" s="9">
        <v>122.780998</v>
      </c>
      <c r="H68" s="9">
        <v>525.82889799999998</v>
      </c>
    </row>
    <row r="69" spans="1:8" x14ac:dyDescent="0.25">
      <c r="A69" s="3">
        <v>124.780998</v>
      </c>
      <c r="B69" s="3">
        <v>581.75288</v>
      </c>
      <c r="C69" s="5">
        <v>124.780998</v>
      </c>
      <c r="D69" s="5">
        <v>270.16502500000001</v>
      </c>
      <c r="E69" s="7">
        <v>124.780998</v>
      </c>
      <c r="F69" s="7">
        <v>179.50800100000001</v>
      </c>
      <c r="G69" s="9">
        <v>124.780998</v>
      </c>
      <c r="H69" s="9">
        <v>530.19256499999995</v>
      </c>
    </row>
    <row r="70" spans="1:8" x14ac:dyDescent="0.25">
      <c r="A70" s="3">
        <v>126.780998</v>
      </c>
      <c r="B70" s="3">
        <v>520.31270900000004</v>
      </c>
      <c r="C70" s="5">
        <v>126.780998</v>
      </c>
      <c r="D70" s="5">
        <v>278.82977</v>
      </c>
      <c r="E70" s="7">
        <v>126.780998</v>
      </c>
      <c r="F70" s="7">
        <v>161.678888</v>
      </c>
      <c r="G70" s="9">
        <v>126.780998</v>
      </c>
      <c r="H70" s="9">
        <v>525.82889799999998</v>
      </c>
    </row>
    <row r="71" spans="1:8" x14ac:dyDescent="0.25">
      <c r="A71" s="3">
        <v>128.78100599999999</v>
      </c>
      <c r="B71" s="3">
        <v>519.48389799999995</v>
      </c>
      <c r="C71" s="5">
        <v>128.78100599999999</v>
      </c>
      <c r="D71" s="5">
        <v>309.38213400000001</v>
      </c>
      <c r="E71" s="7">
        <v>128.78100599999999</v>
      </c>
      <c r="F71" s="7">
        <v>158.603261</v>
      </c>
      <c r="G71" s="9">
        <v>128.78100599999999</v>
      </c>
      <c r="H71" s="9">
        <v>520.17362000000003</v>
      </c>
    </row>
    <row r="72" spans="1:8" x14ac:dyDescent="0.25">
      <c r="A72" s="3">
        <v>130.78100599999999</v>
      </c>
      <c r="B72" s="3">
        <v>535.93753900000002</v>
      </c>
      <c r="C72" s="5">
        <v>130.78100599999999</v>
      </c>
      <c r="D72" s="5">
        <v>309.38213400000001</v>
      </c>
      <c r="E72" s="7">
        <v>130.78100599999999</v>
      </c>
      <c r="F72" s="7">
        <v>180.41780800000001</v>
      </c>
      <c r="G72" s="9">
        <v>130.78100599999999</v>
      </c>
      <c r="H72" s="9">
        <v>519.56456500000002</v>
      </c>
    </row>
    <row r="73" spans="1:8" x14ac:dyDescent="0.25">
      <c r="A73" s="3">
        <v>132.78100599999999</v>
      </c>
      <c r="B73" s="3">
        <v>507.18959699999999</v>
      </c>
      <c r="C73" s="5">
        <v>132.78100599999999</v>
      </c>
      <c r="D73" s="5">
        <v>310.25200699999999</v>
      </c>
      <c r="E73" s="7">
        <v>132.78100599999999</v>
      </c>
      <c r="F73" s="7">
        <v>180.044996</v>
      </c>
      <c r="G73" s="9">
        <v>132.78100599999999</v>
      </c>
      <c r="H73" s="9">
        <v>551.21362199999999</v>
      </c>
    </row>
    <row r="74" spans="1:8" x14ac:dyDescent="0.25">
      <c r="A74" s="3">
        <v>134.78100599999999</v>
      </c>
      <c r="B74" s="3">
        <v>533.26859999999999</v>
      </c>
      <c r="C74" s="5">
        <v>134.78100599999999</v>
      </c>
      <c r="D74" s="5">
        <v>282.32590800000003</v>
      </c>
      <c r="E74" s="7">
        <v>134.78100599999999</v>
      </c>
      <c r="F74" s="7">
        <v>177.91313099999999</v>
      </c>
      <c r="G74" s="9">
        <v>134.78100599999999</v>
      </c>
      <c r="H74" s="9">
        <v>551.69277399999999</v>
      </c>
    </row>
    <row r="75" spans="1:8" x14ac:dyDescent="0.25">
      <c r="A75" s="3">
        <v>136.78100599999999</v>
      </c>
      <c r="B75" s="3">
        <v>500.11586899999998</v>
      </c>
      <c r="C75" s="5">
        <v>136.78100599999999</v>
      </c>
      <c r="D75" s="5">
        <v>279.58237200000002</v>
      </c>
      <c r="E75" s="7">
        <v>136.78100599999999</v>
      </c>
      <c r="F75" s="7">
        <v>194.61890399999999</v>
      </c>
      <c r="G75" s="9">
        <v>136.78100599999999</v>
      </c>
      <c r="H75" s="9">
        <v>519.87446499999999</v>
      </c>
    </row>
    <row r="76" spans="1:8" x14ac:dyDescent="0.25">
      <c r="A76" s="3">
        <v>137.578003</v>
      </c>
      <c r="B76" s="3">
        <v>523.78805699999998</v>
      </c>
      <c r="C76" s="5">
        <v>137.56199599999999</v>
      </c>
      <c r="D76" s="5">
        <v>296.26101299999999</v>
      </c>
      <c r="E76" s="7">
        <v>137.56199599999999</v>
      </c>
      <c r="F76" s="7">
        <v>177.938829</v>
      </c>
      <c r="G76" s="9">
        <v>137.578003</v>
      </c>
      <c r="H76" s="9">
        <v>524.17434000000003</v>
      </c>
    </row>
    <row r="77" spans="1:8" x14ac:dyDescent="0.25">
      <c r="A77" s="3">
        <v>143.578003</v>
      </c>
      <c r="B77" s="3">
        <v>484.40405700000002</v>
      </c>
      <c r="C77" s="5">
        <v>143.56199599999999</v>
      </c>
      <c r="D77" s="5">
        <v>310.290864</v>
      </c>
      <c r="E77" s="7">
        <v>143.56199599999999</v>
      </c>
      <c r="F77" s="7">
        <v>180.50743600000001</v>
      </c>
      <c r="G77" s="9">
        <v>143.578003</v>
      </c>
      <c r="H77" s="9">
        <v>517.00406199999998</v>
      </c>
    </row>
    <row r="78" spans="1:8" x14ac:dyDescent="0.25">
      <c r="A78" s="3">
        <v>149.578003</v>
      </c>
      <c r="B78" s="3">
        <v>476.25579900000002</v>
      </c>
      <c r="C78" s="5">
        <v>149.56199599999999</v>
      </c>
      <c r="D78" s="5">
        <v>291.58454499999999</v>
      </c>
      <c r="E78" s="7">
        <v>149.56199599999999</v>
      </c>
      <c r="F78" s="7">
        <v>188.63358199999999</v>
      </c>
      <c r="G78" s="9">
        <v>149.578003</v>
      </c>
      <c r="H78" s="9">
        <v>507.474287</v>
      </c>
    </row>
    <row r="79" spans="1:8" x14ac:dyDescent="0.25">
      <c r="A79" s="3">
        <v>155.578003</v>
      </c>
      <c r="B79" s="3">
        <v>501.06746399999997</v>
      </c>
      <c r="C79" s="5">
        <v>155.56199599999999</v>
      </c>
      <c r="D79" s="5">
        <v>301.79175300000003</v>
      </c>
      <c r="E79" s="7">
        <v>155.56199599999999</v>
      </c>
      <c r="F79" s="7">
        <v>199.15672799999999</v>
      </c>
      <c r="G79" s="9">
        <v>155.578003</v>
      </c>
      <c r="H79" s="9">
        <v>522.29889200000002</v>
      </c>
    </row>
    <row r="80" spans="1:8" x14ac:dyDescent="0.25">
      <c r="A80" s="3">
        <v>161.578003</v>
      </c>
      <c r="B80" s="3">
        <v>504.00858399999998</v>
      </c>
      <c r="C80" s="5">
        <v>161.56199599999999</v>
      </c>
      <c r="D80" s="5">
        <v>299.07855799999999</v>
      </c>
      <c r="E80" s="7">
        <v>161.56199599999999</v>
      </c>
      <c r="F80" s="7">
        <v>206.34903399999999</v>
      </c>
      <c r="G80" s="9">
        <v>161.578003</v>
      </c>
      <c r="H80" s="9">
        <v>476.76208800000001</v>
      </c>
    </row>
    <row r="81" spans="1:8" x14ac:dyDescent="0.25">
      <c r="A81" s="3">
        <v>167.578003</v>
      </c>
      <c r="B81" s="3">
        <v>489.39479899999998</v>
      </c>
      <c r="C81" s="5">
        <v>167.56199599999999</v>
      </c>
      <c r="D81" s="5">
        <v>303.39825200000001</v>
      </c>
      <c r="E81" s="7">
        <v>167.56199599999999</v>
      </c>
      <c r="F81" s="7">
        <v>208.39594199999999</v>
      </c>
      <c r="G81" s="9">
        <v>167.578003</v>
      </c>
      <c r="H81" s="9">
        <v>499.82789000000002</v>
      </c>
    </row>
    <row r="82" spans="1:8" x14ac:dyDescent="0.25">
      <c r="A82" s="3">
        <v>173.578003</v>
      </c>
      <c r="B82" s="3">
        <v>450.92539199999999</v>
      </c>
      <c r="C82" s="5">
        <v>173.56199599999999</v>
      </c>
      <c r="D82" s="5">
        <v>315.37789800000002</v>
      </c>
      <c r="E82" s="7">
        <v>173.56199599999999</v>
      </c>
      <c r="F82" s="7">
        <v>211.19887499999999</v>
      </c>
      <c r="G82" s="9">
        <v>173.578003</v>
      </c>
      <c r="H82" s="9">
        <v>455.73476799999997</v>
      </c>
    </row>
    <row r="83" spans="1:8" x14ac:dyDescent="0.25">
      <c r="A83" s="3">
        <v>179.578003</v>
      </c>
      <c r="B83" s="3">
        <v>464.44155799999999</v>
      </c>
      <c r="C83" s="5">
        <v>179.56199599999999</v>
      </c>
      <c r="D83" s="5">
        <v>314.18664999999999</v>
      </c>
      <c r="E83" s="7">
        <v>179.56199599999999</v>
      </c>
      <c r="F83" s="7">
        <v>201.145126</v>
      </c>
      <c r="G83" s="9">
        <v>179.578003</v>
      </c>
      <c r="H83" s="9">
        <v>459.259974</v>
      </c>
    </row>
    <row r="84" spans="1:8" x14ac:dyDescent="0.25">
      <c r="A84" s="3">
        <v>185.578003</v>
      </c>
      <c r="B84" s="3">
        <v>417.04539599999998</v>
      </c>
      <c r="C84" s="5">
        <v>185.56199599999999</v>
      </c>
      <c r="D84" s="5">
        <v>308.74628100000001</v>
      </c>
      <c r="E84" s="7">
        <v>185.56199599999999</v>
      </c>
      <c r="F84" s="7">
        <v>195.66225399999999</v>
      </c>
      <c r="G84" s="9">
        <v>185.578003</v>
      </c>
      <c r="H84" s="9">
        <v>429.67821800000002</v>
      </c>
    </row>
    <row r="85" spans="1:8" x14ac:dyDescent="0.25">
      <c r="A85" s="3">
        <v>191.578003</v>
      </c>
      <c r="B85" s="3">
        <v>421.39383400000003</v>
      </c>
      <c r="C85" s="5">
        <v>191.56199599999999</v>
      </c>
      <c r="D85" s="5">
        <v>287.01677899999999</v>
      </c>
      <c r="E85" s="7">
        <v>191.56199599999999</v>
      </c>
      <c r="F85" s="7">
        <v>211.65889000000001</v>
      </c>
      <c r="G85" s="9">
        <v>191.578003</v>
      </c>
      <c r="H85" s="9">
        <v>409.04243700000001</v>
      </c>
    </row>
    <row r="86" spans="1:8" x14ac:dyDescent="0.25">
      <c r="A86" s="3">
        <v>197.578003</v>
      </c>
      <c r="B86" s="3">
        <v>391.24012199999999</v>
      </c>
      <c r="C86" s="5">
        <v>197.56199599999999</v>
      </c>
      <c r="D86" s="5">
        <v>315.242278</v>
      </c>
      <c r="E86" s="7">
        <v>197.56199599999999</v>
      </c>
      <c r="F86" s="7">
        <v>209.95925299999999</v>
      </c>
      <c r="G86" s="9">
        <v>197.578003</v>
      </c>
      <c r="H86" s="9">
        <v>394.77499999999998</v>
      </c>
    </row>
    <row r="87" spans="1:8" x14ac:dyDescent="0.25">
      <c r="A87" s="3">
        <v>203.578003</v>
      </c>
      <c r="B87" s="3">
        <v>344.694481</v>
      </c>
      <c r="C87" s="5">
        <v>203.56199599999999</v>
      </c>
      <c r="D87" s="5">
        <v>299.639386</v>
      </c>
      <c r="E87" s="7">
        <v>203.56199599999999</v>
      </c>
      <c r="F87" s="7">
        <v>191.36057</v>
      </c>
      <c r="G87" s="9">
        <v>203.578003</v>
      </c>
      <c r="H87" s="9">
        <v>421.46726000000001</v>
      </c>
    </row>
    <row r="88" spans="1:8" x14ac:dyDescent="0.25">
      <c r="A88" s="3">
        <v>209.578003</v>
      </c>
      <c r="B88" s="3">
        <v>358.29293799999999</v>
      </c>
      <c r="C88" s="5">
        <v>209.56199599999999</v>
      </c>
      <c r="D88" s="5">
        <v>295.066554</v>
      </c>
      <c r="E88" s="7">
        <v>209.56199599999999</v>
      </c>
      <c r="F88" s="7">
        <v>208.83145200000001</v>
      </c>
      <c r="G88" s="9">
        <v>209.578003</v>
      </c>
      <c r="H88" s="9">
        <v>379.60986400000002</v>
      </c>
    </row>
    <row r="89" spans="1:8" x14ac:dyDescent="0.25">
      <c r="A89" s="3">
        <v>215.578003</v>
      </c>
      <c r="B89" s="3">
        <v>343.13662199999999</v>
      </c>
      <c r="C89" s="5">
        <v>215.56199599999999</v>
      </c>
      <c r="D89" s="5">
        <v>316.646636</v>
      </c>
      <c r="E89" s="7">
        <v>215.56199599999999</v>
      </c>
      <c r="F89" s="7">
        <v>204.185971</v>
      </c>
      <c r="G89" s="9">
        <v>215.578003</v>
      </c>
      <c r="H89" s="9">
        <v>405.27549099999999</v>
      </c>
    </row>
    <row r="90" spans="1:8" x14ac:dyDescent="0.25">
      <c r="A90" s="3">
        <v>221.578003</v>
      </c>
      <c r="B90" s="3">
        <v>329.58862099999999</v>
      </c>
      <c r="C90" s="5">
        <v>221.56199599999999</v>
      </c>
      <c r="D90" s="5">
        <v>272.85726399999999</v>
      </c>
      <c r="E90" s="7">
        <v>221.56199599999999</v>
      </c>
      <c r="F90" s="7">
        <v>168.10128900000001</v>
      </c>
      <c r="G90" s="9">
        <v>221.578003</v>
      </c>
      <c r="H90" s="9">
        <v>372.01359500000001</v>
      </c>
    </row>
    <row r="91" spans="1:8" x14ac:dyDescent="0.25">
      <c r="A91" s="3">
        <v>227.578003</v>
      </c>
      <c r="B91" s="3">
        <v>339.83044799999999</v>
      </c>
      <c r="C91" s="5">
        <v>227.56199599999999</v>
      </c>
      <c r="D91" s="5">
        <v>314.13213200000001</v>
      </c>
      <c r="E91" s="7">
        <v>227.56199599999999</v>
      </c>
      <c r="F91" s="7">
        <v>191.058223</v>
      </c>
      <c r="G91" s="9">
        <v>227.578003</v>
      </c>
      <c r="H91" s="9">
        <v>339.52456000000001</v>
      </c>
    </row>
    <row r="92" spans="1:8" x14ac:dyDescent="0.25">
      <c r="A92" s="3">
        <v>233.578003</v>
      </c>
      <c r="B92" s="3">
        <v>325.69230800000003</v>
      </c>
      <c r="C92" s="5">
        <v>233.56199599999999</v>
      </c>
      <c r="D92" s="5">
        <v>269.77086500000001</v>
      </c>
      <c r="E92" s="7">
        <v>233.56199599999999</v>
      </c>
      <c r="F92" s="7">
        <v>174.166394</v>
      </c>
      <c r="G92" s="9">
        <v>233.578003</v>
      </c>
      <c r="H92" s="9">
        <v>348.80719399999998</v>
      </c>
    </row>
    <row r="93" spans="1:8" x14ac:dyDescent="0.25">
      <c r="A93" s="3">
        <v>239.578003</v>
      </c>
      <c r="B93" s="3">
        <v>315.74276800000001</v>
      </c>
      <c r="C93" s="5">
        <v>239.56199599999999</v>
      </c>
      <c r="D93" s="5">
        <v>270.90128800000002</v>
      </c>
      <c r="E93" s="7">
        <v>239.56199599999999</v>
      </c>
      <c r="F93" s="7">
        <v>185.93414000000001</v>
      </c>
      <c r="G93" s="9">
        <v>239.578003</v>
      </c>
      <c r="H93" s="9">
        <v>313.21438000000001</v>
      </c>
    </row>
    <row r="94" spans="1:8" x14ac:dyDescent="0.25">
      <c r="A94" s="3">
        <v>245.578003</v>
      </c>
      <c r="B94" s="3">
        <v>313.70964199999997</v>
      </c>
      <c r="C94" s="5">
        <v>245.56199599999999</v>
      </c>
      <c r="D94" s="5">
        <v>241.17521400000001</v>
      </c>
      <c r="E94" s="7">
        <v>245.56199599999999</v>
      </c>
      <c r="F94" s="7">
        <v>176.35106400000001</v>
      </c>
      <c r="G94" s="9">
        <v>245.578003</v>
      </c>
      <c r="H94" s="9">
        <v>300.08348599999999</v>
      </c>
    </row>
    <row r="95" spans="1:8" x14ac:dyDescent="0.25">
      <c r="A95" s="3">
        <v>251.578003</v>
      </c>
      <c r="B95" s="3">
        <v>283.14285699999999</v>
      </c>
      <c r="C95" s="5">
        <v>251.56199599999999</v>
      </c>
      <c r="D95" s="5">
        <v>247.659648</v>
      </c>
      <c r="E95" s="7">
        <v>251.56199599999999</v>
      </c>
      <c r="F95" s="7">
        <v>156.91949299999999</v>
      </c>
      <c r="G95" s="9">
        <v>251.578003</v>
      </c>
      <c r="H95" s="9">
        <v>309.741851</v>
      </c>
    </row>
    <row r="96" spans="1:8" x14ac:dyDescent="0.25">
      <c r="A96" s="3">
        <v>257.57800300000002</v>
      </c>
      <c r="B96" s="3">
        <v>309.63522899999998</v>
      </c>
      <c r="C96" s="5">
        <v>257.56201199999998</v>
      </c>
      <c r="D96" s="5">
        <v>253.87365700000001</v>
      </c>
      <c r="E96" s="7">
        <v>257.56201199999998</v>
      </c>
      <c r="F96" s="7">
        <v>153.84599600000001</v>
      </c>
      <c r="G96" s="9">
        <v>257.57800300000002</v>
      </c>
      <c r="H96" s="9">
        <v>333.97386499999999</v>
      </c>
    </row>
    <row r="97" spans="1:8" x14ac:dyDescent="0.25">
      <c r="A97" s="3">
        <v>263.57800300000002</v>
      </c>
      <c r="B97" s="3">
        <v>276.76071400000001</v>
      </c>
      <c r="C97" s="5">
        <v>263.56201199999998</v>
      </c>
      <c r="D97" s="5">
        <v>221.08193900000001</v>
      </c>
      <c r="E97" s="7">
        <v>263.56201199999998</v>
      </c>
      <c r="F97" s="7">
        <v>154.37743599999999</v>
      </c>
      <c r="G97" s="9">
        <v>263.57800300000002</v>
      </c>
      <c r="H97" s="9">
        <v>291.64326899999998</v>
      </c>
    </row>
    <row r="98" spans="1:8" x14ac:dyDescent="0.25">
      <c r="A98" s="3">
        <v>269.57800300000002</v>
      </c>
      <c r="B98" s="3">
        <v>269.49253099999999</v>
      </c>
      <c r="C98" s="5">
        <v>269.56201199999998</v>
      </c>
      <c r="D98" s="5">
        <v>234.13439600000001</v>
      </c>
      <c r="E98" s="7">
        <v>269.56201199999998</v>
      </c>
      <c r="F98" s="7">
        <v>154.24441300000001</v>
      </c>
      <c r="G98" s="9">
        <v>269.57800300000002</v>
      </c>
      <c r="H98" s="9">
        <v>323.87743799999998</v>
      </c>
    </row>
    <row r="99" spans="1:8" x14ac:dyDescent="0.25">
      <c r="A99" s="3">
        <v>275.57800300000002</v>
      </c>
      <c r="B99" s="3">
        <v>256.65775400000001</v>
      </c>
      <c r="C99" s="5">
        <v>275.56201199999998</v>
      </c>
      <c r="D99" s="5">
        <v>220.89655200000001</v>
      </c>
      <c r="E99" s="7">
        <v>275.56201199999998</v>
      </c>
      <c r="F99" s="7">
        <v>142.102811</v>
      </c>
      <c r="G99" s="9">
        <v>275.57800300000002</v>
      </c>
      <c r="H99" s="9">
        <v>306.204905</v>
      </c>
    </row>
    <row r="100" spans="1:8" x14ac:dyDescent="0.25">
      <c r="A100" s="3">
        <v>281.57800300000002</v>
      </c>
      <c r="B100" s="3">
        <v>255.43907300000001</v>
      </c>
      <c r="C100" s="5">
        <v>281.56201199999998</v>
      </c>
      <c r="D100" s="5">
        <v>220.10594599999999</v>
      </c>
      <c r="E100" s="7">
        <v>281.56201199999998</v>
      </c>
      <c r="F100" s="7">
        <v>161.666529</v>
      </c>
      <c r="G100" s="9">
        <v>281.57800300000002</v>
      </c>
      <c r="H100" s="9">
        <v>302.99736200000001</v>
      </c>
    </row>
    <row r="101" spans="1:8" x14ac:dyDescent="0.25">
      <c r="A101" s="3">
        <v>287.57800300000002</v>
      </c>
      <c r="B101" s="3">
        <v>240.196707</v>
      </c>
      <c r="C101" s="5">
        <v>287.56201199999998</v>
      </c>
      <c r="D101" s="5">
        <v>248.86346900000001</v>
      </c>
      <c r="E101" s="7">
        <v>287.56201199999998</v>
      </c>
      <c r="F101" s="7">
        <v>163.58367699999999</v>
      </c>
      <c r="G101" s="9">
        <v>287.57800300000002</v>
      </c>
      <c r="H101" s="9">
        <v>312.54118299999999</v>
      </c>
    </row>
    <row r="102" spans="1:8" x14ac:dyDescent="0.25">
      <c r="A102" s="3">
        <v>293.57800300000002</v>
      </c>
      <c r="B102" s="3">
        <v>197.32419300000001</v>
      </c>
      <c r="C102" s="5">
        <v>293.56201199999998</v>
      </c>
      <c r="D102" s="5">
        <v>236.39861099999999</v>
      </c>
      <c r="E102" s="7">
        <v>293.56201199999998</v>
      </c>
      <c r="F102" s="7">
        <v>157.14335800000001</v>
      </c>
      <c r="G102" s="9">
        <v>293.57800300000002</v>
      </c>
      <c r="H102" s="9">
        <v>317.69587100000001</v>
      </c>
    </row>
    <row r="103" spans="1:8" x14ac:dyDescent="0.25">
      <c r="A103" s="3">
        <v>299.57800300000002</v>
      </c>
      <c r="B103" s="3">
        <v>152.86518599999999</v>
      </c>
      <c r="C103" s="5">
        <v>299.56201199999998</v>
      </c>
      <c r="D103" s="5">
        <v>209.695652</v>
      </c>
      <c r="E103" s="7">
        <v>299.56201199999998</v>
      </c>
      <c r="F103" s="7">
        <v>147.04813100000001</v>
      </c>
      <c r="G103" s="9">
        <v>299.57800300000002</v>
      </c>
      <c r="H103" s="9">
        <v>309.428042</v>
      </c>
    </row>
    <row r="104" spans="1:8" x14ac:dyDescent="0.25">
      <c r="A104" s="3">
        <v>305.57800300000002</v>
      </c>
      <c r="B104" s="3">
        <v>156.64270099999999</v>
      </c>
      <c r="C104" s="5">
        <v>305.56201199999998</v>
      </c>
      <c r="D104" s="5">
        <v>212.52859599999999</v>
      </c>
      <c r="E104" s="7">
        <v>305.56201199999998</v>
      </c>
      <c r="F104" s="7">
        <v>138.33229700000001</v>
      </c>
      <c r="G104" s="9">
        <v>305.57800300000002</v>
      </c>
      <c r="H104" s="9">
        <v>321.26740799999999</v>
      </c>
    </row>
    <row r="105" spans="1:8" x14ac:dyDescent="0.25">
      <c r="A105" s="3">
        <v>311.57800300000002</v>
      </c>
      <c r="B105" s="3">
        <v>134.04646099999999</v>
      </c>
      <c r="C105" s="5">
        <v>311.56201199999998</v>
      </c>
      <c r="D105" s="5">
        <v>180.624729</v>
      </c>
      <c r="E105" s="7">
        <v>311.56201199999998</v>
      </c>
      <c r="F105" s="7">
        <v>135.37841800000001</v>
      </c>
      <c r="G105" s="9">
        <v>311.57800300000002</v>
      </c>
      <c r="H105" s="9">
        <v>329.77566100000001</v>
      </c>
    </row>
    <row r="106" spans="1:8" x14ac:dyDescent="0.25">
      <c r="A106" s="3">
        <v>317.57800300000002</v>
      </c>
      <c r="B106" s="3">
        <v>124.601356</v>
      </c>
      <c r="C106" s="5">
        <v>317.56201199999998</v>
      </c>
      <c r="D106" s="5">
        <v>178.72616500000001</v>
      </c>
      <c r="E106" s="7">
        <v>317.56201199999998</v>
      </c>
      <c r="F106" s="7">
        <v>138.90826100000001</v>
      </c>
      <c r="G106" s="9">
        <v>317.57800300000002</v>
      </c>
      <c r="H106" s="9">
        <v>375.675726</v>
      </c>
    </row>
    <row r="107" spans="1:8" x14ac:dyDescent="0.25">
      <c r="A107" s="3">
        <v>323.57800300000002</v>
      </c>
      <c r="B107" s="3">
        <v>131.880289</v>
      </c>
      <c r="C107" s="5">
        <v>323.56201199999998</v>
      </c>
      <c r="D107" s="5">
        <v>162.83986100000001</v>
      </c>
      <c r="E107" s="7">
        <v>323.56201199999998</v>
      </c>
      <c r="F107" s="7">
        <v>128.72354999999999</v>
      </c>
      <c r="G107" s="9">
        <v>323.57800300000002</v>
      </c>
      <c r="H107" s="9">
        <v>369.197183</v>
      </c>
    </row>
    <row r="108" spans="1:8" x14ac:dyDescent="0.25">
      <c r="A108" s="3">
        <v>329.57800300000002</v>
      </c>
      <c r="B108" s="3">
        <v>133.73391699999999</v>
      </c>
      <c r="C108" s="5">
        <v>329.56201199999998</v>
      </c>
      <c r="D108" s="5">
        <v>185.23722100000001</v>
      </c>
      <c r="E108" s="7">
        <v>329.56201199999998</v>
      </c>
      <c r="F108" s="7">
        <v>125.63897</v>
      </c>
      <c r="G108" s="9">
        <v>329.57800300000002</v>
      </c>
      <c r="H108" s="9">
        <v>335.974583</v>
      </c>
    </row>
    <row r="109" spans="1:8" x14ac:dyDescent="0.25">
      <c r="A109" s="3">
        <v>335.57800300000002</v>
      </c>
      <c r="B109" s="3">
        <v>174.03777700000001</v>
      </c>
      <c r="C109" s="5">
        <v>335.56201199999998</v>
      </c>
      <c r="D109" s="5">
        <v>178.41216399999999</v>
      </c>
      <c r="E109" s="7">
        <v>335.56201199999998</v>
      </c>
      <c r="F109" s="7">
        <v>124.44065000000001</v>
      </c>
      <c r="G109" s="9">
        <v>335.57800300000002</v>
      </c>
      <c r="H109" s="9">
        <v>363.51953200000003</v>
      </c>
    </row>
    <row r="110" spans="1:8" x14ac:dyDescent="0.25">
      <c r="A110" s="3">
        <v>341.57800300000002</v>
      </c>
      <c r="B110" s="3">
        <v>165.30943500000001</v>
      </c>
      <c r="C110" s="5">
        <v>341.56201199999998</v>
      </c>
      <c r="D110" s="5">
        <v>163.583079</v>
      </c>
      <c r="E110" s="7">
        <v>341.56201199999998</v>
      </c>
      <c r="F110" s="7">
        <v>111.17364999999999</v>
      </c>
      <c r="G110" s="9">
        <v>341.57800300000002</v>
      </c>
      <c r="H110" s="9">
        <v>327.28423800000002</v>
      </c>
    </row>
    <row r="111" spans="1:8" x14ac:dyDescent="0.25">
      <c r="A111" s="3">
        <v>347.57800300000002</v>
      </c>
      <c r="B111" s="3">
        <v>173.55633499999999</v>
      </c>
      <c r="C111" s="5">
        <v>347.56201199999998</v>
      </c>
      <c r="D111" s="5">
        <v>148.88689600000001</v>
      </c>
      <c r="E111" s="7">
        <v>347.56201199999998</v>
      </c>
      <c r="F111" s="7">
        <v>105.92318899999999</v>
      </c>
      <c r="G111" s="9">
        <v>347.57800300000002</v>
      </c>
      <c r="H111" s="9">
        <v>338.66860300000002</v>
      </c>
    </row>
    <row r="112" spans="1:8" x14ac:dyDescent="0.25">
      <c r="A112" s="3">
        <v>353.57800300000002</v>
      </c>
      <c r="B112" s="3">
        <v>191.674521</v>
      </c>
      <c r="C112" s="5">
        <v>353.56201199999998</v>
      </c>
      <c r="D112" s="5">
        <v>153.61262099999999</v>
      </c>
      <c r="E112" s="7">
        <v>353.56201199999998</v>
      </c>
      <c r="F112" s="7">
        <v>95.218314000000007</v>
      </c>
      <c r="G112" s="9">
        <v>353.57800300000002</v>
      </c>
      <c r="H112" s="9">
        <v>324.82503300000002</v>
      </c>
    </row>
    <row r="113" spans="1:8" x14ac:dyDescent="0.25">
      <c r="A113" s="3">
        <v>359.57800300000002</v>
      </c>
      <c r="B113" s="3">
        <v>226.638091</v>
      </c>
      <c r="C113" s="5">
        <v>359.56201199999998</v>
      </c>
      <c r="D113" s="5">
        <v>155.91247000000001</v>
      </c>
      <c r="E113" s="7">
        <v>359.56201199999998</v>
      </c>
      <c r="F113" s="7">
        <v>94.525625000000005</v>
      </c>
      <c r="G113" s="9">
        <v>359.57800300000002</v>
      </c>
      <c r="H113" s="9">
        <v>287.78225600000002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workbookViewId="0">
      <selection activeCell="A5" sqref="A5:H5"/>
    </sheetView>
  </sheetViews>
  <sheetFormatPr baseColWidth="10" defaultRowHeight="15" x14ac:dyDescent="0.25"/>
  <cols>
    <col min="1" max="2" width="11.5703125" style="3"/>
    <col min="3" max="4" width="11.5703125" style="5"/>
    <col min="5" max="6" width="11.5703125" style="7"/>
    <col min="7" max="8" width="11.5703125" style="9"/>
    <col min="9" max="10" width="11.5703125" style="11"/>
  </cols>
  <sheetData>
    <row r="1" spans="1:10" s="1" customFormat="1" x14ac:dyDescent="0.25">
      <c r="A1" s="2" t="s">
        <v>3</v>
      </c>
      <c r="B1" s="2"/>
      <c r="C1" s="4" t="s">
        <v>4</v>
      </c>
      <c r="D1" s="4"/>
      <c r="E1" s="6" t="s">
        <v>0</v>
      </c>
      <c r="F1" s="6"/>
      <c r="G1" s="8" t="s">
        <v>1</v>
      </c>
      <c r="H1" s="8"/>
      <c r="I1" s="10" t="s">
        <v>2</v>
      </c>
      <c r="J1" s="10"/>
    </row>
    <row r="5" spans="1:10" x14ac:dyDescent="0.25">
      <c r="A5" s="3" t="s">
        <v>9</v>
      </c>
      <c r="B5" s="3" t="s">
        <v>8</v>
      </c>
      <c r="C5" s="5" t="s">
        <v>9</v>
      </c>
      <c r="D5" s="5" t="s">
        <v>8</v>
      </c>
      <c r="E5" s="7" t="s">
        <v>9</v>
      </c>
      <c r="F5" s="7" t="s">
        <v>8</v>
      </c>
      <c r="G5" s="9" t="s">
        <v>9</v>
      </c>
      <c r="H5" s="9" t="s">
        <v>8</v>
      </c>
      <c r="I5" s="11" t="s">
        <v>9</v>
      </c>
      <c r="J5" s="11" t="s">
        <v>8</v>
      </c>
    </row>
    <row r="6" spans="1:10" x14ac:dyDescent="0.25">
      <c r="A6" s="3">
        <v>0</v>
      </c>
      <c r="B6" s="3">
        <v>0</v>
      </c>
      <c r="C6" s="5">
        <v>0</v>
      </c>
      <c r="D6" s="5">
        <v>0</v>
      </c>
      <c r="E6" s="7">
        <v>0</v>
      </c>
      <c r="F6" s="7">
        <v>0</v>
      </c>
      <c r="G6" s="9">
        <v>0</v>
      </c>
      <c r="H6" s="9">
        <v>0</v>
      </c>
      <c r="I6" s="11">
        <v>0</v>
      </c>
      <c r="J6" s="11">
        <v>0</v>
      </c>
    </row>
    <row r="7" spans="1:10" x14ac:dyDescent="0.25">
      <c r="A7" s="3">
        <v>2</v>
      </c>
      <c r="B7" s="3">
        <v>0.67573099999999997</v>
      </c>
      <c r="C7" s="5">
        <v>2</v>
      </c>
      <c r="D7" s="5">
        <v>10.490144000000001</v>
      </c>
      <c r="E7" s="7">
        <v>2</v>
      </c>
      <c r="F7" s="7">
        <v>6.9305560000000002</v>
      </c>
      <c r="G7" s="9">
        <v>2</v>
      </c>
      <c r="H7" s="9">
        <v>7.6899220000000001</v>
      </c>
      <c r="I7" s="11">
        <v>2</v>
      </c>
      <c r="J7" s="11">
        <v>-20.259259</v>
      </c>
    </row>
    <row r="8" spans="1:10" x14ac:dyDescent="0.25">
      <c r="A8" s="3">
        <v>4</v>
      </c>
      <c r="B8" s="3">
        <v>-5.7359340000000003</v>
      </c>
      <c r="C8" s="5">
        <v>4</v>
      </c>
      <c r="D8" s="5">
        <v>7.6950079999999996</v>
      </c>
      <c r="E8" s="7">
        <v>4</v>
      </c>
      <c r="F8" s="7">
        <v>8.787903</v>
      </c>
      <c r="G8" s="9">
        <v>4</v>
      </c>
      <c r="H8" s="9">
        <v>11.688525</v>
      </c>
      <c r="I8" s="11">
        <v>4</v>
      </c>
      <c r="J8" s="11">
        <v>-40.461970000000001</v>
      </c>
    </row>
    <row r="9" spans="1:10" x14ac:dyDescent="0.25">
      <c r="A9" s="3">
        <v>6</v>
      </c>
      <c r="B9" s="3">
        <v>6.045623</v>
      </c>
      <c r="C9" s="5">
        <v>6</v>
      </c>
      <c r="D9" s="5">
        <v>13.399552999999999</v>
      </c>
      <c r="E9" s="7">
        <v>6</v>
      </c>
      <c r="F9" s="7">
        <v>7.8787399999999996</v>
      </c>
      <c r="G9" s="9">
        <v>6</v>
      </c>
      <c r="H9" s="9">
        <v>14.914444</v>
      </c>
      <c r="I9" s="11">
        <v>6</v>
      </c>
      <c r="J9" s="11">
        <v>-30.016076999999999</v>
      </c>
    </row>
    <row r="10" spans="1:10" x14ac:dyDescent="0.25">
      <c r="A10" s="3">
        <v>8</v>
      </c>
      <c r="B10" s="3">
        <v>39.283797999999997</v>
      </c>
      <c r="C10" s="5">
        <v>8</v>
      </c>
      <c r="D10" s="5">
        <v>21.075213999999999</v>
      </c>
      <c r="E10" s="7">
        <v>8</v>
      </c>
      <c r="F10" s="7">
        <v>1.8634470000000001</v>
      </c>
      <c r="G10" s="9">
        <v>8</v>
      </c>
      <c r="H10" s="9">
        <v>2.8557160000000001</v>
      </c>
      <c r="I10" s="11">
        <v>8</v>
      </c>
      <c r="J10" s="11">
        <v>-12.374018</v>
      </c>
    </row>
    <row r="11" spans="1:10" x14ac:dyDescent="0.25">
      <c r="A11" s="3">
        <v>10</v>
      </c>
      <c r="B11" s="3">
        <v>10.981294999999999</v>
      </c>
      <c r="C11" s="5">
        <v>10</v>
      </c>
      <c r="D11" s="5">
        <v>20.277574000000001</v>
      </c>
      <c r="E11" s="7">
        <v>10</v>
      </c>
      <c r="F11" s="7">
        <v>11.896887</v>
      </c>
      <c r="G11" s="9">
        <v>10</v>
      </c>
      <c r="H11" s="9">
        <v>-35.161211999999999</v>
      </c>
      <c r="I11" s="11">
        <v>10</v>
      </c>
      <c r="J11" s="11">
        <v>-19.176552999999998</v>
      </c>
    </row>
    <row r="12" spans="1:10" x14ac:dyDescent="0.25">
      <c r="A12" s="3">
        <v>12</v>
      </c>
      <c r="B12" s="3">
        <v>8.8026339999999994</v>
      </c>
      <c r="C12" s="5">
        <v>12</v>
      </c>
      <c r="D12" s="5">
        <v>15.576244000000001</v>
      </c>
      <c r="E12" s="7">
        <v>12</v>
      </c>
      <c r="F12" s="7">
        <v>5.9056300000000004</v>
      </c>
      <c r="G12" s="9">
        <v>12</v>
      </c>
      <c r="H12" s="9">
        <v>-20.158245000000001</v>
      </c>
      <c r="I12" s="11">
        <v>12</v>
      </c>
      <c r="J12" s="11">
        <v>-13.349577</v>
      </c>
    </row>
    <row r="13" spans="1:10" x14ac:dyDescent="0.25">
      <c r="A13" s="3">
        <v>14</v>
      </c>
      <c r="B13" s="3">
        <v>5.2153559999999999</v>
      </c>
      <c r="C13" s="5">
        <v>14</v>
      </c>
      <c r="D13" s="5">
        <v>3.430053</v>
      </c>
      <c r="E13" s="7">
        <v>14</v>
      </c>
      <c r="F13" s="7">
        <v>3.860649</v>
      </c>
      <c r="G13" s="9">
        <v>14</v>
      </c>
      <c r="H13" s="9">
        <v>-24.134782000000001</v>
      </c>
      <c r="I13" s="11">
        <v>14</v>
      </c>
      <c r="J13" s="11">
        <v>-6.5436759999999996</v>
      </c>
    </row>
    <row r="14" spans="1:10" x14ac:dyDescent="0.25">
      <c r="A14" s="3">
        <v>16</v>
      </c>
      <c r="B14" s="3">
        <v>-9.6707040000000006</v>
      </c>
      <c r="C14" s="5">
        <v>16</v>
      </c>
      <c r="D14" s="5">
        <v>-9.280958</v>
      </c>
      <c r="E14" s="7">
        <v>16</v>
      </c>
      <c r="F14" s="7">
        <v>1.934537</v>
      </c>
      <c r="G14" s="9">
        <v>16</v>
      </c>
      <c r="H14" s="9">
        <v>-22.326567000000001</v>
      </c>
      <c r="I14" s="11">
        <v>16</v>
      </c>
      <c r="J14" s="11">
        <v>-15.334273</v>
      </c>
    </row>
    <row r="15" spans="1:10" x14ac:dyDescent="0.25">
      <c r="A15" s="3">
        <v>18</v>
      </c>
      <c r="B15" s="3">
        <v>-10.698973000000001</v>
      </c>
      <c r="C15" s="5">
        <v>18</v>
      </c>
      <c r="D15" s="5">
        <v>0.846715</v>
      </c>
      <c r="E15" s="7">
        <v>18</v>
      </c>
      <c r="F15" s="7">
        <v>-12.113699</v>
      </c>
      <c r="G15" s="9">
        <v>18</v>
      </c>
      <c r="H15" s="9">
        <v>-18.185202</v>
      </c>
      <c r="I15" s="11">
        <v>18</v>
      </c>
      <c r="J15" s="11">
        <v>-11.364881</v>
      </c>
    </row>
    <row r="16" spans="1:10" x14ac:dyDescent="0.25">
      <c r="A16" s="3">
        <v>18.780999999999999</v>
      </c>
      <c r="B16" s="3">
        <v>51.183163</v>
      </c>
      <c r="C16" s="5">
        <v>18.797001000000002</v>
      </c>
      <c r="D16" s="5">
        <v>15.400041</v>
      </c>
      <c r="E16" s="7">
        <v>18.797001000000002</v>
      </c>
      <c r="F16" s="7">
        <v>17.792028999999999</v>
      </c>
      <c r="G16" s="9">
        <v>18.797001000000002</v>
      </c>
      <c r="H16" s="9">
        <v>-15.979524</v>
      </c>
      <c r="I16" s="11">
        <v>18.780999999999999</v>
      </c>
      <c r="J16" s="11">
        <v>0.441604</v>
      </c>
    </row>
    <row r="17" spans="1:10" x14ac:dyDescent="0.25">
      <c r="A17" s="3">
        <v>20.780999999999999</v>
      </c>
      <c r="B17" s="3">
        <v>31.089613</v>
      </c>
      <c r="C17" s="5">
        <v>20.797001000000002</v>
      </c>
      <c r="D17" s="5">
        <v>-4.3327879999999999</v>
      </c>
      <c r="E17" s="7">
        <v>20.797001000000002</v>
      </c>
      <c r="F17" s="7">
        <v>-23.001987</v>
      </c>
      <c r="G17" s="9">
        <v>20.797001000000002</v>
      </c>
      <c r="H17" s="9">
        <v>-38.106312000000003</v>
      </c>
      <c r="I17" s="11">
        <v>20.780999999999999</v>
      </c>
      <c r="J17" s="11">
        <v>-36.044248000000003</v>
      </c>
    </row>
    <row r="18" spans="1:10" x14ac:dyDescent="0.25">
      <c r="A18" s="3">
        <v>22.780999999999999</v>
      </c>
      <c r="B18" s="3">
        <v>17.366042</v>
      </c>
      <c r="C18" s="5">
        <v>22.797001000000002</v>
      </c>
      <c r="D18" s="5">
        <v>-28.753360000000001</v>
      </c>
      <c r="E18" s="7">
        <v>22.797001000000002</v>
      </c>
      <c r="F18" s="7">
        <v>-57.792695000000002</v>
      </c>
      <c r="G18" s="9">
        <v>22.797001000000002</v>
      </c>
      <c r="H18" s="9">
        <v>-53.065592000000002</v>
      </c>
      <c r="I18" s="11">
        <v>22.780999999999999</v>
      </c>
      <c r="J18" s="11">
        <v>-43.651021999999998</v>
      </c>
    </row>
    <row r="19" spans="1:10" x14ac:dyDescent="0.25">
      <c r="A19" s="3">
        <v>24.780999999999999</v>
      </c>
      <c r="B19" s="3">
        <v>13.090614</v>
      </c>
      <c r="C19" s="5">
        <v>24.797001000000002</v>
      </c>
      <c r="D19" s="5">
        <v>-22.876823000000002</v>
      </c>
      <c r="E19" s="7">
        <v>24.797001000000002</v>
      </c>
      <c r="F19" s="7">
        <v>-48.916831999999999</v>
      </c>
      <c r="G19" s="9">
        <v>24.797001000000002</v>
      </c>
      <c r="H19" s="9">
        <v>-41.093023000000002</v>
      </c>
      <c r="I19" s="11">
        <v>24.780999999999999</v>
      </c>
      <c r="J19" s="11">
        <v>-41.13653</v>
      </c>
    </row>
    <row r="20" spans="1:10" x14ac:dyDescent="0.25">
      <c r="A20" s="3">
        <v>26.780999999999999</v>
      </c>
      <c r="B20" s="3">
        <v>51.627243</v>
      </c>
      <c r="C20" s="5">
        <v>26.797001000000002</v>
      </c>
      <c r="D20" s="5">
        <v>16.571777000000001</v>
      </c>
      <c r="E20" s="7">
        <v>26.797001000000002</v>
      </c>
      <c r="F20" s="7">
        <v>-17.004372</v>
      </c>
      <c r="G20" s="9">
        <v>26.797001000000002</v>
      </c>
      <c r="H20" s="9">
        <v>10.128371</v>
      </c>
      <c r="I20" s="11">
        <v>26.780999999999999</v>
      </c>
      <c r="J20" s="11">
        <v>-18.600000000000001</v>
      </c>
    </row>
    <row r="21" spans="1:10" x14ac:dyDescent="0.25">
      <c r="A21" s="3">
        <v>28.780999999999999</v>
      </c>
      <c r="B21" s="3">
        <v>63.332788999999998</v>
      </c>
      <c r="C21" s="5">
        <v>28.797001000000002</v>
      </c>
      <c r="D21" s="5">
        <v>18.943725000000001</v>
      </c>
      <c r="E21" s="7">
        <v>28.797001000000002</v>
      </c>
      <c r="F21" s="7">
        <v>22.939236999999999</v>
      </c>
      <c r="G21" s="9">
        <v>28.797001000000002</v>
      </c>
      <c r="H21" s="9">
        <v>-11.225914</v>
      </c>
      <c r="I21" s="11">
        <v>28.780999999999999</v>
      </c>
      <c r="J21" s="11">
        <v>11.272802</v>
      </c>
    </row>
    <row r="22" spans="1:10" x14ac:dyDescent="0.25">
      <c r="A22" s="3">
        <v>30.780999999999999</v>
      </c>
      <c r="B22" s="3">
        <v>109.428982</v>
      </c>
      <c r="C22" s="5">
        <v>30.797001000000002</v>
      </c>
      <c r="D22" s="5">
        <v>58.816566000000002</v>
      </c>
      <c r="E22" s="7">
        <v>30.797001000000002</v>
      </c>
      <c r="F22" s="7">
        <v>32.975754999999999</v>
      </c>
      <c r="G22" s="9">
        <v>30.797001000000002</v>
      </c>
      <c r="H22" s="9">
        <v>42.324927000000002</v>
      </c>
      <c r="I22" s="11">
        <v>30.780999999999999</v>
      </c>
      <c r="J22" s="11">
        <v>33.513157999999997</v>
      </c>
    </row>
    <row r="23" spans="1:10" x14ac:dyDescent="0.25">
      <c r="A23" s="3">
        <v>32.780997999999997</v>
      </c>
      <c r="B23" s="3">
        <v>151.069547</v>
      </c>
      <c r="C23" s="5">
        <v>32.797001000000002</v>
      </c>
      <c r="D23" s="5">
        <v>83.640161000000006</v>
      </c>
      <c r="E23" s="7">
        <v>32.797001000000002</v>
      </c>
      <c r="F23" s="7">
        <v>53.064464999999998</v>
      </c>
      <c r="G23" s="9">
        <v>32.797001000000002</v>
      </c>
      <c r="H23" s="9">
        <v>14.624972</v>
      </c>
      <c r="I23" s="11">
        <v>32.780997999999997</v>
      </c>
      <c r="J23" s="11">
        <v>71</v>
      </c>
    </row>
    <row r="24" spans="1:10" x14ac:dyDescent="0.25">
      <c r="A24" s="3">
        <v>34.780997999999997</v>
      </c>
      <c r="B24" s="3">
        <v>184.90486000000001</v>
      </c>
      <c r="C24" s="5">
        <v>34.797001000000002</v>
      </c>
      <c r="D24" s="5">
        <v>79.966446000000005</v>
      </c>
      <c r="E24" s="7">
        <v>34.797001000000002</v>
      </c>
      <c r="F24" s="7">
        <v>83.822152000000003</v>
      </c>
      <c r="G24" s="9">
        <v>34.797001000000002</v>
      </c>
      <c r="H24" s="9">
        <v>31.687360999999999</v>
      </c>
      <c r="I24" s="11">
        <v>34.780997999999997</v>
      </c>
      <c r="J24" s="11">
        <v>95.315788999999995</v>
      </c>
    </row>
    <row r="25" spans="1:10" x14ac:dyDescent="0.25">
      <c r="A25" s="3">
        <v>36.780997999999997</v>
      </c>
      <c r="B25" s="3">
        <v>210.81599</v>
      </c>
      <c r="C25" s="5">
        <v>36.797001000000002</v>
      </c>
      <c r="D25" s="5">
        <v>112.49477899999999</v>
      </c>
      <c r="E25" s="7">
        <v>36.797001000000002</v>
      </c>
      <c r="F25" s="7">
        <v>93.806272000000007</v>
      </c>
      <c r="G25" s="9">
        <v>36.797001000000002</v>
      </c>
      <c r="H25" s="9">
        <v>61.917296999999998</v>
      </c>
      <c r="I25" s="11">
        <v>36.780997999999997</v>
      </c>
      <c r="J25" s="11">
        <v>97.271888000000004</v>
      </c>
    </row>
    <row r="26" spans="1:10" x14ac:dyDescent="0.25">
      <c r="A26" s="3">
        <v>38.780997999999997</v>
      </c>
      <c r="B26" s="3">
        <v>242.96732800000001</v>
      </c>
      <c r="C26" s="5">
        <v>38.797001000000002</v>
      </c>
      <c r="D26" s="5">
        <v>144</v>
      </c>
      <c r="E26" s="7">
        <v>38.797001000000002</v>
      </c>
      <c r="F26" s="7">
        <v>138.96680599999999</v>
      </c>
      <c r="G26" s="9">
        <v>38.797001000000002</v>
      </c>
      <c r="H26" s="9">
        <v>95.736924000000002</v>
      </c>
      <c r="I26" s="11">
        <v>38.780997999999997</v>
      </c>
      <c r="J26" s="11">
        <v>144.173025</v>
      </c>
    </row>
    <row r="27" spans="1:10" x14ac:dyDescent="0.25">
      <c r="A27" s="3">
        <v>40.780997999999997</v>
      </c>
      <c r="B27" s="3">
        <v>265.91566799999998</v>
      </c>
      <c r="C27" s="5">
        <v>40.797001000000002</v>
      </c>
      <c r="D27" s="5">
        <v>169.562061</v>
      </c>
      <c r="E27" s="7">
        <v>40.797001000000002</v>
      </c>
      <c r="F27" s="7">
        <v>140.664683</v>
      </c>
      <c r="G27" s="9">
        <v>40.797001000000002</v>
      </c>
      <c r="H27" s="9">
        <v>96.883668999999998</v>
      </c>
      <c r="I27" s="11">
        <v>40.780997999999997</v>
      </c>
      <c r="J27" s="11">
        <v>134.88148100000001</v>
      </c>
    </row>
    <row r="28" spans="1:10" x14ac:dyDescent="0.25">
      <c r="A28" s="3">
        <v>42.780997999999997</v>
      </c>
      <c r="B28" s="3">
        <v>261.67670099999998</v>
      </c>
      <c r="C28" s="5">
        <v>42.797001000000002</v>
      </c>
      <c r="D28" s="5">
        <v>181.19584699999999</v>
      </c>
      <c r="E28" s="7">
        <v>42.797001000000002</v>
      </c>
      <c r="F28" s="7">
        <v>165.84584799999999</v>
      </c>
      <c r="G28" s="9">
        <v>42.797001000000002</v>
      </c>
      <c r="H28" s="9">
        <v>120.976963</v>
      </c>
      <c r="I28" s="11">
        <v>42.780997999999997</v>
      </c>
      <c r="J28" s="11">
        <v>146.81538499999999</v>
      </c>
    </row>
    <row r="29" spans="1:10" x14ac:dyDescent="0.25">
      <c r="A29" s="3">
        <v>44.780997999999997</v>
      </c>
      <c r="B29" s="3">
        <v>303.05753299999998</v>
      </c>
      <c r="C29" s="5">
        <v>44.797001000000002</v>
      </c>
      <c r="D29" s="5">
        <v>204.675848</v>
      </c>
      <c r="E29" s="7">
        <v>44.797001000000002</v>
      </c>
      <c r="F29" s="7">
        <v>192.868269</v>
      </c>
      <c r="G29" s="9">
        <v>44.797001000000002</v>
      </c>
      <c r="H29" s="9">
        <v>126.00380199999999</v>
      </c>
      <c r="I29" s="11">
        <v>44.780997999999997</v>
      </c>
      <c r="J29" s="11">
        <v>188.47801100000001</v>
      </c>
    </row>
    <row r="30" spans="1:10" x14ac:dyDescent="0.25">
      <c r="A30" s="3">
        <v>46.780997999999997</v>
      </c>
      <c r="B30" s="3">
        <v>324.099358</v>
      </c>
      <c r="C30" s="5">
        <v>46.797001000000002</v>
      </c>
      <c r="D30" s="5">
        <v>240.06037599999999</v>
      </c>
      <c r="E30" s="7">
        <v>46.797001000000002</v>
      </c>
      <c r="F30" s="7">
        <v>190.04631800000001</v>
      </c>
      <c r="G30" s="9">
        <v>46.797001000000002</v>
      </c>
      <c r="H30" s="9">
        <v>150.94229899999999</v>
      </c>
      <c r="I30" s="11">
        <v>46.780997999999997</v>
      </c>
      <c r="J30" s="11">
        <v>187.46526900000001</v>
      </c>
    </row>
    <row r="31" spans="1:10" x14ac:dyDescent="0.25">
      <c r="A31" s="3">
        <v>48.780997999999997</v>
      </c>
      <c r="B31" s="3">
        <v>311.96938999999998</v>
      </c>
      <c r="C31" s="5">
        <v>48.797001000000002</v>
      </c>
      <c r="D31" s="5">
        <v>220.166899</v>
      </c>
      <c r="E31" s="7">
        <v>48.797001000000002</v>
      </c>
      <c r="F31" s="7">
        <v>199.41225499999999</v>
      </c>
      <c r="G31" s="9">
        <v>48.797001000000002</v>
      </c>
      <c r="H31" s="9">
        <v>139.07358500000001</v>
      </c>
      <c r="I31" s="11">
        <v>48.780997999999997</v>
      </c>
      <c r="J31" s="11">
        <v>214.32673299999999</v>
      </c>
    </row>
    <row r="32" spans="1:10" x14ac:dyDescent="0.25">
      <c r="A32" s="3">
        <v>50.780997999999997</v>
      </c>
      <c r="B32" s="3">
        <v>342.07367499999998</v>
      </c>
      <c r="C32" s="5">
        <v>50.797001000000002</v>
      </c>
      <c r="D32" s="5">
        <v>217.06278599999999</v>
      </c>
      <c r="E32" s="7">
        <v>50.797001000000002</v>
      </c>
      <c r="F32" s="7">
        <v>213.089325</v>
      </c>
      <c r="G32" s="9">
        <v>50.797001000000002</v>
      </c>
      <c r="H32" s="9">
        <v>165.42860400000001</v>
      </c>
      <c r="I32" s="11">
        <v>50.780997999999997</v>
      </c>
      <c r="J32" s="11">
        <v>211.16158300000001</v>
      </c>
    </row>
    <row r="33" spans="1:10" x14ac:dyDescent="0.25">
      <c r="A33" s="3">
        <v>52.780997999999997</v>
      </c>
      <c r="B33" s="3">
        <v>343.185339</v>
      </c>
      <c r="C33" s="5">
        <v>52.797001000000002</v>
      </c>
      <c r="D33" s="5">
        <v>250.290175</v>
      </c>
      <c r="E33" s="7">
        <v>52.797001000000002</v>
      </c>
      <c r="F33" s="7">
        <v>215.08179799999999</v>
      </c>
      <c r="G33" s="9">
        <v>52.797001000000002</v>
      </c>
      <c r="H33" s="9">
        <v>178.89394300000001</v>
      </c>
      <c r="I33" s="11">
        <v>52.780997999999997</v>
      </c>
      <c r="J33" s="11">
        <v>236.86082999999999</v>
      </c>
    </row>
    <row r="34" spans="1:10" x14ac:dyDescent="0.25">
      <c r="A34" s="3">
        <v>54.780997999999997</v>
      </c>
      <c r="B34" s="3">
        <v>378.710668</v>
      </c>
      <c r="C34" s="5">
        <v>54.797001000000002</v>
      </c>
      <c r="D34" s="5">
        <v>263.51426900000001</v>
      </c>
      <c r="E34" s="7">
        <v>54.797001000000002</v>
      </c>
      <c r="F34" s="7">
        <v>250.612269</v>
      </c>
      <c r="G34" s="9">
        <v>54.797001000000002</v>
      </c>
      <c r="H34" s="9">
        <v>165.569444</v>
      </c>
      <c r="I34" s="11">
        <v>54.780997999999997</v>
      </c>
      <c r="J34" s="11">
        <v>237.06657000000001</v>
      </c>
    </row>
    <row r="35" spans="1:10" x14ac:dyDescent="0.25">
      <c r="A35" s="3">
        <v>56.780997999999997</v>
      </c>
      <c r="B35" s="3">
        <v>389.70035300000001</v>
      </c>
      <c r="C35" s="5">
        <v>56.797001000000002</v>
      </c>
      <c r="D35" s="5">
        <v>298.677976</v>
      </c>
      <c r="E35" s="7">
        <v>56.797001000000002</v>
      </c>
      <c r="F35" s="7">
        <v>250.501687</v>
      </c>
      <c r="G35" s="9">
        <v>56.797001000000002</v>
      </c>
      <c r="H35" s="9">
        <v>184.08032299999999</v>
      </c>
      <c r="I35" s="11">
        <v>56.780997999999997</v>
      </c>
      <c r="J35" s="11">
        <v>230.29503800000001</v>
      </c>
    </row>
    <row r="36" spans="1:10" x14ac:dyDescent="0.25">
      <c r="A36" s="3">
        <v>58.780997999999997</v>
      </c>
      <c r="B36" s="3">
        <v>401.22686599999997</v>
      </c>
      <c r="C36" s="5">
        <v>58.797001000000002</v>
      </c>
      <c r="D36" s="5">
        <v>286.664489</v>
      </c>
      <c r="E36" s="7">
        <v>58.797001000000002</v>
      </c>
      <c r="F36" s="7">
        <v>257.51085399999999</v>
      </c>
      <c r="G36" s="9">
        <v>58.797001000000002</v>
      </c>
      <c r="H36" s="9">
        <v>203.83876799999999</v>
      </c>
      <c r="I36" s="11">
        <v>58.780997999999997</v>
      </c>
      <c r="J36" s="11">
        <v>253.141648</v>
      </c>
    </row>
    <row r="37" spans="1:10" x14ac:dyDescent="0.25">
      <c r="A37" s="3">
        <v>60.780997999999997</v>
      </c>
      <c r="B37" s="3">
        <v>410.32487500000002</v>
      </c>
      <c r="C37" s="5">
        <v>60.797001000000002</v>
      </c>
      <c r="D37" s="5">
        <v>326.63602100000003</v>
      </c>
      <c r="E37" s="7">
        <v>60.797001000000002</v>
      </c>
      <c r="F37" s="7">
        <v>256.77354000000003</v>
      </c>
      <c r="G37" s="9">
        <v>60.797001000000002</v>
      </c>
      <c r="H37" s="9">
        <v>208.85646600000001</v>
      </c>
      <c r="I37" s="11">
        <v>60.780997999999997</v>
      </c>
      <c r="J37" s="11">
        <v>220.82415800000001</v>
      </c>
    </row>
    <row r="38" spans="1:10" x14ac:dyDescent="0.25">
      <c r="A38" s="3">
        <v>62.780997999999997</v>
      </c>
      <c r="B38" s="3">
        <v>416.304845</v>
      </c>
      <c r="C38" s="5">
        <v>62.797001000000002</v>
      </c>
      <c r="D38" s="5">
        <v>300.23249399999997</v>
      </c>
      <c r="E38" s="7">
        <v>62.797001000000002</v>
      </c>
      <c r="F38" s="7">
        <v>238.68189000000001</v>
      </c>
      <c r="G38" s="9">
        <v>62.797001000000002</v>
      </c>
      <c r="H38" s="9">
        <v>198.00787800000001</v>
      </c>
      <c r="I38" s="11">
        <v>62.780997999999997</v>
      </c>
      <c r="J38" s="11">
        <v>245.001239</v>
      </c>
    </row>
    <row r="39" spans="1:10" x14ac:dyDescent="0.25">
      <c r="A39" s="3">
        <v>64.780997999999997</v>
      </c>
      <c r="B39" s="3">
        <v>417.573689</v>
      </c>
      <c r="C39" s="5">
        <v>64.796997000000005</v>
      </c>
      <c r="D39" s="5">
        <v>322.97691400000002</v>
      </c>
      <c r="E39" s="7">
        <v>64.796997000000005</v>
      </c>
      <c r="F39" s="7">
        <v>249.00871599999999</v>
      </c>
      <c r="G39" s="9">
        <v>64.796997000000005</v>
      </c>
      <c r="H39" s="9">
        <v>192.83464599999999</v>
      </c>
      <c r="I39" s="11">
        <v>64.780997999999997</v>
      </c>
      <c r="J39" s="11">
        <v>248.53043500000001</v>
      </c>
    </row>
    <row r="40" spans="1:10" x14ac:dyDescent="0.25">
      <c r="A40" s="3">
        <v>66.780997999999997</v>
      </c>
      <c r="B40" s="3">
        <v>434.461795</v>
      </c>
      <c r="C40" s="5">
        <v>66.796997000000005</v>
      </c>
      <c r="D40" s="5">
        <v>299.43757299999999</v>
      </c>
      <c r="E40" s="7">
        <v>66.796997000000005</v>
      </c>
      <c r="F40" s="7">
        <v>305.92942599999998</v>
      </c>
      <c r="G40" s="9">
        <v>66.796997000000005</v>
      </c>
      <c r="H40" s="9">
        <v>228.58996400000001</v>
      </c>
      <c r="I40" s="11">
        <v>66.780997999999997</v>
      </c>
      <c r="J40" s="11">
        <v>284.46155399999998</v>
      </c>
    </row>
    <row r="41" spans="1:10" x14ac:dyDescent="0.25">
      <c r="A41" s="3">
        <v>68.780997999999997</v>
      </c>
      <c r="B41" s="3">
        <v>456.38719099999997</v>
      </c>
      <c r="C41" s="5">
        <v>68.796997000000005</v>
      </c>
      <c r="D41" s="5">
        <v>333.27905199999998</v>
      </c>
      <c r="E41" s="7">
        <v>68.796997000000005</v>
      </c>
      <c r="F41" s="7">
        <v>280.306468</v>
      </c>
      <c r="G41" s="9">
        <v>68.796997000000005</v>
      </c>
      <c r="H41" s="9">
        <v>198.90213700000001</v>
      </c>
      <c r="I41" s="11">
        <v>68.780997999999997</v>
      </c>
      <c r="J41" s="11">
        <v>254.57615899999999</v>
      </c>
    </row>
    <row r="42" spans="1:10" x14ac:dyDescent="0.25">
      <c r="A42" s="3">
        <v>70.780997999999997</v>
      </c>
      <c r="B42" s="3">
        <v>443.29327999999998</v>
      </c>
      <c r="C42" s="5">
        <v>70.796997000000005</v>
      </c>
      <c r="D42" s="5">
        <v>356.79713299999997</v>
      </c>
      <c r="E42" s="7">
        <v>70.796997000000005</v>
      </c>
      <c r="F42" s="7">
        <v>276.636616</v>
      </c>
      <c r="G42" s="9">
        <v>70.796997000000005</v>
      </c>
      <c r="H42" s="9">
        <v>190.07492099999999</v>
      </c>
      <c r="I42" s="11">
        <v>70.780997999999997</v>
      </c>
      <c r="J42" s="11">
        <v>279.83091000000002</v>
      </c>
    </row>
    <row r="43" spans="1:10" x14ac:dyDescent="0.25">
      <c r="A43" s="3">
        <v>72.780997999999997</v>
      </c>
      <c r="B43" s="3">
        <v>455.89845400000002</v>
      </c>
      <c r="C43" s="5">
        <v>72.796997000000005</v>
      </c>
      <c r="D43" s="5">
        <v>351.721788</v>
      </c>
      <c r="E43" s="7">
        <v>72.796997000000005</v>
      </c>
      <c r="F43" s="7">
        <v>284.56501900000001</v>
      </c>
      <c r="G43" s="9">
        <v>72.796997000000005</v>
      </c>
      <c r="H43" s="9">
        <v>224.26693800000001</v>
      </c>
      <c r="I43" s="11">
        <v>72.780997999999997</v>
      </c>
      <c r="J43" s="11">
        <v>269.67664200000002</v>
      </c>
    </row>
    <row r="44" spans="1:10" x14ac:dyDescent="0.25">
      <c r="A44" s="3">
        <v>74.780997999999997</v>
      </c>
      <c r="B44" s="3">
        <v>461.63267000000002</v>
      </c>
      <c r="C44" s="5">
        <v>74.796997000000005</v>
      </c>
      <c r="D44" s="5">
        <v>354.97410400000001</v>
      </c>
      <c r="E44" s="7">
        <v>74.796997000000005</v>
      </c>
      <c r="F44" s="7">
        <v>263.420635</v>
      </c>
      <c r="G44" s="9">
        <v>74.796997000000005</v>
      </c>
      <c r="H44" s="9">
        <v>237.80216999999999</v>
      </c>
      <c r="I44" s="11">
        <v>74.780997999999997</v>
      </c>
      <c r="J44" s="11">
        <v>263.01326399999999</v>
      </c>
    </row>
    <row r="45" spans="1:10" x14ac:dyDescent="0.25">
      <c r="A45" s="3">
        <v>76.780997999999997</v>
      </c>
      <c r="B45" s="3">
        <v>455.070876</v>
      </c>
      <c r="C45" s="5">
        <v>76.796997000000005</v>
      </c>
      <c r="D45" s="5">
        <v>350.20093500000002</v>
      </c>
      <c r="E45" s="7">
        <v>76.796997000000005</v>
      </c>
      <c r="F45" s="7">
        <v>265</v>
      </c>
      <c r="G45" s="9">
        <v>76.796997000000005</v>
      </c>
      <c r="H45" s="9">
        <v>195.520782</v>
      </c>
      <c r="I45" s="11">
        <v>76.780997999999997</v>
      </c>
      <c r="J45" s="11">
        <v>268.16086200000001</v>
      </c>
    </row>
    <row r="46" spans="1:10" x14ac:dyDescent="0.25">
      <c r="A46" s="3">
        <v>78.780997999999997</v>
      </c>
      <c r="B46" s="3">
        <v>466.188378</v>
      </c>
      <c r="C46" s="5">
        <v>78.796997000000005</v>
      </c>
      <c r="D46" s="5">
        <v>373.33541200000002</v>
      </c>
      <c r="E46" s="7">
        <v>78.796997000000005</v>
      </c>
      <c r="F46" s="7">
        <v>262.57768900000002</v>
      </c>
      <c r="G46" s="9">
        <v>78.796997000000005</v>
      </c>
      <c r="H46" s="9">
        <v>205.631935</v>
      </c>
      <c r="I46" s="11">
        <v>78.780997999999997</v>
      </c>
      <c r="J46" s="11">
        <v>271.516504</v>
      </c>
    </row>
    <row r="47" spans="1:10" x14ac:dyDescent="0.25">
      <c r="A47" s="3">
        <v>80.780997999999997</v>
      </c>
      <c r="B47" s="3">
        <v>477.18300399999998</v>
      </c>
      <c r="C47" s="5">
        <v>80.796997000000005</v>
      </c>
      <c r="D47" s="5">
        <v>363.86547100000001</v>
      </c>
      <c r="E47" s="7">
        <v>80.796997000000005</v>
      </c>
      <c r="F47" s="7">
        <v>288.38378599999999</v>
      </c>
      <c r="G47" s="9">
        <v>80.796997000000005</v>
      </c>
      <c r="H47" s="9">
        <v>224.22139100000001</v>
      </c>
      <c r="I47" s="11">
        <v>80.780997999999997</v>
      </c>
      <c r="J47" s="11">
        <v>261.28607</v>
      </c>
    </row>
    <row r="48" spans="1:10" x14ac:dyDescent="0.25">
      <c r="A48" s="3">
        <v>82.780997999999997</v>
      </c>
      <c r="B48" s="3">
        <v>506.73559799999998</v>
      </c>
      <c r="C48" s="5">
        <v>82.796997000000005</v>
      </c>
      <c r="D48" s="5">
        <v>378.20155299999999</v>
      </c>
      <c r="E48" s="7">
        <v>82.796997000000005</v>
      </c>
      <c r="F48" s="7">
        <v>280.36783400000002</v>
      </c>
      <c r="G48" s="9">
        <v>82.796997000000005</v>
      </c>
      <c r="H48" s="9">
        <v>233.72368399999999</v>
      </c>
      <c r="I48" s="11">
        <v>82.780997999999997</v>
      </c>
      <c r="J48" s="11">
        <v>284.59116499999999</v>
      </c>
    </row>
    <row r="49" spans="1:10" x14ac:dyDescent="0.25">
      <c r="A49" s="3">
        <v>84.780997999999997</v>
      </c>
      <c r="B49" s="3">
        <v>503.22807</v>
      </c>
      <c r="C49" s="5">
        <v>84.796997000000005</v>
      </c>
      <c r="D49" s="5">
        <v>377.79298299999999</v>
      </c>
      <c r="E49" s="7">
        <v>84.796997000000005</v>
      </c>
      <c r="F49" s="7">
        <v>274.72219999999999</v>
      </c>
      <c r="G49" s="9">
        <v>84.796997000000005</v>
      </c>
      <c r="H49" s="9">
        <v>213.59841599999999</v>
      </c>
      <c r="I49" s="11">
        <v>84.780997999999997</v>
      </c>
      <c r="J49" s="11">
        <v>263.18686100000002</v>
      </c>
    </row>
    <row r="50" spans="1:10" x14ac:dyDescent="0.25">
      <c r="A50" s="3">
        <v>86.780997999999997</v>
      </c>
      <c r="B50" s="3">
        <v>489.18894999999998</v>
      </c>
      <c r="C50" s="5">
        <v>86.796997000000005</v>
      </c>
      <c r="D50" s="5">
        <v>374.49506700000001</v>
      </c>
      <c r="E50" s="7">
        <v>86.796997000000005</v>
      </c>
      <c r="F50" s="7">
        <v>270.30471199999999</v>
      </c>
      <c r="G50" s="9">
        <v>86.796997000000005</v>
      </c>
      <c r="H50" s="9">
        <v>226.2972</v>
      </c>
      <c r="I50" s="11">
        <v>86.780997999999997</v>
      </c>
      <c r="J50" s="11">
        <v>264.05355300000002</v>
      </c>
    </row>
    <row r="51" spans="1:10" x14ac:dyDescent="0.25">
      <c r="A51" s="3">
        <v>88.780997999999997</v>
      </c>
      <c r="B51" s="3">
        <v>473.87179500000002</v>
      </c>
      <c r="C51" s="5">
        <v>88.796997000000005</v>
      </c>
      <c r="D51" s="5">
        <v>427.43239599999998</v>
      </c>
      <c r="E51" s="7">
        <v>88.796997000000005</v>
      </c>
      <c r="F51" s="7">
        <v>275.266121</v>
      </c>
      <c r="G51" s="9">
        <v>88.796997000000005</v>
      </c>
      <c r="H51" s="9">
        <v>230.99682000000001</v>
      </c>
      <c r="I51" s="11">
        <v>88.780997999999997</v>
      </c>
      <c r="J51" s="11">
        <v>257.93122099999999</v>
      </c>
    </row>
    <row r="52" spans="1:10" x14ac:dyDescent="0.25">
      <c r="A52" s="3">
        <v>90.780997999999997</v>
      </c>
      <c r="B52" s="3">
        <v>497.16786500000001</v>
      </c>
      <c r="C52" s="5">
        <v>90.796997000000005</v>
      </c>
      <c r="D52" s="5">
        <v>391.23396400000001</v>
      </c>
      <c r="E52" s="7">
        <v>90.796997000000005</v>
      </c>
      <c r="F52" s="7">
        <v>279.28289100000001</v>
      </c>
      <c r="G52" s="9">
        <v>90.796997000000005</v>
      </c>
      <c r="H52" s="9">
        <v>224.4161</v>
      </c>
      <c r="I52" s="11">
        <v>90.780997999999997</v>
      </c>
      <c r="J52" s="11">
        <v>266.719064</v>
      </c>
    </row>
    <row r="53" spans="1:10" x14ac:dyDescent="0.25">
      <c r="A53" s="3">
        <v>92.780997999999997</v>
      </c>
      <c r="B53" s="3">
        <v>472.22853500000002</v>
      </c>
      <c r="C53" s="5">
        <v>92.796997000000005</v>
      </c>
      <c r="D53" s="5">
        <v>431.57433200000003</v>
      </c>
      <c r="E53" s="7">
        <v>92.796997000000005</v>
      </c>
      <c r="F53" s="7">
        <v>261.980052</v>
      </c>
      <c r="G53" s="9">
        <v>92.796997000000005</v>
      </c>
      <c r="H53" s="9">
        <v>254.39066099999999</v>
      </c>
      <c r="I53" s="11">
        <v>92.780997999999997</v>
      </c>
      <c r="J53" s="11">
        <v>280.37295899999998</v>
      </c>
    </row>
    <row r="54" spans="1:10" x14ac:dyDescent="0.25">
      <c r="A54" s="3">
        <v>94.780997999999997</v>
      </c>
      <c r="B54" s="3">
        <v>481.838055</v>
      </c>
      <c r="C54" s="5">
        <v>94.796997000000005</v>
      </c>
      <c r="D54" s="5">
        <v>429.344741</v>
      </c>
      <c r="E54" s="7">
        <v>94.796997000000005</v>
      </c>
      <c r="F54" s="7">
        <v>257.24760400000002</v>
      </c>
      <c r="G54" s="9">
        <v>94.796997000000005</v>
      </c>
      <c r="H54" s="9">
        <v>247.36417499999999</v>
      </c>
      <c r="I54" s="11">
        <v>94.780997999999997</v>
      </c>
      <c r="J54" s="11">
        <v>260.776476</v>
      </c>
    </row>
    <row r="55" spans="1:10" x14ac:dyDescent="0.25">
      <c r="A55" s="3">
        <v>96.780997999999997</v>
      </c>
      <c r="B55" s="3">
        <v>467.08169700000002</v>
      </c>
      <c r="C55" s="5">
        <v>96.796997000000005</v>
      </c>
      <c r="D55" s="5">
        <v>437.25294200000002</v>
      </c>
      <c r="E55" s="7">
        <v>96.796997000000005</v>
      </c>
      <c r="F55" s="7">
        <v>285.43017400000002</v>
      </c>
      <c r="G55" s="9">
        <v>96.796997000000005</v>
      </c>
      <c r="H55" s="9">
        <v>231.950954</v>
      </c>
      <c r="I55" s="11">
        <v>96.780997999999997</v>
      </c>
      <c r="J55" s="11">
        <v>264.94264199999998</v>
      </c>
    </row>
    <row r="56" spans="1:10" x14ac:dyDescent="0.25">
      <c r="A56" s="3">
        <v>98.780997999999997</v>
      </c>
      <c r="B56" s="3">
        <v>510.67770000000002</v>
      </c>
      <c r="C56" s="5">
        <v>98.796997000000005</v>
      </c>
      <c r="D56" s="5">
        <v>431.74581499999999</v>
      </c>
      <c r="E56" s="7">
        <v>98.796997000000005</v>
      </c>
      <c r="F56" s="7">
        <v>259.51504199999999</v>
      </c>
      <c r="G56" s="9">
        <v>98.796997000000005</v>
      </c>
      <c r="H56" s="9">
        <v>231.59694999999999</v>
      </c>
      <c r="I56" s="11">
        <v>98.780997999999997</v>
      </c>
      <c r="J56" s="11">
        <v>262.11926599999998</v>
      </c>
    </row>
    <row r="57" spans="1:10" x14ac:dyDescent="0.25">
      <c r="A57" s="3">
        <v>100.780998</v>
      </c>
      <c r="B57" s="3">
        <v>498.89788099999998</v>
      </c>
      <c r="C57" s="5">
        <v>100.796997</v>
      </c>
      <c r="D57" s="5">
        <v>440.35072200000002</v>
      </c>
      <c r="E57" s="7">
        <v>100.796997</v>
      </c>
      <c r="F57" s="7">
        <v>270.731942</v>
      </c>
      <c r="G57" s="9">
        <v>100.796997</v>
      </c>
      <c r="H57" s="9">
        <v>210.393327</v>
      </c>
      <c r="I57" s="11">
        <v>100.780998</v>
      </c>
      <c r="J57" s="11">
        <v>242.99080499999999</v>
      </c>
    </row>
    <row r="58" spans="1:10" x14ac:dyDescent="0.25">
      <c r="A58" s="3">
        <v>102.780998</v>
      </c>
      <c r="B58" s="3">
        <v>493.38102300000003</v>
      </c>
      <c r="C58" s="5">
        <v>102.796997</v>
      </c>
      <c r="D58" s="5">
        <v>434.296809</v>
      </c>
      <c r="E58" s="7">
        <v>102.796997</v>
      </c>
      <c r="F58" s="7">
        <v>264.32464900000002</v>
      </c>
      <c r="G58" s="9">
        <v>102.796997</v>
      </c>
      <c r="H58" s="9">
        <v>230.57396399999999</v>
      </c>
      <c r="I58" s="11">
        <v>102.780998</v>
      </c>
      <c r="J58" s="11">
        <v>248.883736</v>
      </c>
    </row>
    <row r="59" spans="1:10" x14ac:dyDescent="0.25">
      <c r="A59" s="3">
        <v>104.780998</v>
      </c>
      <c r="B59" s="3">
        <v>508.47777100000002</v>
      </c>
      <c r="C59" s="5">
        <v>104.796997</v>
      </c>
      <c r="D59" s="5">
        <v>432.90998100000002</v>
      </c>
      <c r="E59" s="7">
        <v>104.796997</v>
      </c>
      <c r="F59" s="7">
        <v>245.74149700000001</v>
      </c>
      <c r="G59" s="9">
        <v>104.796997</v>
      </c>
      <c r="H59" s="9">
        <v>222.002273</v>
      </c>
      <c r="I59" s="11">
        <v>104.780998</v>
      </c>
      <c r="J59" s="11">
        <v>234.78595300000001</v>
      </c>
    </row>
    <row r="60" spans="1:10" x14ac:dyDescent="0.25">
      <c r="A60" s="3">
        <v>106.780998</v>
      </c>
      <c r="B60" s="3">
        <v>488.526025</v>
      </c>
      <c r="C60" s="5">
        <v>106.796997</v>
      </c>
      <c r="D60" s="5">
        <v>451.26220699999999</v>
      </c>
      <c r="E60" s="7">
        <v>106.796997</v>
      </c>
      <c r="F60" s="7">
        <v>235.30869100000001</v>
      </c>
      <c r="G60" s="9">
        <v>106.796997</v>
      </c>
      <c r="H60" s="9">
        <v>222.39007699999999</v>
      </c>
      <c r="I60" s="11">
        <v>106.780998</v>
      </c>
      <c r="J60" s="11">
        <v>246.52063699999999</v>
      </c>
    </row>
    <row r="61" spans="1:10" x14ac:dyDescent="0.25">
      <c r="A61" s="3">
        <v>108.780998</v>
      </c>
      <c r="B61" s="3">
        <v>487.64093800000001</v>
      </c>
      <c r="C61" s="5">
        <v>108.796997</v>
      </c>
      <c r="D61" s="5">
        <v>460.20115199999998</v>
      </c>
      <c r="E61" s="7">
        <v>108.796997</v>
      </c>
      <c r="F61" s="7">
        <v>255.707346</v>
      </c>
      <c r="G61" s="9">
        <v>108.796997</v>
      </c>
      <c r="H61" s="9">
        <v>212.16021799999999</v>
      </c>
      <c r="I61" s="11">
        <v>108.780998</v>
      </c>
      <c r="J61" s="11">
        <v>245.378559</v>
      </c>
    </row>
    <row r="62" spans="1:10" x14ac:dyDescent="0.25">
      <c r="A62" s="3">
        <v>110.780998</v>
      </c>
      <c r="B62" s="3">
        <v>528.304441</v>
      </c>
      <c r="C62" s="5">
        <v>110.796997</v>
      </c>
      <c r="D62" s="5">
        <v>466.15677199999999</v>
      </c>
      <c r="E62" s="7">
        <v>110.796997</v>
      </c>
      <c r="F62" s="7">
        <v>240.50892999999999</v>
      </c>
      <c r="G62" s="9">
        <v>110.796997</v>
      </c>
      <c r="H62" s="9">
        <v>216.252162</v>
      </c>
      <c r="I62" s="11">
        <v>110.780998</v>
      </c>
      <c r="J62" s="11">
        <v>221.772842</v>
      </c>
    </row>
    <row r="63" spans="1:10" x14ac:dyDescent="0.25">
      <c r="A63" s="3">
        <v>112.780998</v>
      </c>
      <c r="B63" s="3">
        <v>500.58351099999999</v>
      </c>
      <c r="C63" s="5">
        <v>112.796997</v>
      </c>
      <c r="D63" s="5">
        <v>486.09162400000002</v>
      </c>
      <c r="E63" s="7">
        <v>112.796997</v>
      </c>
      <c r="F63" s="7">
        <v>233.70550399999999</v>
      </c>
      <c r="G63" s="9">
        <v>112.796997</v>
      </c>
      <c r="H63" s="9">
        <v>216.051815</v>
      </c>
      <c r="I63" s="11">
        <v>112.780998</v>
      </c>
      <c r="J63" s="11">
        <v>255.59259299999999</v>
      </c>
    </row>
    <row r="64" spans="1:10" x14ac:dyDescent="0.25">
      <c r="A64" s="3">
        <v>114.780998</v>
      </c>
      <c r="B64" s="3">
        <v>484.96360900000002</v>
      </c>
      <c r="C64" s="5">
        <v>114.796997</v>
      </c>
      <c r="D64" s="5">
        <v>411.04589600000003</v>
      </c>
      <c r="E64" s="7">
        <v>114.796997</v>
      </c>
      <c r="F64" s="7">
        <v>230.51837</v>
      </c>
      <c r="G64" s="9">
        <v>114.796997</v>
      </c>
      <c r="H64" s="9">
        <v>221.89473699999999</v>
      </c>
      <c r="I64" s="11">
        <v>114.780998</v>
      </c>
      <c r="J64" s="11">
        <v>236.78637499999999</v>
      </c>
    </row>
    <row r="65" spans="1:10" x14ac:dyDescent="0.25">
      <c r="A65" s="3">
        <v>116.780998</v>
      </c>
      <c r="B65" s="3">
        <v>486.19804099999999</v>
      </c>
      <c r="C65" s="5">
        <v>116.796997</v>
      </c>
      <c r="D65" s="5">
        <v>482.07316600000001</v>
      </c>
      <c r="E65" s="7">
        <v>116.796997</v>
      </c>
      <c r="F65" s="7">
        <v>242.49546799999999</v>
      </c>
      <c r="G65" s="9">
        <v>116.796997</v>
      </c>
      <c r="H65" s="9">
        <v>215.342322</v>
      </c>
      <c r="I65" s="11">
        <v>116.780998</v>
      </c>
      <c r="J65" s="11">
        <v>246.038251</v>
      </c>
    </row>
    <row r="66" spans="1:10" x14ac:dyDescent="0.25">
      <c r="A66" s="3">
        <v>118.780998</v>
      </c>
      <c r="B66" s="3">
        <v>494.318172</v>
      </c>
      <c r="C66" s="5">
        <v>118.796997</v>
      </c>
      <c r="D66" s="5">
        <v>468.37387999999999</v>
      </c>
      <c r="E66" s="7">
        <v>118.796997</v>
      </c>
      <c r="F66" s="7">
        <v>239.45619300000001</v>
      </c>
      <c r="G66" s="9">
        <v>118.796997</v>
      </c>
      <c r="H66" s="9">
        <v>209.46194199999999</v>
      </c>
      <c r="I66" s="11">
        <v>118.780998</v>
      </c>
      <c r="J66" s="11">
        <v>236.54272499999999</v>
      </c>
    </row>
    <row r="67" spans="1:10" x14ac:dyDescent="0.25">
      <c r="A67" s="3">
        <v>120.780998</v>
      </c>
      <c r="B67" s="3">
        <v>504.71337</v>
      </c>
      <c r="C67" s="5">
        <v>120.796997</v>
      </c>
      <c r="D67" s="5">
        <v>468.93143600000002</v>
      </c>
      <c r="E67" s="7">
        <v>120.796997</v>
      </c>
      <c r="F67" s="7">
        <v>255.45182800000001</v>
      </c>
      <c r="G67" s="9">
        <v>120.796997</v>
      </c>
      <c r="H67" s="9">
        <v>222.72787600000001</v>
      </c>
      <c r="I67" s="11">
        <v>120.780998</v>
      </c>
      <c r="J67" s="11">
        <v>242.47195300000001</v>
      </c>
    </row>
    <row r="68" spans="1:10" x14ac:dyDescent="0.25">
      <c r="A68" s="3">
        <v>122.780998</v>
      </c>
      <c r="B68" s="3">
        <v>501.61597599999999</v>
      </c>
      <c r="C68" s="5">
        <v>122.796997</v>
      </c>
      <c r="D68" s="5">
        <v>478.65662500000002</v>
      </c>
      <c r="E68" s="7">
        <v>122.796997</v>
      </c>
      <c r="F68" s="7">
        <v>242.93201500000001</v>
      </c>
      <c r="G68" s="9">
        <v>122.796997</v>
      </c>
      <c r="H68" s="9">
        <v>206.20542</v>
      </c>
      <c r="I68" s="11">
        <v>122.780998</v>
      </c>
      <c r="J68" s="11">
        <v>225.87702999999999</v>
      </c>
    </row>
    <row r="69" spans="1:10" x14ac:dyDescent="0.25">
      <c r="A69" s="3">
        <v>124.780998</v>
      </c>
      <c r="B69" s="3">
        <v>482.61159900000001</v>
      </c>
      <c r="C69" s="5">
        <v>124.796997</v>
      </c>
      <c r="D69" s="5">
        <v>472.92243200000001</v>
      </c>
      <c r="E69" s="7">
        <v>124.796997</v>
      </c>
      <c r="F69" s="7">
        <v>218.082142</v>
      </c>
      <c r="G69" s="9">
        <v>124.796997</v>
      </c>
      <c r="H69" s="9">
        <v>193.188098</v>
      </c>
      <c r="I69" s="11">
        <v>124.780998</v>
      </c>
      <c r="J69" s="11">
        <v>231.71834000000001</v>
      </c>
    </row>
    <row r="70" spans="1:10" x14ac:dyDescent="0.25">
      <c r="A70" s="3">
        <v>126.780998</v>
      </c>
      <c r="B70" s="3">
        <v>503.59134699999998</v>
      </c>
      <c r="C70" s="5">
        <v>126.796997</v>
      </c>
      <c r="D70" s="5">
        <v>476.39099900000002</v>
      </c>
      <c r="E70" s="7">
        <v>126.796997</v>
      </c>
      <c r="F70" s="7">
        <v>235.02644900000001</v>
      </c>
      <c r="G70" s="9">
        <v>126.796997</v>
      </c>
      <c r="H70" s="9">
        <v>207.49427900000001</v>
      </c>
      <c r="I70" s="11">
        <v>126.780998</v>
      </c>
      <c r="J70" s="11">
        <v>218.383319</v>
      </c>
    </row>
    <row r="71" spans="1:10" x14ac:dyDescent="0.25">
      <c r="A71" s="3">
        <v>128.78100599999999</v>
      </c>
      <c r="B71" s="3">
        <v>486.95674500000001</v>
      </c>
      <c r="C71" s="5">
        <v>128.796997</v>
      </c>
      <c r="D71" s="5">
        <v>502.50496399999997</v>
      </c>
      <c r="E71" s="7">
        <v>128.796997</v>
      </c>
      <c r="F71" s="7">
        <v>232.94267300000001</v>
      </c>
      <c r="G71" s="9">
        <v>128.796997</v>
      </c>
      <c r="H71" s="9">
        <v>210.08200099999999</v>
      </c>
      <c r="I71" s="11">
        <v>128.78100599999999</v>
      </c>
      <c r="J71" s="11">
        <v>219.67173</v>
      </c>
    </row>
    <row r="72" spans="1:10" x14ac:dyDescent="0.25">
      <c r="A72" s="3">
        <v>130.78100599999999</v>
      </c>
      <c r="B72" s="3">
        <v>500.45886100000001</v>
      </c>
      <c r="C72" s="5">
        <v>130.796997</v>
      </c>
      <c r="D72" s="5">
        <v>473.22940799999998</v>
      </c>
      <c r="E72" s="7">
        <v>130.796997</v>
      </c>
      <c r="F72" s="7">
        <v>235.505259</v>
      </c>
      <c r="G72" s="9">
        <v>130.796997</v>
      </c>
      <c r="H72" s="9">
        <v>216.94320999999999</v>
      </c>
      <c r="I72" s="11">
        <v>130.78100599999999</v>
      </c>
      <c r="J72" s="11">
        <v>215.51308</v>
      </c>
    </row>
    <row r="73" spans="1:10" x14ac:dyDescent="0.25">
      <c r="A73" s="3">
        <v>132.78100599999999</v>
      </c>
      <c r="B73" s="3">
        <v>472.59725800000001</v>
      </c>
      <c r="C73" s="5">
        <v>132.796997</v>
      </c>
      <c r="D73" s="5">
        <v>511.514591</v>
      </c>
      <c r="E73" s="7">
        <v>132.796997</v>
      </c>
      <c r="F73" s="7">
        <v>229.818071</v>
      </c>
      <c r="G73" s="9">
        <v>132.796997</v>
      </c>
      <c r="H73" s="9">
        <v>210.17431199999999</v>
      </c>
      <c r="I73" s="11">
        <v>132.78100599999999</v>
      </c>
      <c r="J73" s="11">
        <v>219.132091</v>
      </c>
    </row>
    <row r="74" spans="1:10" x14ac:dyDescent="0.25">
      <c r="A74" s="3">
        <v>134.78100599999999</v>
      </c>
      <c r="B74" s="3">
        <v>498.52568200000002</v>
      </c>
      <c r="C74" s="5">
        <v>134.796997</v>
      </c>
      <c r="D74" s="5">
        <v>493.88195100000002</v>
      </c>
      <c r="E74" s="7">
        <v>134.796997</v>
      </c>
      <c r="F74" s="7">
        <v>212.202347</v>
      </c>
      <c r="G74" s="9">
        <v>134.796997</v>
      </c>
      <c r="H74" s="9">
        <v>194.97461699999999</v>
      </c>
      <c r="I74" s="11">
        <v>134.78100599999999</v>
      </c>
      <c r="J74" s="11">
        <v>219.383376</v>
      </c>
    </row>
    <row r="75" spans="1:10" x14ac:dyDescent="0.25">
      <c r="A75" s="3">
        <v>136.78100599999999</v>
      </c>
      <c r="B75" s="3">
        <v>501.49731500000001</v>
      </c>
      <c r="C75" s="5">
        <v>136.796997</v>
      </c>
      <c r="D75" s="5">
        <v>440.11721499999999</v>
      </c>
      <c r="E75" s="7">
        <v>136.796997</v>
      </c>
      <c r="F75" s="7">
        <v>197.95305500000001</v>
      </c>
      <c r="G75" s="9">
        <v>136.796997</v>
      </c>
      <c r="H75" s="9">
        <v>218.164986</v>
      </c>
      <c r="I75" s="11">
        <v>136.78100599999999</v>
      </c>
      <c r="J75" s="11">
        <v>199.61965900000001</v>
      </c>
    </row>
    <row r="76" spans="1:10" x14ac:dyDescent="0.25">
      <c r="A76" s="3">
        <v>137.546997</v>
      </c>
      <c r="B76" s="3">
        <v>471.41186499999998</v>
      </c>
      <c r="C76" s="5">
        <v>137.56199599999999</v>
      </c>
      <c r="D76" s="5">
        <v>460.70979299999999</v>
      </c>
      <c r="E76" s="7">
        <v>137.56199599999999</v>
      </c>
      <c r="F76" s="7">
        <v>234.06381300000001</v>
      </c>
      <c r="G76" s="9">
        <v>137.56199599999999</v>
      </c>
      <c r="H76" s="9">
        <v>194.21295000000001</v>
      </c>
      <c r="I76" s="11">
        <v>137.56199599999999</v>
      </c>
      <c r="J76" s="11">
        <v>222.88684799999999</v>
      </c>
    </row>
    <row r="77" spans="1:10" x14ac:dyDescent="0.25">
      <c r="A77" s="3">
        <v>143.546997</v>
      </c>
      <c r="B77" s="3">
        <v>482.17681199999998</v>
      </c>
      <c r="C77" s="5">
        <v>143.56199599999999</v>
      </c>
      <c r="D77" s="5">
        <v>496.814392</v>
      </c>
      <c r="E77" s="7">
        <v>143.56199599999999</v>
      </c>
      <c r="F77" s="7">
        <v>197.37678199999999</v>
      </c>
      <c r="G77" s="9">
        <v>143.56199599999999</v>
      </c>
      <c r="H77" s="9">
        <v>209.76666700000001</v>
      </c>
      <c r="I77" s="11">
        <v>143.56199599999999</v>
      </c>
      <c r="J77" s="11">
        <v>216.15617700000001</v>
      </c>
    </row>
    <row r="78" spans="1:10" x14ac:dyDescent="0.25">
      <c r="A78" s="3">
        <v>149.546997</v>
      </c>
      <c r="B78" s="3">
        <v>466.38567699999999</v>
      </c>
      <c r="C78" s="5">
        <v>149.56199599999999</v>
      </c>
      <c r="D78" s="5">
        <v>503.43568900000002</v>
      </c>
      <c r="E78" s="7">
        <v>149.56199599999999</v>
      </c>
      <c r="F78" s="7">
        <v>197.42269300000001</v>
      </c>
      <c r="G78" s="9">
        <v>149.56199599999999</v>
      </c>
      <c r="H78" s="9">
        <v>181.47486799999999</v>
      </c>
      <c r="I78" s="11">
        <v>149.56199599999999</v>
      </c>
      <c r="J78" s="11">
        <v>209.28571400000001</v>
      </c>
    </row>
    <row r="79" spans="1:10" x14ac:dyDescent="0.25">
      <c r="A79" s="3">
        <v>155.546997</v>
      </c>
      <c r="B79" s="3">
        <v>451.78774800000002</v>
      </c>
      <c r="C79" s="5">
        <v>155.56199599999999</v>
      </c>
      <c r="D79" s="5">
        <v>499.26289800000001</v>
      </c>
      <c r="E79" s="7">
        <v>155.56199599999999</v>
      </c>
      <c r="F79" s="7">
        <v>210.93529899999999</v>
      </c>
      <c r="G79" s="9">
        <v>155.56199599999999</v>
      </c>
      <c r="H79" s="9">
        <v>183.97437099999999</v>
      </c>
      <c r="I79" s="11">
        <v>155.56199599999999</v>
      </c>
      <c r="J79" s="11">
        <v>217.36581200000001</v>
      </c>
    </row>
    <row r="80" spans="1:10" x14ac:dyDescent="0.25">
      <c r="A80" s="3">
        <v>161.546997</v>
      </c>
      <c r="B80" s="3">
        <v>449.15168499999999</v>
      </c>
      <c r="C80" s="5">
        <v>161.56199599999999</v>
      </c>
      <c r="D80" s="5">
        <v>506.02222599999999</v>
      </c>
      <c r="E80" s="7">
        <v>161.56199599999999</v>
      </c>
      <c r="F80" s="7">
        <v>218.750821</v>
      </c>
      <c r="G80" s="9">
        <v>161.56199599999999</v>
      </c>
      <c r="H80" s="9">
        <v>173.161327</v>
      </c>
      <c r="I80" s="11">
        <v>161.56199599999999</v>
      </c>
      <c r="J80" s="11">
        <v>220.780822</v>
      </c>
    </row>
    <row r="81" spans="1:10" x14ac:dyDescent="0.25">
      <c r="A81" s="3">
        <v>167.546997</v>
      </c>
      <c r="B81" s="3">
        <v>425.381732</v>
      </c>
      <c r="C81" s="5">
        <v>167.56199599999999</v>
      </c>
      <c r="D81" s="5">
        <v>509.17618099999999</v>
      </c>
      <c r="E81" s="7">
        <v>167.56199599999999</v>
      </c>
      <c r="F81" s="7">
        <v>184.37548699999999</v>
      </c>
      <c r="G81" s="9">
        <v>167.56199599999999</v>
      </c>
      <c r="H81" s="9">
        <v>179.230627</v>
      </c>
      <c r="I81" s="11">
        <v>167.56199599999999</v>
      </c>
      <c r="J81" s="11">
        <v>219.01973799999999</v>
      </c>
    </row>
    <row r="82" spans="1:10" x14ac:dyDescent="0.25">
      <c r="A82" s="3">
        <v>173.546997</v>
      </c>
      <c r="B82" s="3">
        <v>442.28331200000002</v>
      </c>
      <c r="C82" s="5">
        <v>173.56199599999999</v>
      </c>
      <c r="D82" s="5">
        <v>514.10756700000002</v>
      </c>
      <c r="E82" s="7">
        <v>173.56199599999999</v>
      </c>
      <c r="F82" s="7">
        <v>173.737968</v>
      </c>
      <c r="G82" s="9">
        <v>173.56199599999999</v>
      </c>
      <c r="H82" s="9">
        <v>187.20088100000001</v>
      </c>
      <c r="I82" s="11">
        <v>173.56199599999999</v>
      </c>
      <c r="J82" s="11">
        <v>233.42653999999999</v>
      </c>
    </row>
    <row r="83" spans="1:10" x14ac:dyDescent="0.25">
      <c r="A83" s="3">
        <v>179.546997</v>
      </c>
      <c r="B83" s="3">
        <v>425.60715800000003</v>
      </c>
      <c r="C83" s="5">
        <v>179.56199599999999</v>
      </c>
      <c r="D83" s="5">
        <v>522.58137799999997</v>
      </c>
      <c r="E83" s="7">
        <v>179.56199599999999</v>
      </c>
      <c r="F83" s="7">
        <v>175.807075</v>
      </c>
      <c r="G83" s="9">
        <v>179.56199599999999</v>
      </c>
      <c r="H83" s="9">
        <v>174.25028900000001</v>
      </c>
      <c r="I83" s="11">
        <v>179.56199599999999</v>
      </c>
      <c r="J83" s="11">
        <v>239.06043600000001</v>
      </c>
    </row>
    <row r="84" spans="1:10" x14ac:dyDescent="0.25">
      <c r="A84" s="3">
        <v>185.546997</v>
      </c>
      <c r="B84" s="3">
        <v>410.07937900000002</v>
      </c>
      <c r="C84" s="5">
        <v>185.56199599999999</v>
      </c>
      <c r="D84" s="5">
        <v>531.86033299999997</v>
      </c>
      <c r="E84" s="7">
        <v>185.56199599999999</v>
      </c>
      <c r="F84" s="7">
        <v>185.90999199999999</v>
      </c>
      <c r="G84" s="9">
        <v>185.56199599999999</v>
      </c>
      <c r="H84" s="9">
        <v>178.03947099999999</v>
      </c>
      <c r="I84" s="11">
        <v>185.56199599999999</v>
      </c>
      <c r="J84" s="11">
        <v>225.96187800000001</v>
      </c>
    </row>
    <row r="85" spans="1:10" x14ac:dyDescent="0.25">
      <c r="A85" s="3">
        <v>191.546997</v>
      </c>
      <c r="B85" s="3">
        <v>397.164513</v>
      </c>
      <c r="C85" s="5">
        <v>191.56199599999999</v>
      </c>
      <c r="D85" s="5">
        <v>528.69407799999999</v>
      </c>
      <c r="E85" s="7">
        <v>191.56199599999999</v>
      </c>
      <c r="F85" s="7">
        <v>162.946978</v>
      </c>
      <c r="G85" s="9">
        <v>191.56199599999999</v>
      </c>
      <c r="H85" s="9">
        <v>190.79804799999999</v>
      </c>
      <c r="I85" s="11">
        <v>191.56199599999999</v>
      </c>
      <c r="J85" s="11">
        <v>229.727194</v>
      </c>
    </row>
    <row r="86" spans="1:10" x14ac:dyDescent="0.25">
      <c r="A86" s="3">
        <v>197.546997</v>
      </c>
      <c r="B86" s="3">
        <v>392.705376</v>
      </c>
      <c r="C86" s="5">
        <v>197.56199599999999</v>
      </c>
      <c r="D86" s="5">
        <v>533.42133100000001</v>
      </c>
      <c r="E86" s="7">
        <v>197.56199599999999</v>
      </c>
      <c r="F86" s="7">
        <v>167.017529</v>
      </c>
      <c r="G86" s="9">
        <v>197.56199599999999</v>
      </c>
      <c r="H86" s="9">
        <v>173.36769799999999</v>
      </c>
      <c r="I86" s="11">
        <v>197.56199599999999</v>
      </c>
      <c r="J86" s="11">
        <v>239.89891499999999</v>
      </c>
    </row>
    <row r="87" spans="1:10" x14ac:dyDescent="0.25">
      <c r="A87" s="3">
        <v>203.546997</v>
      </c>
      <c r="B87" s="3">
        <v>382.87451499999997</v>
      </c>
      <c r="C87" s="5">
        <v>203.56199599999999</v>
      </c>
      <c r="D87" s="5">
        <v>538.760537</v>
      </c>
      <c r="E87" s="7">
        <v>203.56199599999999</v>
      </c>
      <c r="F87" s="7">
        <v>164.056443</v>
      </c>
      <c r="G87" s="9">
        <v>203.56199599999999</v>
      </c>
      <c r="H87" s="9">
        <v>190.57519199999999</v>
      </c>
      <c r="I87" s="11">
        <v>203.56199599999999</v>
      </c>
      <c r="J87" s="11">
        <v>214.93768900000001</v>
      </c>
    </row>
    <row r="88" spans="1:10" x14ac:dyDescent="0.25">
      <c r="A88" s="3">
        <v>209.546997</v>
      </c>
      <c r="B88" s="3">
        <v>387.74811599999998</v>
      </c>
      <c r="C88" s="5">
        <v>209.56199599999999</v>
      </c>
      <c r="D88" s="5">
        <v>521.51059399999997</v>
      </c>
      <c r="E88" s="7">
        <v>209.56199599999999</v>
      </c>
      <c r="F88" s="7">
        <v>161.27858599999999</v>
      </c>
      <c r="G88" s="9">
        <v>209.56199599999999</v>
      </c>
      <c r="H88" s="9">
        <v>197.77187599999999</v>
      </c>
      <c r="I88" s="11">
        <v>209.56199599999999</v>
      </c>
      <c r="J88" s="11">
        <v>251.41054700000001</v>
      </c>
    </row>
    <row r="89" spans="1:10" x14ac:dyDescent="0.25">
      <c r="A89" s="3">
        <v>215.546997</v>
      </c>
      <c r="B89" s="3">
        <v>381.11768499999999</v>
      </c>
      <c r="C89" s="5">
        <v>215.56199599999999</v>
      </c>
      <c r="D89" s="5">
        <v>533.377748</v>
      </c>
      <c r="E89" s="7">
        <v>215.56199599999999</v>
      </c>
      <c r="F89" s="7">
        <v>154.776163</v>
      </c>
      <c r="G89" s="9">
        <v>215.56199599999999</v>
      </c>
      <c r="H89" s="9">
        <v>163.43153699999999</v>
      </c>
      <c r="I89" s="11">
        <v>215.56199599999999</v>
      </c>
      <c r="J89" s="11">
        <v>226.847328</v>
      </c>
    </row>
    <row r="90" spans="1:10" x14ac:dyDescent="0.25">
      <c r="A90" s="3">
        <v>221.546997</v>
      </c>
      <c r="B90" s="3">
        <v>374.672708</v>
      </c>
      <c r="C90" s="5">
        <v>221.56199599999999</v>
      </c>
      <c r="D90" s="5">
        <v>492.54564499999998</v>
      </c>
      <c r="E90" s="7">
        <v>221.56199599999999</v>
      </c>
      <c r="F90" s="7">
        <v>158.45147900000001</v>
      </c>
      <c r="G90" s="9">
        <v>221.56199599999999</v>
      </c>
      <c r="H90" s="9">
        <v>153.25352100000001</v>
      </c>
      <c r="I90" s="11">
        <v>221.56199599999999</v>
      </c>
      <c r="J90" s="11">
        <v>216.644464</v>
      </c>
    </row>
    <row r="91" spans="1:10" x14ac:dyDescent="0.25">
      <c r="A91" s="3">
        <v>227.546997</v>
      </c>
      <c r="B91" s="3">
        <v>340.73819400000002</v>
      </c>
      <c r="C91" s="5">
        <v>227.56199599999999</v>
      </c>
      <c r="D91" s="5">
        <v>477.48643499999997</v>
      </c>
      <c r="E91" s="7">
        <v>227.56199599999999</v>
      </c>
      <c r="F91" s="7">
        <v>139.49219600000001</v>
      </c>
      <c r="G91" s="9">
        <v>227.56199599999999</v>
      </c>
      <c r="H91" s="9">
        <v>164.70987500000001</v>
      </c>
      <c r="I91" s="11">
        <v>227.56199599999999</v>
      </c>
      <c r="J91" s="11">
        <v>259.35911099999998</v>
      </c>
    </row>
    <row r="92" spans="1:10" x14ac:dyDescent="0.25">
      <c r="A92" s="3">
        <v>233.546997</v>
      </c>
      <c r="B92" s="3">
        <v>357.90800100000001</v>
      </c>
      <c r="C92" s="5">
        <v>233.56199599999999</v>
      </c>
      <c r="D92" s="5">
        <v>488.91106000000002</v>
      </c>
      <c r="E92" s="7">
        <v>233.56199599999999</v>
      </c>
      <c r="F92" s="7">
        <v>152.20412400000001</v>
      </c>
      <c r="G92" s="9">
        <v>233.56199599999999</v>
      </c>
      <c r="H92" s="9">
        <v>163.97002599999999</v>
      </c>
      <c r="I92" s="11">
        <v>233.56199599999999</v>
      </c>
      <c r="J92" s="11">
        <v>219.24330900000001</v>
      </c>
    </row>
    <row r="93" spans="1:10" x14ac:dyDescent="0.25">
      <c r="A93" s="3">
        <v>239.546997</v>
      </c>
      <c r="B93" s="3">
        <v>329.05828600000001</v>
      </c>
      <c r="C93" s="5">
        <v>239.56199599999999</v>
      </c>
      <c r="D93" s="5">
        <v>493.74545799999999</v>
      </c>
      <c r="E93" s="7">
        <v>239.56199599999999</v>
      </c>
      <c r="F93" s="7">
        <v>73.732693999999995</v>
      </c>
      <c r="G93" s="9">
        <v>239.56199599999999</v>
      </c>
      <c r="H93" s="9">
        <v>147.80905200000001</v>
      </c>
      <c r="I93" s="11">
        <v>239.56199599999999</v>
      </c>
      <c r="J93" s="11">
        <v>236.14158900000001</v>
      </c>
    </row>
    <row r="94" spans="1:10" x14ac:dyDescent="0.25">
      <c r="A94" s="3">
        <v>245.546997</v>
      </c>
      <c r="B94" s="3">
        <v>312.352712</v>
      </c>
      <c r="C94" s="5">
        <v>245.56199599999999</v>
      </c>
      <c r="D94" s="5">
        <v>495.952654</v>
      </c>
      <c r="E94" s="7">
        <v>245.56199599999999</v>
      </c>
      <c r="F94" s="7">
        <v>142.09661800000001</v>
      </c>
      <c r="G94" s="9">
        <v>245.56199599999999</v>
      </c>
      <c r="H94" s="9">
        <v>173.351415</v>
      </c>
      <c r="I94" s="11">
        <v>245.56199599999999</v>
      </c>
      <c r="J94" s="11">
        <v>237.62629799999999</v>
      </c>
    </row>
    <row r="95" spans="1:10" x14ac:dyDescent="0.25">
      <c r="A95" s="3">
        <v>251.546997</v>
      </c>
      <c r="B95" s="3">
        <v>323.31656500000003</v>
      </c>
      <c r="C95" s="5">
        <v>251.56199599999999</v>
      </c>
      <c r="D95" s="5">
        <v>489.91717799999998</v>
      </c>
      <c r="E95" s="7">
        <v>251.56199599999999</v>
      </c>
      <c r="F95" s="7">
        <v>142.076078</v>
      </c>
      <c r="G95" s="9">
        <v>251.56199599999999</v>
      </c>
      <c r="H95" s="9">
        <v>177.15228200000001</v>
      </c>
      <c r="I95" s="11">
        <v>251.56199599999999</v>
      </c>
      <c r="J95" s="11">
        <v>232.180994</v>
      </c>
    </row>
    <row r="96" spans="1:10" x14ac:dyDescent="0.25">
      <c r="A96" s="3">
        <v>257.54699699999998</v>
      </c>
      <c r="B96" s="3">
        <v>323.45486099999999</v>
      </c>
      <c r="C96" s="5">
        <v>257.56201199999998</v>
      </c>
      <c r="D96" s="5">
        <v>516.08165199999996</v>
      </c>
      <c r="E96" s="7">
        <v>257.56201199999998</v>
      </c>
      <c r="F96" s="7">
        <v>146.14397299999999</v>
      </c>
      <c r="G96" s="9">
        <v>257.56201199999998</v>
      </c>
      <c r="H96" s="9">
        <v>150.028302</v>
      </c>
      <c r="I96" s="11">
        <v>257.56201199999998</v>
      </c>
      <c r="J96" s="11">
        <v>240.36585400000001</v>
      </c>
    </row>
    <row r="97" spans="1:10" x14ac:dyDescent="0.25">
      <c r="A97" s="3">
        <v>263.54699699999998</v>
      </c>
      <c r="B97" s="3">
        <v>300.59490899999997</v>
      </c>
      <c r="C97" s="5">
        <v>263.56201199999998</v>
      </c>
      <c r="D97" s="5">
        <v>473.684483</v>
      </c>
      <c r="E97" s="7">
        <v>263.56201199999998</v>
      </c>
      <c r="F97" s="7">
        <v>155.14140599999999</v>
      </c>
      <c r="G97" s="9">
        <v>263.56201199999998</v>
      </c>
      <c r="H97" s="9">
        <v>149.267123</v>
      </c>
      <c r="I97" s="11">
        <v>263.56201199999998</v>
      </c>
      <c r="J97" s="11">
        <v>230.073182</v>
      </c>
    </row>
    <row r="98" spans="1:10" x14ac:dyDescent="0.25">
      <c r="A98" s="3">
        <v>269.54699699999998</v>
      </c>
      <c r="B98" s="3">
        <v>308.20492899999999</v>
      </c>
      <c r="C98" s="5">
        <v>269.56201199999998</v>
      </c>
      <c r="D98" s="5">
        <v>461.83927899999998</v>
      </c>
      <c r="E98" s="7">
        <v>269.56201199999998</v>
      </c>
      <c r="F98" s="7">
        <v>166.73729</v>
      </c>
      <c r="G98" s="9">
        <v>269.56201199999998</v>
      </c>
      <c r="H98" s="9">
        <v>170.81301999999999</v>
      </c>
      <c r="I98" s="11">
        <v>269.56201199999998</v>
      </c>
      <c r="J98" s="11">
        <v>229.57967199999999</v>
      </c>
    </row>
    <row r="99" spans="1:10" x14ac:dyDescent="0.25">
      <c r="A99" s="3">
        <v>275.54699699999998</v>
      </c>
      <c r="B99" s="3">
        <v>313.39744999999999</v>
      </c>
      <c r="C99" s="5">
        <v>275.56201199999998</v>
      </c>
      <c r="D99" s="5">
        <v>488.68316600000003</v>
      </c>
      <c r="E99" s="7">
        <v>275.56201199999998</v>
      </c>
      <c r="F99" s="7">
        <v>187.25015999999999</v>
      </c>
      <c r="G99" s="9">
        <v>275.56201199999998</v>
      </c>
      <c r="H99" s="9">
        <v>156.359005</v>
      </c>
      <c r="I99" s="11">
        <v>275.56201199999998</v>
      </c>
      <c r="J99" s="11">
        <v>220.498671</v>
      </c>
    </row>
    <row r="100" spans="1:10" x14ac:dyDescent="0.25">
      <c r="A100" s="3">
        <v>281.54699699999998</v>
      </c>
      <c r="B100" s="3">
        <v>291.12826000000001</v>
      </c>
      <c r="C100" s="5">
        <v>281.56201199999998</v>
      </c>
      <c r="D100" s="5">
        <v>477.47957600000001</v>
      </c>
      <c r="E100" s="7">
        <v>281.56201199999998</v>
      </c>
      <c r="F100" s="7">
        <v>159.67860899999999</v>
      </c>
      <c r="G100" s="9">
        <v>281.56201199999998</v>
      </c>
      <c r="H100" s="9">
        <v>154.98532900000001</v>
      </c>
      <c r="I100" s="11">
        <v>281.56201199999998</v>
      </c>
      <c r="J100" s="11">
        <v>220.498671</v>
      </c>
    </row>
    <row r="101" spans="1:10" x14ac:dyDescent="0.25">
      <c r="A101" s="3">
        <v>287.54699699999998</v>
      </c>
      <c r="B101" s="3">
        <v>289.65284600000001</v>
      </c>
      <c r="C101" s="5">
        <v>287.56201199999998</v>
      </c>
      <c r="D101" s="5">
        <v>463.82239800000002</v>
      </c>
      <c r="E101" s="7">
        <v>287.56201199999998</v>
      </c>
      <c r="F101" s="7">
        <v>163.36450600000001</v>
      </c>
      <c r="G101" s="9">
        <v>287.56201199999998</v>
      </c>
      <c r="H101" s="9">
        <v>177.73333299999999</v>
      </c>
      <c r="I101" s="11">
        <v>287.56201199999998</v>
      </c>
      <c r="J101" s="11">
        <v>268.38317799999999</v>
      </c>
    </row>
    <row r="102" spans="1:10" x14ac:dyDescent="0.25">
      <c r="A102" s="3">
        <v>293.54699699999998</v>
      </c>
      <c r="B102" s="3">
        <v>280.53207099999997</v>
      </c>
      <c r="C102" s="5">
        <v>293.56201199999998</v>
      </c>
      <c r="D102" s="5">
        <v>458.185678</v>
      </c>
      <c r="E102" s="7">
        <v>293.56201199999998</v>
      </c>
      <c r="F102" s="7">
        <v>160.55804000000001</v>
      </c>
      <c r="G102" s="9">
        <v>293.56201199999998</v>
      </c>
      <c r="H102" s="9">
        <v>149.968009</v>
      </c>
      <c r="I102" s="11">
        <v>293.56201199999998</v>
      </c>
      <c r="J102" s="11">
        <v>221.03022200000001</v>
      </c>
    </row>
    <row r="103" spans="1:10" x14ac:dyDescent="0.25">
      <c r="A103" s="3">
        <v>299.54699699999998</v>
      </c>
      <c r="B103" s="3">
        <v>302.80008600000002</v>
      </c>
      <c r="C103" s="5">
        <v>299.56201199999998</v>
      </c>
      <c r="D103" s="5">
        <v>441.03685100000001</v>
      </c>
      <c r="E103" s="7">
        <v>299.56201199999998</v>
      </c>
      <c r="F103" s="7">
        <v>159.08820399999999</v>
      </c>
      <c r="G103" s="9">
        <v>299.56201199999998</v>
      </c>
      <c r="H103" s="9">
        <v>165.31125399999999</v>
      </c>
      <c r="I103" s="11">
        <v>299.56201199999998</v>
      </c>
      <c r="J103" s="11">
        <v>234.31672599999999</v>
      </c>
    </row>
    <row r="104" spans="1:10" x14ac:dyDescent="0.25">
      <c r="A104" s="3">
        <v>305.54699699999998</v>
      </c>
      <c r="B104" s="3">
        <v>271.90641799999997</v>
      </c>
      <c r="C104" s="5">
        <v>305.56201199999998</v>
      </c>
      <c r="D104" s="5">
        <v>416.75591900000001</v>
      </c>
      <c r="E104" s="7">
        <v>305.56201199999998</v>
      </c>
      <c r="F104" s="7">
        <v>175.81744499999999</v>
      </c>
      <c r="G104" s="9">
        <v>305.56201199999998</v>
      </c>
      <c r="H104" s="9">
        <v>159.539286</v>
      </c>
      <c r="I104" s="11">
        <v>305.56201199999998</v>
      </c>
      <c r="J104" s="11">
        <v>241.837333</v>
      </c>
    </row>
    <row r="105" spans="1:10" x14ac:dyDescent="0.25">
      <c r="A105" s="3">
        <v>311.54699699999998</v>
      </c>
      <c r="B105" s="3">
        <v>293.12882400000001</v>
      </c>
      <c r="C105" s="5">
        <v>311.56201199999998</v>
      </c>
      <c r="D105" s="5">
        <v>430.85248100000001</v>
      </c>
      <c r="E105" s="7">
        <v>311.56201199999998</v>
      </c>
      <c r="F105" s="7">
        <v>159.08820399999999</v>
      </c>
      <c r="G105" s="9">
        <v>311.56201199999998</v>
      </c>
      <c r="H105" s="9">
        <v>142.65911800000001</v>
      </c>
      <c r="I105" s="11">
        <v>311.56201199999998</v>
      </c>
      <c r="J105" s="11">
        <v>254.495206</v>
      </c>
    </row>
    <row r="106" spans="1:10" x14ac:dyDescent="0.25">
      <c r="A106" s="3">
        <v>317.54699699999998</v>
      </c>
      <c r="B106" s="3">
        <v>296.19595199999998</v>
      </c>
      <c r="C106" s="5">
        <v>317.56201199999998</v>
      </c>
      <c r="D106" s="5">
        <v>450.79368499999998</v>
      </c>
      <c r="E106" s="7">
        <v>317.56201199999998</v>
      </c>
      <c r="F106" s="7">
        <v>162.782016</v>
      </c>
      <c r="G106" s="9">
        <v>317.56201199999998</v>
      </c>
      <c r="H106" s="9">
        <v>150.370608</v>
      </c>
      <c r="I106" s="11">
        <v>317.56201199999998</v>
      </c>
      <c r="J106" s="11">
        <v>265.78695800000003</v>
      </c>
    </row>
    <row r="107" spans="1:10" x14ac:dyDescent="0.25">
      <c r="A107" s="3">
        <v>323.54699699999998</v>
      </c>
      <c r="B107" s="3">
        <v>325.75949900000001</v>
      </c>
      <c r="C107" s="5">
        <v>323.56201199999998</v>
      </c>
      <c r="D107" s="5">
        <v>427.04804300000001</v>
      </c>
      <c r="E107" s="7">
        <v>323.56201199999998</v>
      </c>
      <c r="F107" s="7">
        <v>182.25723500000001</v>
      </c>
      <c r="G107" s="9">
        <v>323.56201199999998</v>
      </c>
      <c r="H107" s="9">
        <v>171.18551299999999</v>
      </c>
      <c r="I107" s="11">
        <v>323.56201199999998</v>
      </c>
      <c r="J107" s="11">
        <v>251.03831600000001</v>
      </c>
    </row>
    <row r="108" spans="1:10" x14ac:dyDescent="0.25">
      <c r="A108" s="3">
        <v>329.54699699999998</v>
      </c>
      <c r="B108" s="3">
        <v>278.40189299999997</v>
      </c>
      <c r="C108" s="5">
        <v>329.56201199999998</v>
      </c>
      <c r="D108" s="5">
        <v>431.79717199999999</v>
      </c>
      <c r="E108" s="7">
        <v>329.56201199999998</v>
      </c>
      <c r="F108" s="7">
        <v>162.98549499999999</v>
      </c>
      <c r="G108" s="9">
        <v>329.56201199999998</v>
      </c>
      <c r="H108" s="9">
        <v>175.08711199999999</v>
      </c>
      <c r="I108" s="11">
        <v>329.56201199999998</v>
      </c>
      <c r="J108" s="11">
        <v>233.220641</v>
      </c>
    </row>
    <row r="109" spans="1:10" x14ac:dyDescent="0.25">
      <c r="A109" s="3">
        <v>335.54699699999998</v>
      </c>
      <c r="B109" s="3">
        <v>309.88488899999999</v>
      </c>
      <c r="C109" s="5">
        <v>335.56201199999998</v>
      </c>
      <c r="D109" s="5">
        <v>432.299825</v>
      </c>
      <c r="E109" s="7">
        <v>335.56201199999998</v>
      </c>
      <c r="F109" s="7">
        <v>195.19614100000001</v>
      </c>
      <c r="G109" s="9">
        <v>335.56201199999998</v>
      </c>
      <c r="H109" s="9">
        <v>172.5966</v>
      </c>
      <c r="I109" s="11">
        <v>335.56201199999998</v>
      </c>
      <c r="J109" s="11">
        <v>247.11720299999999</v>
      </c>
    </row>
    <row r="110" spans="1:10" x14ac:dyDescent="0.25">
      <c r="A110" s="3">
        <v>341.54699699999998</v>
      </c>
      <c r="B110" s="3">
        <v>315.02994999999999</v>
      </c>
      <c r="C110" s="5">
        <v>341.56201199999998</v>
      </c>
      <c r="D110" s="5">
        <v>422.31959599999999</v>
      </c>
      <c r="E110" s="7">
        <v>341.56201199999998</v>
      </c>
      <c r="F110" s="7">
        <v>184.41371899999999</v>
      </c>
      <c r="G110" s="9">
        <v>341.56201199999998</v>
      </c>
      <c r="H110" s="9">
        <v>183.064562</v>
      </c>
      <c r="I110" s="11">
        <v>341.56201199999998</v>
      </c>
      <c r="J110" s="11">
        <v>273.956367</v>
      </c>
    </row>
    <row r="111" spans="1:10" x14ac:dyDescent="0.25">
      <c r="A111" s="3">
        <v>347.54699699999998</v>
      </c>
      <c r="B111" s="3">
        <v>300.18365599999998</v>
      </c>
      <c r="C111" s="5">
        <v>347.56201199999998</v>
      </c>
      <c r="D111" s="5">
        <v>429.25849299999999</v>
      </c>
      <c r="E111" s="7">
        <v>347.56201199999998</v>
      </c>
      <c r="F111" s="7">
        <v>175.39537899999999</v>
      </c>
      <c r="G111" s="9">
        <v>347.56201199999998</v>
      </c>
      <c r="H111" s="9">
        <v>201.01678699999999</v>
      </c>
      <c r="I111" s="11">
        <v>347.56201199999998</v>
      </c>
      <c r="J111" s="11">
        <v>268.95581299999998</v>
      </c>
    </row>
    <row r="112" spans="1:10" x14ac:dyDescent="0.25">
      <c r="A112" s="3">
        <v>353.54699699999998</v>
      </c>
      <c r="B112" s="3">
        <v>294.81700999999998</v>
      </c>
      <c r="C112" s="5">
        <v>353.56201199999998</v>
      </c>
      <c r="D112" s="5">
        <v>427.23341099999999</v>
      </c>
      <c r="E112" s="7">
        <v>353.56201199999998</v>
      </c>
      <c r="F112" s="7">
        <v>161.041213</v>
      </c>
      <c r="G112" s="9">
        <v>353.56201199999998</v>
      </c>
      <c r="H112" s="9">
        <v>156.74522899999999</v>
      </c>
      <c r="I112" s="11">
        <v>353.56201199999998</v>
      </c>
      <c r="J112" s="11">
        <v>264.08281399999998</v>
      </c>
    </row>
    <row r="113" spans="1:10" x14ac:dyDescent="0.25">
      <c r="A113" s="3">
        <v>359.54699699999998</v>
      </c>
      <c r="B113" s="3">
        <v>274.66281600000002</v>
      </c>
      <c r="C113" s="5">
        <v>359.56201199999998</v>
      </c>
      <c r="D113" s="5">
        <v>399.69254699999999</v>
      </c>
      <c r="E113" s="7">
        <v>359.56201199999998</v>
      </c>
      <c r="F113" s="7">
        <v>176.22556399999999</v>
      </c>
      <c r="G113" s="9">
        <v>359.56201199999998</v>
      </c>
      <c r="H113" s="9">
        <v>154.54901000000001</v>
      </c>
      <c r="I113" s="11">
        <v>359.56201199999998</v>
      </c>
      <c r="J113" s="11">
        <v>275.28081100000003</v>
      </c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3"/>
  <sheetViews>
    <sheetView workbookViewId="0">
      <selection activeCell="H8" sqref="H8"/>
    </sheetView>
  </sheetViews>
  <sheetFormatPr baseColWidth="10" defaultRowHeight="15" x14ac:dyDescent="0.25"/>
  <cols>
    <col min="1" max="2" width="11.5703125" style="3"/>
    <col min="3" max="4" width="11.5703125" style="5"/>
    <col min="5" max="6" width="11.5703125" style="7"/>
  </cols>
  <sheetData>
    <row r="1" spans="1:6" s="1" customFormat="1" x14ac:dyDescent="0.25">
      <c r="A1" s="2" t="s">
        <v>0</v>
      </c>
      <c r="B1" s="2"/>
      <c r="C1" s="4" t="s">
        <v>2</v>
      </c>
      <c r="D1" s="4"/>
      <c r="E1" s="6" t="s">
        <v>1</v>
      </c>
      <c r="F1" s="6"/>
    </row>
    <row r="5" spans="1:6" x14ac:dyDescent="0.25">
      <c r="A5" s="3" t="s">
        <v>9</v>
      </c>
      <c r="B5" s="3" t="s">
        <v>8</v>
      </c>
      <c r="C5" s="5" t="s">
        <v>9</v>
      </c>
      <c r="D5" s="5" t="s">
        <v>8</v>
      </c>
      <c r="E5" s="7" t="s">
        <v>9</v>
      </c>
      <c r="F5" s="7" t="s">
        <v>8</v>
      </c>
    </row>
    <row r="6" spans="1:6" x14ac:dyDescent="0.25">
      <c r="A6" s="3">
        <v>0</v>
      </c>
      <c r="B6" s="3">
        <v>0</v>
      </c>
      <c r="C6" s="5">
        <v>0</v>
      </c>
      <c r="D6" s="5">
        <v>0</v>
      </c>
      <c r="E6" s="7">
        <v>0</v>
      </c>
      <c r="F6" s="7">
        <v>0</v>
      </c>
    </row>
    <row r="7" spans="1:6" x14ac:dyDescent="0.25">
      <c r="A7" s="3">
        <v>2</v>
      </c>
      <c r="B7" s="3">
        <v>4.6036229999999998</v>
      </c>
      <c r="C7" s="5">
        <v>2</v>
      </c>
      <c r="D7" s="5">
        <v>37</v>
      </c>
      <c r="E7" s="7">
        <v>2</v>
      </c>
      <c r="F7" s="7">
        <v>-1.662398</v>
      </c>
    </row>
    <row r="8" spans="1:6" x14ac:dyDescent="0.25">
      <c r="A8" s="3">
        <v>4</v>
      </c>
      <c r="B8" s="3">
        <v>10.290445</v>
      </c>
      <c r="C8" s="5">
        <v>4</v>
      </c>
      <c r="D8" s="5">
        <v>-4.0766770000000001</v>
      </c>
      <c r="E8" s="7">
        <v>4</v>
      </c>
      <c r="F8" s="7">
        <v>36.459710999999999</v>
      </c>
    </row>
    <row r="9" spans="1:6" x14ac:dyDescent="0.25">
      <c r="A9" s="3">
        <v>6</v>
      </c>
      <c r="B9" s="3">
        <v>-0.88062099999999999</v>
      </c>
      <c r="C9" s="5">
        <v>6</v>
      </c>
      <c r="D9" s="5">
        <v>12.566845000000001</v>
      </c>
      <c r="E9" s="7">
        <v>6</v>
      </c>
      <c r="F9" s="7">
        <v>6</v>
      </c>
    </row>
    <row r="10" spans="1:6" x14ac:dyDescent="0.25">
      <c r="A10" s="3">
        <v>8</v>
      </c>
      <c r="B10" s="3">
        <v>6.8608149999999997</v>
      </c>
      <c r="C10" s="5">
        <v>8</v>
      </c>
      <c r="D10" s="5">
        <v>5.6376439999999999</v>
      </c>
      <c r="E10" s="7">
        <v>8</v>
      </c>
      <c r="F10" s="7">
        <v>8.4897279999999995</v>
      </c>
    </row>
    <row r="11" spans="1:6" x14ac:dyDescent="0.25">
      <c r="A11" s="3">
        <v>10</v>
      </c>
      <c r="B11" s="3">
        <v>13.597369</v>
      </c>
      <c r="C11" s="5">
        <v>10</v>
      </c>
      <c r="D11" s="5">
        <v>-5.9757759999999998</v>
      </c>
      <c r="E11" s="7">
        <v>10</v>
      </c>
      <c r="F11" s="7">
        <v>-2.9077670000000002</v>
      </c>
    </row>
    <row r="12" spans="1:6" x14ac:dyDescent="0.25">
      <c r="A12" s="3">
        <v>12</v>
      </c>
      <c r="B12" s="3">
        <v>-14.15175</v>
      </c>
      <c r="C12" s="5">
        <v>12</v>
      </c>
      <c r="D12" s="5">
        <v>-15.659366</v>
      </c>
      <c r="E12" s="7">
        <v>12</v>
      </c>
      <c r="F12" s="7">
        <v>-1.5735680000000001</v>
      </c>
    </row>
    <row r="13" spans="1:6" x14ac:dyDescent="0.25">
      <c r="A13" s="3">
        <v>14</v>
      </c>
      <c r="B13" s="3">
        <v>7.6653070000000003</v>
      </c>
      <c r="C13" s="5">
        <v>14</v>
      </c>
      <c r="D13" s="5">
        <v>17.160094000000001</v>
      </c>
      <c r="E13" s="7">
        <v>14</v>
      </c>
      <c r="F13" s="7">
        <v>-17.822182999999999</v>
      </c>
    </row>
    <row r="14" spans="1:6" x14ac:dyDescent="0.25">
      <c r="A14" s="3">
        <v>16</v>
      </c>
      <c r="B14" s="3">
        <v>-9.3406330000000004</v>
      </c>
      <c r="C14" s="5">
        <v>16</v>
      </c>
      <c r="D14" s="5">
        <v>-10.532227000000001</v>
      </c>
      <c r="E14" s="7">
        <v>16</v>
      </c>
      <c r="F14" s="7">
        <v>-9.4054350000000007</v>
      </c>
    </row>
    <row r="15" spans="1:6" x14ac:dyDescent="0.25">
      <c r="A15" s="3">
        <v>18</v>
      </c>
      <c r="B15" s="3">
        <v>-12.078322</v>
      </c>
      <c r="C15" s="5">
        <v>18</v>
      </c>
      <c r="D15" s="5">
        <v>-8.952826</v>
      </c>
      <c r="E15" s="7">
        <v>18</v>
      </c>
      <c r="F15" s="7">
        <v>-10.6465</v>
      </c>
    </row>
    <row r="16" spans="1:6" x14ac:dyDescent="0.25">
      <c r="A16" s="3">
        <v>18.797001000000002</v>
      </c>
      <c r="B16" s="3">
        <v>-24.607562000000001</v>
      </c>
      <c r="C16" s="5">
        <v>18.797001000000002</v>
      </c>
      <c r="D16" s="5">
        <v>34.456592000000001</v>
      </c>
      <c r="E16" s="7">
        <v>18.797001000000002</v>
      </c>
      <c r="F16" s="7">
        <v>-31.858188999999999</v>
      </c>
    </row>
    <row r="17" spans="1:6" x14ac:dyDescent="0.25">
      <c r="A17" s="3">
        <v>20.797001000000002</v>
      </c>
      <c r="B17" s="3">
        <v>-3.3833199999999999</v>
      </c>
      <c r="C17" s="5">
        <v>20.797001000000002</v>
      </c>
      <c r="D17" s="5">
        <v>16.752735000000001</v>
      </c>
      <c r="E17" s="7">
        <v>20.797001000000002</v>
      </c>
      <c r="F17" s="7">
        <v>-50.217539000000002</v>
      </c>
    </row>
    <row r="18" spans="1:6" x14ac:dyDescent="0.25">
      <c r="A18" s="3">
        <v>22.797001000000002</v>
      </c>
      <c r="B18" s="3">
        <v>39.908473999999998</v>
      </c>
      <c r="C18" s="5">
        <v>22.797001000000002</v>
      </c>
      <c r="D18" s="5">
        <v>-7.0542300000000004</v>
      </c>
      <c r="E18" s="7">
        <v>22.797001000000002</v>
      </c>
      <c r="F18" s="7">
        <v>-35.369726999999997</v>
      </c>
    </row>
    <row r="19" spans="1:6" x14ac:dyDescent="0.25">
      <c r="A19" s="3">
        <v>24.797001000000002</v>
      </c>
      <c r="B19" s="3">
        <v>65.601617000000005</v>
      </c>
      <c r="C19" s="5">
        <v>24.797001000000002</v>
      </c>
      <c r="D19" s="5">
        <v>38.292575999999997</v>
      </c>
      <c r="E19" s="7">
        <v>24.797001000000002</v>
      </c>
      <c r="F19" s="7">
        <v>-21.951930000000001</v>
      </c>
    </row>
    <row r="20" spans="1:6" x14ac:dyDescent="0.25">
      <c r="A20" s="3">
        <v>26.797001000000002</v>
      </c>
      <c r="B20" s="3">
        <v>75.648910000000001</v>
      </c>
      <c r="C20" s="5">
        <v>26.797001000000002</v>
      </c>
      <c r="D20" s="5">
        <v>125.40308400000001</v>
      </c>
      <c r="E20" s="7">
        <v>26.797001000000002</v>
      </c>
      <c r="F20" s="7">
        <v>21.383367</v>
      </c>
    </row>
    <row r="21" spans="1:6" x14ac:dyDescent="0.25">
      <c r="A21" s="3">
        <v>28.797001000000002</v>
      </c>
      <c r="B21" s="3">
        <v>128.887653</v>
      </c>
      <c r="C21" s="5">
        <v>28.797001000000002</v>
      </c>
      <c r="D21" s="5">
        <v>141.12843000000001</v>
      </c>
      <c r="E21" s="7">
        <v>28.797001000000002</v>
      </c>
      <c r="F21" s="7">
        <v>104.133258</v>
      </c>
    </row>
    <row r="22" spans="1:6" x14ac:dyDescent="0.25">
      <c r="A22" s="3">
        <v>30.797001000000002</v>
      </c>
      <c r="B22" s="3">
        <v>168.75913</v>
      </c>
      <c r="C22" s="5">
        <v>30.797001000000002</v>
      </c>
      <c r="D22" s="5">
        <v>183.92218099999999</v>
      </c>
      <c r="E22" s="7">
        <v>30.797001000000002</v>
      </c>
      <c r="F22" s="7">
        <v>136.73267300000001</v>
      </c>
    </row>
    <row r="23" spans="1:6" x14ac:dyDescent="0.25">
      <c r="A23" s="3">
        <v>32.797001000000002</v>
      </c>
      <c r="B23" s="3">
        <v>221.976135</v>
      </c>
      <c r="C23" s="5">
        <v>32.797001000000002</v>
      </c>
      <c r="D23" s="5">
        <v>250.11211700000001</v>
      </c>
      <c r="E23" s="7">
        <v>32.797001000000002</v>
      </c>
      <c r="F23" s="7">
        <v>195.23445899999999</v>
      </c>
    </row>
    <row r="24" spans="1:6" x14ac:dyDescent="0.25">
      <c r="A24" s="3">
        <v>34.797001000000002</v>
      </c>
      <c r="B24" s="3">
        <v>270.03515900000002</v>
      </c>
      <c r="C24" s="5">
        <v>34.797001000000002</v>
      </c>
      <c r="D24" s="5">
        <v>267.82448399999998</v>
      </c>
      <c r="E24" s="7">
        <v>34.797001000000002</v>
      </c>
      <c r="F24" s="7">
        <v>290.45864699999998</v>
      </c>
    </row>
    <row r="25" spans="1:6" x14ac:dyDescent="0.25">
      <c r="A25" s="3">
        <v>36.797001000000002</v>
      </c>
      <c r="B25" s="3">
        <v>288.66228100000001</v>
      </c>
      <c r="C25" s="5">
        <v>36.797001000000002</v>
      </c>
      <c r="D25" s="5">
        <v>315.73116599999997</v>
      </c>
      <c r="E25" s="7">
        <v>36.797001000000002</v>
      </c>
      <c r="F25" s="7">
        <v>340.93233099999998</v>
      </c>
    </row>
    <row r="26" spans="1:6" x14ac:dyDescent="0.25">
      <c r="A26" s="3">
        <v>38.797001000000002</v>
      </c>
      <c r="B26" s="3">
        <v>310.78517900000003</v>
      </c>
      <c r="C26" s="5">
        <v>38.797001000000002</v>
      </c>
      <c r="D26" s="5">
        <v>324.80972200000002</v>
      </c>
      <c r="E26" s="7">
        <v>38.797001000000002</v>
      </c>
      <c r="F26" s="7">
        <v>397.79050699999999</v>
      </c>
    </row>
    <row r="27" spans="1:6" x14ac:dyDescent="0.25">
      <c r="A27" s="3">
        <v>40.797001000000002</v>
      </c>
      <c r="B27" s="3">
        <v>342.95931200000001</v>
      </c>
      <c r="C27" s="5">
        <v>40.797001000000002</v>
      </c>
      <c r="D27" s="5">
        <v>359.21192200000002</v>
      </c>
      <c r="E27" s="7">
        <v>40.797001000000002</v>
      </c>
      <c r="F27" s="7">
        <v>414.42785500000002</v>
      </c>
    </row>
    <row r="28" spans="1:6" x14ac:dyDescent="0.25">
      <c r="A28" s="3">
        <v>42.797001000000002</v>
      </c>
      <c r="B28" s="3">
        <v>363.04022700000002</v>
      </c>
      <c r="C28" s="5">
        <v>42.797001000000002</v>
      </c>
      <c r="D28" s="5">
        <v>402.39201100000002</v>
      </c>
      <c r="E28" s="7">
        <v>42.797001000000002</v>
      </c>
      <c r="F28" s="7">
        <v>437.75939799999998</v>
      </c>
    </row>
    <row r="29" spans="1:6" x14ac:dyDescent="0.25">
      <c r="A29" s="3">
        <v>44.797001000000002</v>
      </c>
      <c r="B29" s="3">
        <v>380.41065600000002</v>
      </c>
      <c r="C29" s="5">
        <v>44.797001000000002</v>
      </c>
      <c r="D29" s="5">
        <v>440.64362799999998</v>
      </c>
      <c r="E29" s="7">
        <v>44.797001000000002</v>
      </c>
      <c r="F29" s="7">
        <v>439.85037399999999</v>
      </c>
    </row>
    <row r="30" spans="1:6" x14ac:dyDescent="0.25">
      <c r="A30" s="3">
        <v>46.797001000000002</v>
      </c>
      <c r="B30" s="3">
        <v>395.35455100000001</v>
      </c>
      <c r="C30" s="5">
        <v>46.797001000000002</v>
      </c>
      <c r="D30" s="5">
        <v>454.758242</v>
      </c>
      <c r="E30" s="7">
        <v>46.797001000000002</v>
      </c>
      <c r="F30" s="7">
        <v>450.86169200000001</v>
      </c>
    </row>
    <row r="31" spans="1:6" x14ac:dyDescent="0.25">
      <c r="A31" s="3">
        <v>48.797001000000002</v>
      </c>
      <c r="B31" s="3">
        <v>398.151276</v>
      </c>
      <c r="C31" s="5">
        <v>48.797001000000002</v>
      </c>
      <c r="D31" s="5">
        <v>463.44693999999998</v>
      </c>
      <c r="E31" s="7">
        <v>48.797001000000002</v>
      </c>
      <c r="F31" s="7">
        <v>498.06688000000003</v>
      </c>
    </row>
    <row r="32" spans="1:6" x14ac:dyDescent="0.25">
      <c r="A32" s="3">
        <v>50.797001000000002</v>
      </c>
      <c r="B32" s="3">
        <v>423.22352699999999</v>
      </c>
      <c r="C32" s="5">
        <v>50.797001000000002</v>
      </c>
      <c r="D32" s="5">
        <v>471.25795799999997</v>
      </c>
      <c r="E32" s="7">
        <v>50.797001000000002</v>
      </c>
      <c r="F32" s="7">
        <v>490.97065500000002</v>
      </c>
    </row>
    <row r="33" spans="1:6" x14ac:dyDescent="0.25">
      <c r="A33" s="3">
        <v>52.797001000000002</v>
      </c>
      <c r="B33" s="3">
        <v>441.86222299999997</v>
      </c>
      <c r="C33" s="5">
        <v>52.797001000000002</v>
      </c>
      <c r="D33" s="5">
        <v>487.15548699999999</v>
      </c>
      <c r="E33" s="7">
        <v>52.797001000000002</v>
      </c>
      <c r="F33" s="7">
        <v>511.96181000000001</v>
      </c>
    </row>
    <row r="34" spans="1:6" x14ac:dyDescent="0.25">
      <c r="A34" s="3">
        <v>54.797001000000002</v>
      </c>
      <c r="B34" s="3">
        <v>446.52156300000001</v>
      </c>
      <c r="C34" s="5">
        <v>54.797001000000002</v>
      </c>
      <c r="D34" s="5">
        <v>505.642402</v>
      </c>
      <c r="E34" s="7">
        <v>54.797001000000002</v>
      </c>
      <c r="F34" s="7">
        <v>520.57396900000003</v>
      </c>
    </row>
    <row r="35" spans="1:6" x14ac:dyDescent="0.25">
      <c r="A35" s="3">
        <v>56.797001000000002</v>
      </c>
      <c r="B35" s="3">
        <v>453.19878599999998</v>
      </c>
      <c r="C35" s="5">
        <v>56.797001000000002</v>
      </c>
      <c r="D35" s="5">
        <v>516.34065899999996</v>
      </c>
      <c r="E35" s="7">
        <v>56.797001000000002</v>
      </c>
      <c r="F35" s="7">
        <v>524.28125</v>
      </c>
    </row>
    <row r="36" spans="1:6" x14ac:dyDescent="0.25">
      <c r="A36" s="3">
        <v>58.797001000000002</v>
      </c>
      <c r="B36" s="3">
        <v>444.31826899999999</v>
      </c>
      <c r="C36" s="5">
        <v>58.797001000000002</v>
      </c>
      <c r="D36" s="5">
        <v>527.83293000000003</v>
      </c>
      <c r="E36" s="7">
        <v>58.797001000000002</v>
      </c>
      <c r="F36" s="7">
        <v>554.58194700000001</v>
      </c>
    </row>
    <row r="37" spans="1:6" x14ac:dyDescent="0.25">
      <c r="A37" s="3">
        <v>60.797001000000002</v>
      </c>
      <c r="B37" s="3">
        <v>456.23550799999998</v>
      </c>
      <c r="C37" s="5">
        <v>60.797001000000002</v>
      </c>
      <c r="D37" s="5">
        <v>539.94725300000005</v>
      </c>
      <c r="E37" s="7">
        <v>60.797001000000002</v>
      </c>
      <c r="F37" s="7">
        <v>523.26687900000002</v>
      </c>
    </row>
    <row r="38" spans="1:6" x14ac:dyDescent="0.25">
      <c r="A38" s="3">
        <v>62.797001000000002</v>
      </c>
      <c r="B38" s="3">
        <v>461.01216099999999</v>
      </c>
      <c r="C38" s="5">
        <v>62.797001000000002</v>
      </c>
      <c r="D38" s="5">
        <v>536.46609599999999</v>
      </c>
      <c r="E38" s="7">
        <v>62.797001000000002</v>
      </c>
      <c r="F38" s="7">
        <v>554.12835700000005</v>
      </c>
    </row>
    <row r="39" spans="1:6" x14ac:dyDescent="0.25">
      <c r="A39" s="3">
        <v>64.796997000000005</v>
      </c>
      <c r="B39" s="3">
        <v>474.62306100000001</v>
      </c>
      <c r="C39" s="5">
        <v>64.796997000000005</v>
      </c>
      <c r="D39" s="5">
        <v>575.129324</v>
      </c>
      <c r="E39" s="7">
        <v>64.796997000000005</v>
      </c>
      <c r="F39" s="7">
        <v>560.58863799999995</v>
      </c>
    </row>
    <row r="40" spans="1:6" x14ac:dyDescent="0.25">
      <c r="A40" s="3">
        <v>66.796997000000005</v>
      </c>
      <c r="B40" s="3">
        <v>445.55865399999999</v>
      </c>
      <c r="C40" s="5">
        <v>66.796997000000005</v>
      </c>
      <c r="D40" s="5">
        <v>570.62125200000003</v>
      </c>
      <c r="E40" s="7">
        <v>66.796997000000005</v>
      </c>
      <c r="F40" s="7">
        <v>586.35523000000001</v>
      </c>
    </row>
    <row r="41" spans="1:6" x14ac:dyDescent="0.25">
      <c r="A41" s="3">
        <v>68.796997000000005</v>
      </c>
      <c r="B41" s="3">
        <v>487.069683</v>
      </c>
      <c r="C41" s="5">
        <v>68.796997000000005</v>
      </c>
      <c r="D41" s="5">
        <v>568.56216900000004</v>
      </c>
      <c r="E41" s="7">
        <v>68.796997000000005</v>
      </c>
      <c r="F41" s="7">
        <v>595.8134</v>
      </c>
    </row>
    <row r="42" spans="1:6" x14ac:dyDescent="0.25">
      <c r="A42" s="3">
        <v>70.796997000000005</v>
      </c>
      <c r="B42" s="3">
        <v>480.11344100000002</v>
      </c>
      <c r="C42" s="5">
        <v>70.796997000000005</v>
      </c>
      <c r="D42" s="5">
        <v>591.96961699999997</v>
      </c>
      <c r="E42" s="7">
        <v>70.796997000000005</v>
      </c>
      <c r="F42" s="7">
        <v>569.00957400000004</v>
      </c>
    </row>
    <row r="43" spans="1:6" x14ac:dyDescent="0.25">
      <c r="A43" s="3">
        <v>72.796997000000005</v>
      </c>
      <c r="B43" s="3">
        <v>466.131034</v>
      </c>
      <c r="C43" s="5">
        <v>72.796997000000005</v>
      </c>
      <c r="D43" s="5">
        <v>606.79805599999997</v>
      </c>
      <c r="E43" s="7">
        <v>72.796997000000005</v>
      </c>
      <c r="F43" s="7">
        <v>587.54264799999999</v>
      </c>
    </row>
    <row r="44" spans="1:6" x14ac:dyDescent="0.25">
      <c r="A44" s="3">
        <v>74.796997000000005</v>
      </c>
      <c r="B44" s="3">
        <v>473.50584400000002</v>
      </c>
      <c r="C44" s="5">
        <v>74.796997000000005</v>
      </c>
      <c r="D44" s="5">
        <v>593.70577900000001</v>
      </c>
      <c r="E44" s="7">
        <v>74.796997000000005</v>
      </c>
      <c r="F44" s="7">
        <v>600.56088099999999</v>
      </c>
    </row>
    <row r="45" spans="1:6" x14ac:dyDescent="0.25">
      <c r="A45" s="3">
        <v>76.796997000000005</v>
      </c>
      <c r="B45" s="3">
        <v>498.18623600000001</v>
      </c>
      <c r="C45" s="5">
        <v>76.796997000000005</v>
      </c>
      <c r="D45" s="5">
        <v>614.89153399999998</v>
      </c>
      <c r="E45" s="7">
        <v>76.796997000000005</v>
      </c>
      <c r="F45" s="7">
        <v>625.10808999999995</v>
      </c>
    </row>
    <row r="46" spans="1:6" x14ac:dyDescent="0.25">
      <c r="A46" s="3">
        <v>78.796997000000005</v>
      </c>
      <c r="B46" s="3">
        <v>506.03398499999997</v>
      </c>
      <c r="C46" s="5">
        <v>78.796997000000005</v>
      </c>
      <c r="D46" s="5">
        <v>632.14090099999999</v>
      </c>
      <c r="E46" s="7">
        <v>78.796997000000005</v>
      </c>
      <c r="F46" s="7">
        <v>601.56937100000005</v>
      </c>
    </row>
    <row r="47" spans="1:6" x14ac:dyDescent="0.25">
      <c r="A47" s="3">
        <v>80.796997000000005</v>
      </c>
      <c r="B47" s="3">
        <v>507.58931999999999</v>
      </c>
      <c r="C47" s="5">
        <v>80.796997000000005</v>
      </c>
      <c r="D47" s="5">
        <v>632.14090099999999</v>
      </c>
      <c r="E47" s="7">
        <v>80.796997000000005</v>
      </c>
      <c r="F47" s="7">
        <v>601.65331800000001</v>
      </c>
    </row>
    <row r="48" spans="1:6" x14ac:dyDescent="0.25">
      <c r="A48" s="3">
        <v>82.796997000000005</v>
      </c>
      <c r="B48" s="3">
        <v>514.99417700000004</v>
      </c>
      <c r="C48" s="5">
        <v>82.796997000000005</v>
      </c>
      <c r="D48" s="5">
        <v>632.24054799999999</v>
      </c>
      <c r="E48" s="7">
        <v>82.796997000000005</v>
      </c>
      <c r="F48" s="7">
        <v>613.09848499999998</v>
      </c>
    </row>
    <row r="49" spans="1:6" x14ac:dyDescent="0.25">
      <c r="A49" s="3">
        <v>84.796997000000005</v>
      </c>
      <c r="B49" s="3">
        <v>484.678968</v>
      </c>
      <c r="C49" s="5">
        <v>84.796997000000005</v>
      </c>
      <c r="D49" s="5">
        <v>611.44545300000004</v>
      </c>
      <c r="E49" s="7">
        <v>84.796997000000005</v>
      </c>
      <c r="F49" s="7">
        <v>590.20228599999996</v>
      </c>
    </row>
    <row r="50" spans="1:6" x14ac:dyDescent="0.25">
      <c r="A50" s="3">
        <v>86.796997000000005</v>
      </c>
      <c r="B50" s="3">
        <v>500.58512200000001</v>
      </c>
      <c r="C50" s="5">
        <v>86.796997000000005</v>
      </c>
      <c r="D50" s="5">
        <v>626.94667000000004</v>
      </c>
      <c r="E50" s="7">
        <v>86.796997000000005</v>
      </c>
      <c r="F50" s="7">
        <v>586.50880400000005</v>
      </c>
    </row>
    <row r="51" spans="1:6" x14ac:dyDescent="0.25">
      <c r="A51" s="3">
        <v>88.796997000000005</v>
      </c>
      <c r="B51" s="3">
        <v>496.094741</v>
      </c>
      <c r="C51" s="5">
        <v>88.796997000000005</v>
      </c>
      <c r="D51" s="5">
        <v>643.24211500000001</v>
      </c>
      <c r="E51" s="7">
        <v>88.796997000000005</v>
      </c>
      <c r="F51" s="7">
        <v>591.82351600000004</v>
      </c>
    </row>
    <row r="52" spans="1:6" x14ac:dyDescent="0.25">
      <c r="A52" s="3">
        <v>90.796997000000005</v>
      </c>
      <c r="B52" s="3">
        <v>517.96226799999999</v>
      </c>
      <c r="C52" s="5">
        <v>90.796997000000005</v>
      </c>
      <c r="D52" s="5">
        <v>605.46569299999999</v>
      </c>
      <c r="E52" s="7">
        <v>90.796997000000005</v>
      </c>
      <c r="F52" s="7">
        <v>608.04334900000003</v>
      </c>
    </row>
    <row r="53" spans="1:6" x14ac:dyDescent="0.25">
      <c r="A53" s="3">
        <v>92.796997000000005</v>
      </c>
      <c r="B53" s="3">
        <v>513.10390099999995</v>
      </c>
      <c r="C53" s="5">
        <v>92.796997000000005</v>
      </c>
      <c r="D53" s="5">
        <v>611.52237500000001</v>
      </c>
      <c r="E53" s="7">
        <v>92.796997000000005</v>
      </c>
      <c r="F53" s="7">
        <v>567.85427100000004</v>
      </c>
    </row>
    <row r="54" spans="1:6" x14ac:dyDescent="0.25">
      <c r="A54" s="3">
        <v>94.796997000000005</v>
      </c>
      <c r="B54" s="3">
        <v>501.80349100000001</v>
      </c>
      <c r="C54" s="5">
        <v>94.796997000000005</v>
      </c>
      <c r="D54" s="5">
        <v>620.10958300000004</v>
      </c>
      <c r="E54" s="7">
        <v>94.796997000000005</v>
      </c>
      <c r="F54" s="7">
        <v>592.93391499999996</v>
      </c>
    </row>
    <row r="55" spans="1:6" x14ac:dyDescent="0.25">
      <c r="A55" s="3">
        <v>96.796997000000005</v>
      </c>
      <c r="B55" s="3">
        <v>495.69330100000002</v>
      </c>
      <c r="C55" s="5">
        <v>96.796997000000005</v>
      </c>
      <c r="D55" s="5">
        <v>645.54721199999994</v>
      </c>
      <c r="E55" s="7">
        <v>96.796997000000005</v>
      </c>
      <c r="F55" s="7">
        <v>555.34257600000001</v>
      </c>
    </row>
    <row r="56" spans="1:6" x14ac:dyDescent="0.25">
      <c r="A56" s="3">
        <v>98.796997000000005</v>
      </c>
      <c r="B56" s="3">
        <v>496.06336099999999</v>
      </c>
      <c r="C56" s="5">
        <v>98.796997000000005</v>
      </c>
      <c r="D56" s="5">
        <v>644.045839</v>
      </c>
      <c r="E56" s="7">
        <v>98.796997000000005</v>
      </c>
      <c r="F56" s="7">
        <v>591.52514399999995</v>
      </c>
    </row>
    <row r="57" spans="1:6" x14ac:dyDescent="0.25">
      <c r="A57" s="3">
        <v>100.796997</v>
      </c>
      <c r="B57" s="3">
        <v>476.828486</v>
      </c>
      <c r="C57" s="5">
        <v>100.796997</v>
      </c>
      <c r="D57" s="5">
        <v>637.56531399999994</v>
      </c>
      <c r="E57" s="7">
        <v>100.796997</v>
      </c>
      <c r="F57" s="7">
        <v>565.96145000000001</v>
      </c>
    </row>
    <row r="58" spans="1:6" x14ac:dyDescent="0.25">
      <c r="A58" s="3">
        <v>102.796997</v>
      </c>
      <c r="B58" s="3">
        <v>478.65907199999998</v>
      </c>
      <c r="C58" s="5">
        <v>102.796997</v>
      </c>
      <c r="D58" s="5">
        <v>626.02048500000001</v>
      </c>
      <c r="E58" s="7">
        <v>102.796997</v>
      </c>
      <c r="F58" s="7">
        <v>558.05663800000002</v>
      </c>
    </row>
    <row r="59" spans="1:6" x14ac:dyDescent="0.25">
      <c r="A59" s="3">
        <v>104.796997</v>
      </c>
      <c r="B59" s="3">
        <v>493.35266899999999</v>
      </c>
      <c r="C59" s="5">
        <v>104.796997</v>
      </c>
      <c r="D59" s="5">
        <v>634.67112599999996</v>
      </c>
      <c r="E59" s="7">
        <v>104.796997</v>
      </c>
      <c r="F59" s="7">
        <v>568.87335599999994</v>
      </c>
    </row>
    <row r="60" spans="1:6" x14ac:dyDescent="0.25">
      <c r="A60" s="3">
        <v>106.796997</v>
      </c>
      <c r="B60" s="3">
        <v>481.21410200000003</v>
      </c>
      <c r="C60" s="5">
        <v>106.796997</v>
      </c>
      <c r="D60" s="5">
        <v>616.96990000000005</v>
      </c>
      <c r="E60" s="7">
        <v>106.796997</v>
      </c>
      <c r="F60" s="7">
        <v>600.41041700000005</v>
      </c>
    </row>
    <row r="61" spans="1:6" x14ac:dyDescent="0.25">
      <c r="A61" s="3">
        <v>108.796997</v>
      </c>
      <c r="B61" s="3">
        <v>477.54921200000001</v>
      </c>
      <c r="C61" s="5">
        <v>108.796997</v>
      </c>
      <c r="D61" s="5">
        <v>624.71202300000004</v>
      </c>
      <c r="E61" s="7">
        <v>108.796997</v>
      </c>
      <c r="F61" s="7">
        <v>557.11941999999999</v>
      </c>
    </row>
    <row r="62" spans="1:6" x14ac:dyDescent="0.25">
      <c r="A62" s="3">
        <v>110.796997</v>
      </c>
      <c r="B62" s="3">
        <v>489.03003999999999</v>
      </c>
      <c r="C62" s="5">
        <v>110.796997</v>
      </c>
      <c r="D62" s="5">
        <v>625.80711599999995</v>
      </c>
      <c r="E62" s="7">
        <v>110.796997</v>
      </c>
      <c r="F62" s="7">
        <v>566.61440800000003</v>
      </c>
    </row>
    <row r="63" spans="1:6" x14ac:dyDescent="0.25">
      <c r="A63" s="3">
        <v>112.796997</v>
      </c>
      <c r="B63" s="3">
        <v>467.17767199999997</v>
      </c>
      <c r="C63" s="5">
        <v>112.796997</v>
      </c>
      <c r="D63" s="5">
        <v>626.58551899999998</v>
      </c>
      <c r="E63" s="7">
        <v>112.796997</v>
      </c>
      <c r="F63" s="7">
        <v>544.90577399999995</v>
      </c>
    </row>
    <row r="64" spans="1:6" x14ac:dyDescent="0.25">
      <c r="A64" s="3">
        <v>114.796997</v>
      </c>
      <c r="B64" s="3">
        <v>460.46788700000002</v>
      </c>
      <c r="C64" s="5">
        <v>114.796997</v>
      </c>
      <c r="D64" s="5">
        <v>603.26304000000005</v>
      </c>
      <c r="E64" s="7">
        <v>114.796997</v>
      </c>
      <c r="F64" s="7">
        <v>533.62436500000001</v>
      </c>
    </row>
    <row r="65" spans="1:6" x14ac:dyDescent="0.25">
      <c r="A65" s="3">
        <v>116.796997</v>
      </c>
      <c r="B65" s="3">
        <v>475.77543200000002</v>
      </c>
      <c r="C65" s="5">
        <v>116.796997</v>
      </c>
      <c r="D65" s="5">
        <v>606.55065999999999</v>
      </c>
      <c r="E65" s="7">
        <v>116.796997</v>
      </c>
      <c r="F65" s="7">
        <v>578.38666999999998</v>
      </c>
    </row>
    <row r="66" spans="1:6" x14ac:dyDescent="0.25">
      <c r="A66" s="3">
        <v>118.796997</v>
      </c>
      <c r="B66" s="3">
        <v>475.73383200000001</v>
      </c>
      <c r="C66" s="5">
        <v>118.796997</v>
      </c>
      <c r="D66" s="5">
        <v>596.32662200000004</v>
      </c>
      <c r="E66" s="7">
        <v>118.796997</v>
      </c>
      <c r="F66" s="7">
        <v>540.57480899999996</v>
      </c>
    </row>
    <row r="67" spans="1:6" x14ac:dyDescent="0.25">
      <c r="A67" s="3">
        <v>120.796997</v>
      </c>
      <c r="B67" s="3">
        <v>478.84999499999998</v>
      </c>
      <c r="C67" s="5">
        <v>120.796997</v>
      </c>
      <c r="D67" s="5">
        <v>576.654448</v>
      </c>
      <c r="E67" s="7">
        <v>120.796997</v>
      </c>
      <c r="F67" s="7">
        <v>553.40418099999999</v>
      </c>
    </row>
    <row r="68" spans="1:6" x14ac:dyDescent="0.25">
      <c r="A68" s="3">
        <v>122.796997</v>
      </c>
      <c r="B68" s="3">
        <v>455.76960600000001</v>
      </c>
      <c r="C68" s="5">
        <v>122.796997</v>
      </c>
      <c r="D68" s="5">
        <v>563.67730400000005</v>
      </c>
      <c r="E68" s="7">
        <v>122.796997</v>
      </c>
      <c r="F68" s="7">
        <v>531.13639499999999</v>
      </c>
    </row>
    <row r="69" spans="1:6" x14ac:dyDescent="0.25">
      <c r="A69" s="3">
        <v>124.796997</v>
      </c>
      <c r="B69" s="3">
        <v>448.64622700000001</v>
      </c>
      <c r="C69" s="5">
        <v>124.796997</v>
      </c>
      <c r="D69" s="5">
        <v>585.10125400000004</v>
      </c>
      <c r="E69" s="7">
        <v>124.796997</v>
      </c>
      <c r="F69" s="7">
        <v>541.00023199999998</v>
      </c>
    </row>
    <row r="70" spans="1:6" x14ac:dyDescent="0.25">
      <c r="A70" s="3">
        <v>126.796997</v>
      </c>
      <c r="B70" s="3">
        <v>473.93487299999998</v>
      </c>
      <c r="C70" s="5">
        <v>126.796997</v>
      </c>
      <c r="D70" s="5">
        <v>566.05599099999995</v>
      </c>
      <c r="E70" s="7">
        <v>126.796997</v>
      </c>
      <c r="F70" s="7">
        <v>530.30279099999996</v>
      </c>
    </row>
    <row r="71" spans="1:6" x14ac:dyDescent="0.25">
      <c r="A71" s="3">
        <v>128.796997</v>
      </c>
      <c r="B71" s="3">
        <v>443.919037</v>
      </c>
      <c r="C71" s="5">
        <v>128.796997</v>
      </c>
      <c r="D71" s="5">
        <v>584.63593400000002</v>
      </c>
      <c r="E71" s="7">
        <v>128.796997</v>
      </c>
      <c r="F71" s="7">
        <v>505.32745399999999</v>
      </c>
    </row>
    <row r="72" spans="1:6" x14ac:dyDescent="0.25">
      <c r="A72" s="3">
        <v>130.796997</v>
      </c>
      <c r="B72" s="3">
        <v>439.490678</v>
      </c>
      <c r="C72" s="5">
        <v>130.796997</v>
      </c>
      <c r="D72" s="5">
        <v>552.65876000000003</v>
      </c>
      <c r="E72" s="7">
        <v>130.796997</v>
      </c>
      <c r="F72" s="7">
        <v>508.22348799999997</v>
      </c>
    </row>
    <row r="73" spans="1:6" x14ac:dyDescent="0.25">
      <c r="A73" s="3">
        <v>132.796997</v>
      </c>
      <c r="B73" s="3">
        <v>446.63439499999998</v>
      </c>
      <c r="C73" s="5">
        <v>132.796997</v>
      </c>
      <c r="D73" s="5">
        <v>568.02021999999999</v>
      </c>
      <c r="E73" s="7">
        <v>132.796997</v>
      </c>
      <c r="F73" s="7">
        <v>529.67607299999997</v>
      </c>
    </row>
    <row r="74" spans="1:6" x14ac:dyDescent="0.25">
      <c r="A74" s="3">
        <v>134.796997</v>
      </c>
      <c r="B74" s="3">
        <v>438.91877199999999</v>
      </c>
      <c r="C74" s="5">
        <v>134.796997</v>
      </c>
      <c r="D74" s="5">
        <v>561.29665399999999</v>
      </c>
      <c r="E74" s="7">
        <v>134.796997</v>
      </c>
      <c r="F74" s="7">
        <v>490.997908</v>
      </c>
    </row>
    <row r="75" spans="1:6" x14ac:dyDescent="0.25">
      <c r="A75" s="3">
        <v>136.796997</v>
      </c>
      <c r="B75" s="3">
        <v>440.65222799999998</v>
      </c>
      <c r="C75" s="5">
        <v>136.796997</v>
      </c>
      <c r="D75" s="5">
        <v>551.222621</v>
      </c>
      <c r="E75" s="7">
        <v>136.796997</v>
      </c>
      <c r="F75" s="7">
        <v>480.54423000000003</v>
      </c>
    </row>
    <row r="76" spans="1:6" x14ac:dyDescent="0.25">
      <c r="A76" s="3">
        <v>137.56199599999999</v>
      </c>
      <c r="B76" s="3">
        <v>432.872185</v>
      </c>
      <c r="C76" s="5">
        <v>137.56199599999999</v>
      </c>
      <c r="D76" s="5">
        <v>556.47899299999995</v>
      </c>
      <c r="E76" s="7">
        <v>137.56199599999999</v>
      </c>
      <c r="F76" s="7">
        <v>494.15062799999998</v>
      </c>
    </row>
    <row r="77" spans="1:6" x14ac:dyDescent="0.25">
      <c r="A77" s="3">
        <v>143.578003</v>
      </c>
      <c r="B77" s="3">
        <v>412.02991600000001</v>
      </c>
      <c r="C77" s="5">
        <v>143.578003</v>
      </c>
      <c r="D77" s="5">
        <v>502.768643</v>
      </c>
      <c r="E77" s="7">
        <v>143.578003</v>
      </c>
      <c r="F77" s="7">
        <v>475.24754999999999</v>
      </c>
    </row>
    <row r="78" spans="1:6" x14ac:dyDescent="0.25">
      <c r="A78" s="3">
        <v>149.578003</v>
      </c>
      <c r="B78" s="3">
        <v>376.06406199999998</v>
      </c>
      <c r="C78" s="5">
        <v>149.578003</v>
      </c>
      <c r="D78" s="5">
        <v>498.12646799999999</v>
      </c>
      <c r="E78" s="7">
        <v>149.578003</v>
      </c>
      <c r="F78" s="7">
        <v>448.97686900000002</v>
      </c>
    </row>
    <row r="79" spans="1:6" x14ac:dyDescent="0.25">
      <c r="A79" s="3">
        <v>155.578003</v>
      </c>
      <c r="B79" s="3">
        <v>372.11638699999997</v>
      </c>
      <c r="C79" s="5">
        <v>155.578003</v>
      </c>
      <c r="D79" s="5">
        <v>490.14624199999997</v>
      </c>
      <c r="E79" s="7">
        <v>155.578003</v>
      </c>
      <c r="F79" s="7">
        <v>429.96331800000002</v>
      </c>
    </row>
    <row r="80" spans="1:6" x14ac:dyDescent="0.25">
      <c r="A80" s="3">
        <v>161.578003</v>
      </c>
      <c r="B80" s="3">
        <v>346.14034700000002</v>
      </c>
      <c r="C80" s="5">
        <v>161.578003</v>
      </c>
      <c r="D80" s="5">
        <v>459.86696699999999</v>
      </c>
      <c r="E80" s="7">
        <v>161.578003</v>
      </c>
      <c r="F80" s="7">
        <v>410.53591399999999</v>
      </c>
    </row>
    <row r="81" spans="1:6" x14ac:dyDescent="0.25">
      <c r="A81" s="3">
        <v>167.578003</v>
      </c>
      <c r="B81" s="3">
        <v>348.951638</v>
      </c>
      <c r="C81" s="5">
        <v>167.578003</v>
      </c>
      <c r="D81" s="5">
        <v>446.74548700000003</v>
      </c>
      <c r="E81" s="7">
        <v>167.578003</v>
      </c>
      <c r="F81" s="7">
        <v>411.275757</v>
      </c>
    </row>
    <row r="82" spans="1:6" x14ac:dyDescent="0.25">
      <c r="A82" s="3">
        <v>173.578003</v>
      </c>
      <c r="B82" s="3">
        <v>334.53479499999997</v>
      </c>
      <c r="C82" s="5">
        <v>173.578003</v>
      </c>
      <c r="D82" s="5">
        <v>415.03008399999999</v>
      </c>
      <c r="E82" s="7">
        <v>173.578003</v>
      </c>
      <c r="F82" s="7">
        <v>378.736694</v>
      </c>
    </row>
    <row r="83" spans="1:6" x14ac:dyDescent="0.25">
      <c r="A83" s="3">
        <v>179.578003</v>
      </c>
      <c r="B83" s="3">
        <v>329.15727099999998</v>
      </c>
      <c r="C83" s="5">
        <v>179.578003</v>
      </c>
      <c r="D83" s="5">
        <v>413.79149699999999</v>
      </c>
      <c r="E83" s="7">
        <v>179.578003</v>
      </c>
      <c r="F83" s="7">
        <v>356.84891099999999</v>
      </c>
    </row>
    <row r="84" spans="1:6" x14ac:dyDescent="0.25">
      <c r="A84" s="3">
        <v>185.578003</v>
      </c>
      <c r="B84" s="3">
        <v>288.252903</v>
      </c>
      <c r="C84" s="5">
        <v>185.578003</v>
      </c>
      <c r="D84" s="5">
        <v>419.94318199999998</v>
      </c>
      <c r="E84" s="7">
        <v>185.578003</v>
      </c>
      <c r="F84" s="7">
        <v>315.64552200000003</v>
      </c>
    </row>
    <row r="85" spans="1:6" x14ac:dyDescent="0.25">
      <c r="A85" s="3">
        <v>191.578003</v>
      </c>
      <c r="B85" s="3">
        <v>289.61930899999999</v>
      </c>
      <c r="C85" s="5">
        <v>191.578003</v>
      </c>
      <c r="D85" s="5">
        <v>382.09750600000001</v>
      </c>
      <c r="E85" s="7">
        <v>191.578003</v>
      </c>
      <c r="F85" s="7">
        <v>338.84539699999999</v>
      </c>
    </row>
    <row r="86" spans="1:6" x14ac:dyDescent="0.25">
      <c r="A86" s="3">
        <v>197.578003</v>
      </c>
      <c r="B86" s="3">
        <v>289.01333299999999</v>
      </c>
      <c r="C86" s="5">
        <v>197.578003</v>
      </c>
      <c r="D86" s="5">
        <v>382.44873000000001</v>
      </c>
      <c r="E86" s="7">
        <v>197.578003</v>
      </c>
      <c r="F86" s="7">
        <v>316.20546999999999</v>
      </c>
    </row>
    <row r="87" spans="1:6" x14ac:dyDescent="0.25">
      <c r="A87" s="3">
        <v>203.578003</v>
      </c>
      <c r="B87" s="3">
        <v>250.01819499999999</v>
      </c>
      <c r="C87" s="5">
        <v>203.578003</v>
      </c>
      <c r="D87" s="5">
        <v>355.96279500000003</v>
      </c>
      <c r="E87" s="7">
        <v>203.578003</v>
      </c>
      <c r="F87" s="7">
        <v>292.83707900000002</v>
      </c>
    </row>
    <row r="88" spans="1:6" x14ac:dyDescent="0.25">
      <c r="A88" s="3">
        <v>209.578003</v>
      </c>
      <c r="B88" s="3">
        <v>239.80314999999999</v>
      </c>
      <c r="C88" s="5">
        <v>209.578003</v>
      </c>
      <c r="D88" s="5">
        <v>344.75380799999999</v>
      </c>
      <c r="E88" s="7">
        <v>209.578003</v>
      </c>
      <c r="F88" s="7">
        <v>296.44059900000002</v>
      </c>
    </row>
    <row r="89" spans="1:6" x14ac:dyDescent="0.25">
      <c r="A89" s="3">
        <v>215.578003</v>
      </c>
      <c r="B89" s="3">
        <v>260.369328</v>
      </c>
      <c r="C89" s="5">
        <v>215.578003</v>
      </c>
      <c r="D89" s="5">
        <v>302.36083400000001</v>
      </c>
      <c r="E89" s="7">
        <v>215.578003</v>
      </c>
      <c r="F89" s="7">
        <v>300.66282899999999</v>
      </c>
    </row>
    <row r="90" spans="1:6" x14ac:dyDescent="0.25">
      <c r="A90" s="3">
        <v>221.578003</v>
      </c>
      <c r="B90" s="3">
        <v>142.75807499999999</v>
      </c>
      <c r="C90" s="5">
        <v>221.578003</v>
      </c>
      <c r="D90" s="5">
        <v>256.37568099999999</v>
      </c>
      <c r="E90" s="7">
        <v>221.578003</v>
      </c>
      <c r="F90" s="7">
        <v>181.83392000000001</v>
      </c>
    </row>
    <row r="91" spans="1:6" x14ac:dyDescent="0.25">
      <c r="A91" s="3">
        <v>227.578003</v>
      </c>
      <c r="B91" s="3">
        <v>155.38532499999999</v>
      </c>
      <c r="C91" s="5">
        <v>227.578003</v>
      </c>
      <c r="D91" s="5">
        <v>238.306748</v>
      </c>
      <c r="E91" s="7">
        <v>227.578003</v>
      </c>
      <c r="F91" s="7">
        <v>183.81367499999999</v>
      </c>
    </row>
    <row r="92" spans="1:6" x14ac:dyDescent="0.25">
      <c r="A92" s="3">
        <v>233.578003</v>
      </c>
      <c r="B92" s="3">
        <v>144.62213600000001</v>
      </c>
      <c r="C92" s="5">
        <v>233.578003</v>
      </c>
      <c r="D92" s="5">
        <v>235.77397999999999</v>
      </c>
      <c r="E92" s="7">
        <v>233.578003</v>
      </c>
      <c r="F92" s="7">
        <v>175.03011799999999</v>
      </c>
    </row>
    <row r="93" spans="1:6" x14ac:dyDescent="0.25">
      <c r="A93" s="3">
        <v>239.578003</v>
      </c>
      <c r="B93" s="3">
        <v>165.06092200000001</v>
      </c>
      <c r="C93" s="5">
        <v>239.578003</v>
      </c>
      <c r="D93" s="5">
        <v>212.664399</v>
      </c>
      <c r="E93" s="7">
        <v>239.578003</v>
      </c>
      <c r="F93" s="7">
        <v>155.757732</v>
      </c>
    </row>
    <row r="94" spans="1:6" x14ac:dyDescent="0.25">
      <c r="A94" s="3">
        <v>245.578003</v>
      </c>
      <c r="B94" s="3">
        <v>139.31963200000001</v>
      </c>
      <c r="C94" s="5">
        <v>245.578003</v>
      </c>
      <c r="D94" s="5">
        <v>220.66681700000001</v>
      </c>
      <c r="E94" s="7">
        <v>245.578003</v>
      </c>
      <c r="F94" s="7">
        <v>143.46100000000001</v>
      </c>
    </row>
    <row r="95" spans="1:6" x14ac:dyDescent="0.25">
      <c r="A95" s="3">
        <v>251.578003</v>
      </c>
      <c r="B95" s="3">
        <v>142.95587900000001</v>
      </c>
      <c r="C95" s="5">
        <v>251.578003</v>
      </c>
      <c r="D95" s="5">
        <v>217.591373</v>
      </c>
      <c r="E95" s="7">
        <v>251.578003</v>
      </c>
      <c r="F95" s="7">
        <v>172.32076799999999</v>
      </c>
    </row>
    <row r="96" spans="1:6" x14ac:dyDescent="0.25">
      <c r="A96" s="3">
        <v>257.57800300000002</v>
      </c>
      <c r="B96" s="3">
        <v>137.578902</v>
      </c>
      <c r="C96" s="5">
        <v>257.57800300000002</v>
      </c>
      <c r="D96" s="5">
        <v>193.33484200000001</v>
      </c>
      <c r="E96" s="7">
        <v>257.57800300000002</v>
      </c>
      <c r="F96" s="7">
        <v>106.66153799999999</v>
      </c>
    </row>
    <row r="97" spans="1:6" x14ac:dyDescent="0.25">
      <c r="A97" s="3">
        <v>263.57800300000002</v>
      </c>
      <c r="B97" s="3">
        <v>141.188951</v>
      </c>
      <c r="C97" s="5">
        <v>263.57800300000002</v>
      </c>
      <c r="D97" s="5">
        <v>203.78744599999999</v>
      </c>
      <c r="E97" s="7">
        <v>263.57800300000002</v>
      </c>
      <c r="F97" s="7">
        <v>78.608182999999997</v>
      </c>
    </row>
    <row r="98" spans="1:6" x14ac:dyDescent="0.25">
      <c r="A98" s="3">
        <v>269.57800300000002</v>
      </c>
      <c r="B98" s="3">
        <v>130.867276</v>
      </c>
      <c r="C98" s="5">
        <v>269.57800300000002</v>
      </c>
      <c r="D98" s="5">
        <v>193.60317499999999</v>
      </c>
      <c r="E98" s="7">
        <v>269.57800300000002</v>
      </c>
      <c r="F98" s="7">
        <v>64.716562999999994</v>
      </c>
    </row>
    <row r="99" spans="1:6" x14ac:dyDescent="0.25">
      <c r="A99" s="3">
        <v>275.57800300000002</v>
      </c>
      <c r="B99" s="3">
        <v>112.861344</v>
      </c>
      <c r="C99" s="5">
        <v>275.57800300000002</v>
      </c>
      <c r="D99" s="5">
        <v>172.62146899999999</v>
      </c>
      <c r="E99" s="7">
        <v>275.57800300000002</v>
      </c>
      <c r="F99" s="7">
        <v>83.638490000000004</v>
      </c>
    </row>
    <row r="100" spans="1:6" x14ac:dyDescent="0.25">
      <c r="A100" s="3">
        <v>281.57800300000002</v>
      </c>
      <c r="B100" s="3">
        <v>111.35322499999999</v>
      </c>
      <c r="C100" s="5">
        <v>281.57800300000002</v>
      </c>
      <c r="D100" s="5">
        <v>189.10380799999999</v>
      </c>
      <c r="E100" s="7">
        <v>281.57800300000002</v>
      </c>
      <c r="F100" s="7">
        <v>67.214798000000002</v>
      </c>
    </row>
    <row r="101" spans="1:6" x14ac:dyDescent="0.25">
      <c r="A101" s="3">
        <v>287.57800300000002</v>
      </c>
      <c r="B101" s="3">
        <v>91.919587000000007</v>
      </c>
      <c r="C101" s="5">
        <v>287.57800300000002</v>
      </c>
      <c r="D101" s="5">
        <v>177.74422799999999</v>
      </c>
      <c r="E101" s="7">
        <v>287.57800300000002</v>
      </c>
      <c r="F101" s="7">
        <v>74.740458000000004</v>
      </c>
    </row>
    <row r="102" spans="1:6" x14ac:dyDescent="0.25">
      <c r="A102" s="3">
        <v>293.57800300000002</v>
      </c>
      <c r="B102" s="3">
        <v>116.804523</v>
      </c>
      <c r="C102" s="5">
        <v>293.57800300000002</v>
      </c>
      <c r="D102" s="5">
        <v>147.78059300000001</v>
      </c>
      <c r="E102" s="7">
        <v>293.57800300000002</v>
      </c>
      <c r="F102" s="7">
        <v>87.853759999999994</v>
      </c>
    </row>
    <row r="103" spans="1:6" x14ac:dyDescent="0.25">
      <c r="A103" s="3">
        <v>299.57800300000002</v>
      </c>
      <c r="B103" s="3">
        <v>113.227214</v>
      </c>
      <c r="C103" s="5">
        <v>299.57800300000002</v>
      </c>
      <c r="D103" s="5">
        <v>155.364499</v>
      </c>
      <c r="E103" s="7">
        <v>299.57800300000002</v>
      </c>
      <c r="F103" s="7">
        <v>79.872739999999993</v>
      </c>
    </row>
    <row r="104" spans="1:6" x14ac:dyDescent="0.25">
      <c r="A104" s="3">
        <v>305.57800300000002</v>
      </c>
      <c r="B104" s="3">
        <v>94.775211999999996</v>
      </c>
      <c r="C104" s="5">
        <v>305.57800300000002</v>
      </c>
      <c r="D104" s="5">
        <v>177.71882099999999</v>
      </c>
      <c r="E104" s="7">
        <v>305.57800300000002</v>
      </c>
      <c r="F104" s="7">
        <v>78.619833</v>
      </c>
    </row>
    <row r="105" spans="1:6" x14ac:dyDescent="0.25">
      <c r="A105" s="3">
        <v>311.57800300000002</v>
      </c>
      <c r="B105" s="3">
        <v>118.79186799999999</v>
      </c>
      <c r="C105" s="5">
        <v>311.57800300000002</v>
      </c>
      <c r="D105" s="5">
        <v>178.93049600000001</v>
      </c>
      <c r="E105" s="7">
        <v>311.57800300000002</v>
      </c>
      <c r="F105" s="7">
        <v>69.067099999999996</v>
      </c>
    </row>
    <row r="106" spans="1:6" x14ac:dyDescent="0.25">
      <c r="A106" s="3">
        <v>317.57800300000002</v>
      </c>
      <c r="B106" s="3">
        <v>98.607200000000006</v>
      </c>
      <c r="C106" s="5">
        <v>317.57800300000002</v>
      </c>
      <c r="D106" s="5">
        <v>167.01036999999999</v>
      </c>
      <c r="E106" s="7">
        <v>317.57800300000002</v>
      </c>
      <c r="F106" s="7">
        <v>91.906227999999999</v>
      </c>
    </row>
    <row r="107" spans="1:6" x14ac:dyDescent="0.25">
      <c r="A107" s="3">
        <v>323.57800300000002</v>
      </c>
      <c r="B107" s="3">
        <v>115.269749</v>
      </c>
      <c r="C107" s="5">
        <v>323.57800300000002</v>
      </c>
      <c r="D107" s="5">
        <v>136.81809999999999</v>
      </c>
      <c r="E107" s="7">
        <v>323.57800300000002</v>
      </c>
      <c r="F107" s="7">
        <v>87.611806000000001</v>
      </c>
    </row>
    <row r="108" spans="1:6" x14ac:dyDescent="0.25">
      <c r="A108" s="3">
        <v>329.57800300000002</v>
      </c>
      <c r="B108" s="3">
        <v>87.015685000000005</v>
      </c>
      <c r="C108" s="5">
        <v>329.57800300000002</v>
      </c>
      <c r="D108" s="5">
        <v>148.504391</v>
      </c>
      <c r="E108" s="7">
        <v>329.57800300000002</v>
      </c>
      <c r="F108" s="7">
        <v>65.941625999999999</v>
      </c>
    </row>
    <row r="109" spans="1:6" x14ac:dyDescent="0.25">
      <c r="A109" s="3">
        <v>335.57800300000002</v>
      </c>
      <c r="B109" s="3">
        <v>73.721005000000005</v>
      </c>
      <c r="C109" s="5">
        <v>335.57800300000002</v>
      </c>
      <c r="D109" s="5">
        <v>153.25519399999999</v>
      </c>
      <c r="E109" s="7">
        <v>335.57800300000002</v>
      </c>
      <c r="F109" s="7">
        <v>41.258882999999997</v>
      </c>
    </row>
    <row r="110" spans="1:6" x14ac:dyDescent="0.25">
      <c r="A110" s="3">
        <v>341.57800300000002</v>
      </c>
      <c r="B110" s="3">
        <v>98.527072000000004</v>
      </c>
      <c r="C110" s="5">
        <v>341.57800300000002</v>
      </c>
      <c r="D110" s="5">
        <v>110.600897</v>
      </c>
      <c r="E110" s="7">
        <v>341.57800300000002</v>
      </c>
      <c r="F110" s="7">
        <v>94.108615</v>
      </c>
    </row>
    <row r="111" spans="1:6" x14ac:dyDescent="0.25">
      <c r="A111" s="3">
        <v>347.57800300000002</v>
      </c>
      <c r="B111" s="3">
        <v>75.586414000000005</v>
      </c>
      <c r="C111" s="5">
        <v>347.57800300000002</v>
      </c>
      <c r="D111" s="5">
        <v>112.24283200000001</v>
      </c>
      <c r="E111" s="7">
        <v>347.57800300000002</v>
      </c>
      <c r="F111" s="7">
        <v>67.235293999999996</v>
      </c>
    </row>
    <row r="112" spans="1:6" x14ac:dyDescent="0.25">
      <c r="A112" s="3">
        <v>353.57800300000002</v>
      </c>
      <c r="B112" s="3">
        <v>82.915109000000001</v>
      </c>
      <c r="C112" s="5">
        <v>353.57800300000002</v>
      </c>
      <c r="D112" s="5">
        <v>94.046356000000003</v>
      </c>
      <c r="E112" s="7">
        <v>353.57800300000002</v>
      </c>
      <c r="F112" s="7">
        <v>54.422545</v>
      </c>
    </row>
    <row r="113" spans="1:6" x14ac:dyDescent="0.25">
      <c r="A113" s="3">
        <v>359.57800300000002</v>
      </c>
      <c r="B113" s="3">
        <v>69.226540999999997</v>
      </c>
      <c r="C113" s="5">
        <v>359.57800300000002</v>
      </c>
      <c r="D113" s="5">
        <v>105.186312</v>
      </c>
      <c r="E113" s="7">
        <v>359.57800300000002</v>
      </c>
      <c r="F113" s="7">
        <v>85.09181300000000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workbookViewId="0">
      <selection activeCell="A5" sqref="A5:D5"/>
    </sheetView>
  </sheetViews>
  <sheetFormatPr baseColWidth="10" defaultRowHeight="15" x14ac:dyDescent="0.25"/>
  <cols>
    <col min="1" max="2" width="11.5703125" style="3"/>
    <col min="3" max="4" width="11.5703125" style="5"/>
    <col min="5" max="6" width="11.5703125" style="7"/>
    <col min="7" max="8" width="11.5703125" style="9"/>
    <col min="9" max="10" width="11.5703125" style="11"/>
  </cols>
  <sheetData>
    <row r="1" spans="1:10" s="1" customFormat="1" x14ac:dyDescent="0.25">
      <c r="A1" s="2" t="s">
        <v>4</v>
      </c>
      <c r="B1" s="2"/>
      <c r="C1" s="4" t="s">
        <v>7</v>
      </c>
      <c r="D1" s="4"/>
      <c r="E1" s="6" t="s">
        <v>0</v>
      </c>
      <c r="F1" s="6"/>
      <c r="G1" s="8" t="s">
        <v>1</v>
      </c>
      <c r="H1" s="8"/>
      <c r="I1" s="10" t="s">
        <v>2</v>
      </c>
      <c r="J1" s="10"/>
    </row>
    <row r="5" spans="1:10" x14ac:dyDescent="0.25">
      <c r="A5" s="3" t="s">
        <v>9</v>
      </c>
      <c r="B5" s="3" t="s">
        <v>8</v>
      </c>
      <c r="C5" s="5" t="s">
        <v>9</v>
      </c>
      <c r="D5" s="5" t="s">
        <v>8</v>
      </c>
      <c r="E5" s="7" t="s">
        <v>9</v>
      </c>
      <c r="F5" s="7" t="s">
        <v>8</v>
      </c>
      <c r="G5" s="9" t="s">
        <v>9</v>
      </c>
      <c r="H5" s="9" t="s">
        <v>8</v>
      </c>
      <c r="I5" s="11" t="s">
        <v>9</v>
      </c>
      <c r="J5" s="11" t="s">
        <v>8</v>
      </c>
    </row>
    <row r="6" spans="1:10" x14ac:dyDescent="0.25">
      <c r="A6" s="3">
        <v>0</v>
      </c>
      <c r="B6" s="3">
        <v>0</v>
      </c>
      <c r="C6" s="5">
        <v>0</v>
      </c>
      <c r="D6" s="5">
        <v>0</v>
      </c>
      <c r="E6" s="7">
        <v>0</v>
      </c>
      <c r="F6" s="7">
        <v>0</v>
      </c>
      <c r="G6" s="9">
        <v>0</v>
      </c>
      <c r="H6" s="9">
        <v>0</v>
      </c>
      <c r="I6" s="11">
        <v>0</v>
      </c>
      <c r="J6" s="11">
        <v>0</v>
      </c>
    </row>
    <row r="7" spans="1:10" x14ac:dyDescent="0.25">
      <c r="A7" s="3">
        <v>2</v>
      </c>
      <c r="B7" s="3">
        <v>7.6276060000000001</v>
      </c>
      <c r="C7" s="5">
        <v>2</v>
      </c>
      <c r="D7" s="5">
        <v>21.475148999999998</v>
      </c>
      <c r="E7" s="7">
        <v>2</v>
      </c>
      <c r="F7" s="7">
        <v>13.703286</v>
      </c>
      <c r="G7" s="9">
        <v>2</v>
      </c>
      <c r="H7" s="9">
        <v>-6.4628100000000002</v>
      </c>
      <c r="I7" s="11">
        <v>2</v>
      </c>
      <c r="J7" s="11">
        <v>9.0712869999999999</v>
      </c>
    </row>
    <row r="8" spans="1:10" x14ac:dyDescent="0.25">
      <c r="A8" s="3">
        <v>4</v>
      </c>
      <c r="B8" s="3">
        <v>-13.544060999999999</v>
      </c>
      <c r="C8" s="5">
        <v>4</v>
      </c>
      <c r="D8" s="5">
        <v>19.629981999999998</v>
      </c>
      <c r="E8" s="7">
        <v>4</v>
      </c>
      <c r="F8" s="7">
        <v>29.738492999999998</v>
      </c>
      <c r="G8" s="9">
        <v>4</v>
      </c>
      <c r="H8" s="9">
        <v>-4.817259</v>
      </c>
      <c r="I8" s="11">
        <v>4</v>
      </c>
      <c r="J8" s="11">
        <v>-2.772332</v>
      </c>
    </row>
    <row r="9" spans="1:10" x14ac:dyDescent="0.25">
      <c r="A9" s="3">
        <v>6</v>
      </c>
      <c r="B9" s="3">
        <v>-0.64367799999999997</v>
      </c>
      <c r="C9" s="5">
        <v>6</v>
      </c>
      <c r="D9" s="5">
        <v>19.694962</v>
      </c>
      <c r="E9" s="7">
        <v>6</v>
      </c>
      <c r="F9" s="7">
        <v>-5.3911819999999997</v>
      </c>
      <c r="G9" s="9">
        <v>6</v>
      </c>
      <c r="H9" s="9">
        <v>-2.1058080000000001</v>
      </c>
      <c r="I9" s="11">
        <v>6</v>
      </c>
      <c r="J9" s="11">
        <v>15.915806</v>
      </c>
    </row>
    <row r="10" spans="1:10" x14ac:dyDescent="0.25">
      <c r="A10" s="3">
        <v>8</v>
      </c>
      <c r="B10" s="3">
        <v>32.455703999999997</v>
      </c>
      <c r="C10" s="5">
        <v>8</v>
      </c>
      <c r="D10" s="5">
        <v>6.9964269999999997</v>
      </c>
      <c r="E10" s="7">
        <v>8</v>
      </c>
      <c r="F10" s="7">
        <v>5.4937180000000003</v>
      </c>
      <c r="G10" s="9">
        <v>8</v>
      </c>
      <c r="H10" s="9">
        <v>-36.225290000000001</v>
      </c>
      <c r="I10" s="11">
        <v>8</v>
      </c>
      <c r="J10" s="11">
        <v>7.1104289999999999</v>
      </c>
    </row>
    <row r="11" spans="1:10" x14ac:dyDescent="0.25">
      <c r="A11" s="3">
        <v>10</v>
      </c>
      <c r="B11" s="3">
        <v>0.57035999999999998</v>
      </c>
      <c r="C11" s="5">
        <v>10</v>
      </c>
      <c r="D11" s="5">
        <v>11.093824</v>
      </c>
      <c r="E11" s="7">
        <v>10</v>
      </c>
      <c r="F11" s="7">
        <v>-3.2119110000000002</v>
      </c>
      <c r="G11" s="9">
        <v>10</v>
      </c>
      <c r="H11" s="9">
        <v>-27.093902</v>
      </c>
      <c r="I11" s="11">
        <v>10</v>
      </c>
      <c r="J11" s="11">
        <v>15</v>
      </c>
    </row>
    <row r="12" spans="1:10" x14ac:dyDescent="0.25">
      <c r="A12" s="3">
        <v>12</v>
      </c>
      <c r="B12" s="3">
        <v>0.60457099999999997</v>
      </c>
      <c r="C12" s="5">
        <v>12</v>
      </c>
      <c r="D12" s="5">
        <v>3.4495740000000001</v>
      </c>
      <c r="E12" s="7">
        <v>12</v>
      </c>
      <c r="F12" s="7">
        <v>-21.461106000000001</v>
      </c>
      <c r="G12" s="9">
        <v>12</v>
      </c>
      <c r="H12" s="9">
        <v>-17.341484000000001</v>
      </c>
      <c r="I12" s="11">
        <v>12</v>
      </c>
      <c r="J12" s="11">
        <v>-7.8172470000000001</v>
      </c>
    </row>
    <row r="13" spans="1:10" x14ac:dyDescent="0.25">
      <c r="A13" s="3">
        <v>14</v>
      </c>
      <c r="B13" s="3">
        <v>-11.471633000000001</v>
      </c>
      <c r="C13" s="5">
        <v>14</v>
      </c>
      <c r="D13" s="5">
        <v>4.25901</v>
      </c>
      <c r="E13" s="7">
        <v>14</v>
      </c>
      <c r="F13" s="7">
        <v>38</v>
      </c>
      <c r="G13" s="9">
        <v>14</v>
      </c>
      <c r="H13" s="9">
        <v>-30.306574000000001</v>
      </c>
      <c r="I13" s="11">
        <v>14</v>
      </c>
      <c r="J13" s="11">
        <v>15.010704</v>
      </c>
    </row>
    <row r="14" spans="1:10" x14ac:dyDescent="0.25">
      <c r="A14" s="3">
        <v>16</v>
      </c>
      <c r="B14" s="3">
        <v>3.6260620000000001</v>
      </c>
      <c r="C14" s="5">
        <v>16</v>
      </c>
      <c r="D14" s="5">
        <v>21.963190000000001</v>
      </c>
      <c r="E14" s="7">
        <v>16</v>
      </c>
      <c r="F14" s="7">
        <v>-13.246009000000001</v>
      </c>
      <c r="G14" s="9">
        <v>16</v>
      </c>
      <c r="H14" s="9">
        <v>-20.887574000000001</v>
      </c>
      <c r="I14" s="11">
        <v>16</v>
      </c>
      <c r="J14" s="11">
        <v>10.965483000000001</v>
      </c>
    </row>
    <row r="15" spans="1:10" x14ac:dyDescent="0.25">
      <c r="A15" s="3">
        <v>18</v>
      </c>
      <c r="B15" s="3">
        <v>-4.4686870000000001</v>
      </c>
      <c r="C15" s="5">
        <v>18</v>
      </c>
      <c r="D15" s="5">
        <v>8.1187450000000005</v>
      </c>
      <c r="E15" s="7">
        <v>18</v>
      </c>
      <c r="F15" s="7">
        <v>13.910869</v>
      </c>
      <c r="G15" s="9">
        <v>18</v>
      </c>
      <c r="H15" s="9">
        <v>-8.6477559999999993</v>
      </c>
      <c r="I15" s="11">
        <v>18</v>
      </c>
      <c r="J15" s="11">
        <v>11.920786</v>
      </c>
    </row>
    <row r="16" spans="1:10" x14ac:dyDescent="0.25">
      <c r="A16" s="3">
        <v>18.780999999999999</v>
      </c>
      <c r="B16" s="3">
        <v>-3.7881010000000002</v>
      </c>
      <c r="C16" s="5">
        <v>18.780999999999999</v>
      </c>
      <c r="D16" s="5">
        <v>27.135470999999999</v>
      </c>
      <c r="E16" s="7">
        <v>18.782</v>
      </c>
      <c r="F16" s="7">
        <v>36.782313000000002</v>
      </c>
      <c r="G16" s="9">
        <v>18.782</v>
      </c>
      <c r="H16" s="9">
        <v>16.870493</v>
      </c>
      <c r="I16" s="11">
        <v>18.782</v>
      </c>
      <c r="J16" s="11">
        <v>34.762428</v>
      </c>
    </row>
    <row r="17" spans="1:10" x14ac:dyDescent="0.25">
      <c r="A17" s="3">
        <v>20.780999999999999</v>
      </c>
      <c r="B17" s="3">
        <v>12.231987999999999</v>
      </c>
      <c r="C17" s="5">
        <v>20.780999999999999</v>
      </c>
      <c r="D17" s="5">
        <v>12.835808999999999</v>
      </c>
      <c r="E17" s="7">
        <v>20.782</v>
      </c>
      <c r="F17" s="7">
        <v>-64.210171000000003</v>
      </c>
      <c r="G17" s="9">
        <v>20.782</v>
      </c>
      <c r="H17" s="9">
        <v>-26.206237999999999</v>
      </c>
      <c r="I17" s="11">
        <v>20.782</v>
      </c>
      <c r="J17" s="11">
        <v>-8.7709250000000001</v>
      </c>
    </row>
    <row r="18" spans="1:10" x14ac:dyDescent="0.25">
      <c r="A18" s="3">
        <v>22.780999999999999</v>
      </c>
      <c r="B18" s="3">
        <v>5.104527</v>
      </c>
      <c r="C18" s="5">
        <v>22.780999999999999</v>
      </c>
      <c r="D18" s="5">
        <v>50.933414999999997</v>
      </c>
      <c r="E18" s="7">
        <v>22.782</v>
      </c>
      <c r="F18" s="7">
        <v>-38.179189000000001</v>
      </c>
      <c r="G18" s="9">
        <v>22.782</v>
      </c>
      <c r="H18" s="9">
        <v>-11.412675</v>
      </c>
      <c r="I18" s="11">
        <v>22.782</v>
      </c>
      <c r="J18" s="11">
        <v>-3.5755400000000002</v>
      </c>
    </row>
    <row r="19" spans="1:10" x14ac:dyDescent="0.25">
      <c r="A19" s="3">
        <v>24.780999999999999</v>
      </c>
      <c r="B19" s="3">
        <v>-1.581291</v>
      </c>
      <c r="C19" s="5">
        <v>24.780999999999999</v>
      </c>
      <c r="D19" s="5">
        <v>91.512106000000003</v>
      </c>
      <c r="E19" s="7">
        <v>24.782</v>
      </c>
      <c r="F19" s="7">
        <v>-0.27042300000000002</v>
      </c>
      <c r="G19" s="9">
        <v>24.782</v>
      </c>
      <c r="H19" s="9">
        <v>56.467433</v>
      </c>
      <c r="I19" s="11">
        <v>24.782</v>
      </c>
      <c r="J19" s="11">
        <v>6.466907</v>
      </c>
    </row>
    <row r="20" spans="1:10" x14ac:dyDescent="0.25">
      <c r="A20" s="3">
        <v>26.780999999999999</v>
      </c>
      <c r="B20" s="3">
        <v>34.047977000000003</v>
      </c>
      <c r="C20" s="5">
        <v>26.780999999999999</v>
      </c>
      <c r="D20" s="5">
        <v>101.50182599999999</v>
      </c>
      <c r="E20" s="7">
        <v>26.782</v>
      </c>
      <c r="F20" s="7">
        <v>40.791392999999999</v>
      </c>
      <c r="G20" s="9">
        <v>26.782</v>
      </c>
      <c r="H20" s="9">
        <v>90.585701999999998</v>
      </c>
      <c r="I20" s="11">
        <v>26.782</v>
      </c>
      <c r="J20" s="11">
        <v>41.7624</v>
      </c>
    </row>
    <row r="21" spans="1:10" x14ac:dyDescent="0.25">
      <c r="A21" s="3">
        <v>28.780999999999999</v>
      </c>
      <c r="B21" s="3">
        <v>74</v>
      </c>
      <c r="C21" s="5">
        <v>28.780999999999999</v>
      </c>
      <c r="D21" s="5">
        <v>168.057525</v>
      </c>
      <c r="E21" s="7">
        <v>28.782</v>
      </c>
      <c r="F21" s="7">
        <v>105.062793</v>
      </c>
      <c r="G21" s="9">
        <v>28.782</v>
      </c>
      <c r="H21" s="9">
        <v>181.39238599999999</v>
      </c>
      <c r="I21" s="11">
        <v>28.782</v>
      </c>
      <c r="J21" s="11">
        <v>99.288230999999996</v>
      </c>
    </row>
    <row r="22" spans="1:10" x14ac:dyDescent="0.25">
      <c r="A22" s="3">
        <v>30.780999999999999</v>
      </c>
      <c r="B22" s="3">
        <v>132.72282799999999</v>
      </c>
      <c r="C22" s="5">
        <v>30.780999999999999</v>
      </c>
      <c r="D22" s="5">
        <v>223.681377</v>
      </c>
      <c r="E22" s="7">
        <v>30.782</v>
      </c>
      <c r="F22" s="7">
        <v>193.74581699999999</v>
      </c>
      <c r="G22" s="9">
        <v>30.782</v>
      </c>
      <c r="H22" s="9">
        <v>293.89762100000002</v>
      </c>
      <c r="I22" s="11">
        <v>30.782</v>
      </c>
      <c r="J22" s="11">
        <v>144.53913700000001</v>
      </c>
    </row>
    <row r="23" spans="1:10" x14ac:dyDescent="0.25">
      <c r="A23" s="3">
        <v>32.780997999999997</v>
      </c>
      <c r="B23" s="3">
        <v>212.67367999999999</v>
      </c>
      <c r="C23" s="5">
        <v>32.780997999999997</v>
      </c>
      <c r="D23" s="5">
        <v>253.81730400000001</v>
      </c>
      <c r="E23" s="7">
        <v>32.782001000000001</v>
      </c>
      <c r="F23" s="7">
        <v>267.45173399999999</v>
      </c>
      <c r="G23" s="9">
        <v>32.782001000000001</v>
      </c>
      <c r="H23" s="9">
        <v>423.07716900000003</v>
      </c>
      <c r="I23" s="11">
        <v>32.782001000000001</v>
      </c>
      <c r="J23" s="11">
        <v>216.02016399999999</v>
      </c>
    </row>
    <row r="24" spans="1:10" x14ac:dyDescent="0.25">
      <c r="A24" s="3">
        <v>34.780997999999997</v>
      </c>
      <c r="B24" s="3">
        <v>278.86161600000003</v>
      </c>
      <c r="C24" s="5">
        <v>34.780997999999997</v>
      </c>
      <c r="D24" s="5">
        <v>329.14973700000002</v>
      </c>
      <c r="E24" s="7">
        <v>34.782001000000001</v>
      </c>
      <c r="F24" s="7">
        <v>375.19537000000003</v>
      </c>
      <c r="G24" s="9">
        <v>34.782001000000001</v>
      </c>
      <c r="H24" s="9">
        <v>508.92479800000001</v>
      </c>
      <c r="I24" s="11">
        <v>34.782001000000001</v>
      </c>
      <c r="J24" s="11">
        <v>275.51487900000001</v>
      </c>
    </row>
    <row r="25" spans="1:10" x14ac:dyDescent="0.25">
      <c r="A25" s="3">
        <v>36.780997999999997</v>
      </c>
      <c r="B25" s="3">
        <v>338.51010100000002</v>
      </c>
      <c r="C25" s="5">
        <v>36.780997999999997</v>
      </c>
      <c r="D25" s="5">
        <v>362.75005099999998</v>
      </c>
      <c r="E25" s="7">
        <v>36.782001000000001</v>
      </c>
      <c r="F25" s="7">
        <v>433.60914400000001</v>
      </c>
      <c r="G25" s="9">
        <v>36.782001000000001</v>
      </c>
      <c r="H25" s="9">
        <v>570.83878500000003</v>
      </c>
      <c r="I25" s="11">
        <v>36.782001000000001</v>
      </c>
      <c r="J25" s="11">
        <v>323.41228100000001</v>
      </c>
    </row>
    <row r="26" spans="1:10" x14ac:dyDescent="0.25">
      <c r="A26" s="3">
        <v>38.780997999999997</v>
      </c>
      <c r="B26" s="3">
        <v>381.08546100000001</v>
      </c>
      <c r="C26" s="5">
        <v>38.780997999999997</v>
      </c>
      <c r="D26" s="5">
        <v>386.122276</v>
      </c>
      <c r="E26" s="7">
        <v>38.782001000000001</v>
      </c>
      <c r="F26" s="7">
        <v>505.53350899999998</v>
      </c>
      <c r="G26" s="9">
        <v>38.782001000000001</v>
      </c>
      <c r="H26" s="9">
        <v>674.02902900000004</v>
      </c>
      <c r="I26" s="11">
        <v>38.782001000000001</v>
      </c>
      <c r="J26" s="11">
        <v>390.91463900000002</v>
      </c>
    </row>
    <row r="27" spans="1:10" x14ac:dyDescent="0.25">
      <c r="A27" s="3">
        <v>40.780997999999997</v>
      </c>
      <c r="B27" s="3">
        <v>416.30660999999998</v>
      </c>
      <c r="C27" s="5">
        <v>40.780997999999997</v>
      </c>
      <c r="D27" s="5">
        <v>426.50675799999999</v>
      </c>
      <c r="E27" s="7">
        <v>40.782001000000001</v>
      </c>
      <c r="F27" s="7">
        <v>571.78794100000005</v>
      </c>
      <c r="G27" s="9">
        <v>40.782001000000001</v>
      </c>
      <c r="H27" s="9">
        <v>679.92194800000004</v>
      </c>
      <c r="I27" s="11">
        <v>40.782001000000001</v>
      </c>
      <c r="J27" s="11">
        <v>443.41456599999998</v>
      </c>
    </row>
    <row r="28" spans="1:10" x14ac:dyDescent="0.25">
      <c r="A28" s="3">
        <v>42.780997999999997</v>
      </c>
      <c r="B28" s="3">
        <v>477.92032899999998</v>
      </c>
      <c r="C28" s="5">
        <v>42.780997999999997</v>
      </c>
      <c r="D28" s="5">
        <v>430.64828999999997</v>
      </c>
      <c r="E28" s="7">
        <v>42.782001000000001</v>
      </c>
      <c r="F28" s="7">
        <v>603.45306000000005</v>
      </c>
      <c r="G28" s="9">
        <v>42.782001000000001</v>
      </c>
      <c r="H28" s="9">
        <v>734.31077900000003</v>
      </c>
      <c r="I28" s="11">
        <v>42.782001000000001</v>
      </c>
      <c r="J28" s="11">
        <v>470.86821099999997</v>
      </c>
    </row>
    <row r="29" spans="1:10" x14ac:dyDescent="0.25">
      <c r="A29" s="3">
        <v>44.780997999999997</v>
      </c>
      <c r="B29" s="3">
        <v>512.99318200000005</v>
      </c>
      <c r="C29" s="5">
        <v>44.780997999999997</v>
      </c>
      <c r="D29" s="5">
        <v>407.99198999999999</v>
      </c>
      <c r="E29" s="7">
        <v>44.782001000000001</v>
      </c>
      <c r="F29" s="7">
        <v>633.683133</v>
      </c>
      <c r="G29" s="9">
        <v>44.782001000000001</v>
      </c>
      <c r="H29" s="9">
        <v>776.48336900000004</v>
      </c>
      <c r="I29" s="11">
        <v>44.782001000000001</v>
      </c>
      <c r="J29" s="11">
        <v>506.81920000000002</v>
      </c>
    </row>
    <row r="30" spans="1:10" x14ac:dyDescent="0.25">
      <c r="A30" s="3">
        <v>46.780997999999997</v>
      </c>
      <c r="B30" s="3">
        <v>521.40408100000002</v>
      </c>
      <c r="C30" s="5">
        <v>46.780997999999997</v>
      </c>
      <c r="D30" s="5">
        <v>467.72325000000001</v>
      </c>
      <c r="E30" s="7">
        <v>46.782001000000001</v>
      </c>
      <c r="F30" s="7">
        <v>661.21198400000003</v>
      </c>
      <c r="G30" s="9">
        <v>46.782001000000001</v>
      </c>
      <c r="H30" s="9">
        <v>817.69171500000004</v>
      </c>
      <c r="I30" s="11">
        <v>46.782001000000001</v>
      </c>
      <c r="J30" s="11">
        <v>550.29771000000005</v>
      </c>
    </row>
    <row r="31" spans="1:10" x14ac:dyDescent="0.25">
      <c r="A31" s="3">
        <v>48.780997999999997</v>
      </c>
      <c r="B31" s="3">
        <v>543.29230800000005</v>
      </c>
      <c r="C31" s="5">
        <v>48.780997999999997</v>
      </c>
      <c r="D31" s="5">
        <v>476.40393499999999</v>
      </c>
      <c r="E31" s="7">
        <v>48.782001000000001</v>
      </c>
      <c r="F31" s="7">
        <v>696.42310599999996</v>
      </c>
      <c r="G31" s="9">
        <v>48.782001000000001</v>
      </c>
      <c r="H31" s="9">
        <v>853.74614699999995</v>
      </c>
      <c r="I31" s="11">
        <v>48.782001000000001</v>
      </c>
      <c r="J31" s="11">
        <v>550.82701199999997</v>
      </c>
    </row>
    <row r="32" spans="1:10" x14ac:dyDescent="0.25">
      <c r="A32" s="3">
        <v>50.780997999999997</v>
      </c>
      <c r="B32" s="3">
        <v>554.54315299999996</v>
      </c>
      <c r="C32" s="5">
        <v>50.780997999999997</v>
      </c>
      <c r="D32" s="5">
        <v>474.70174700000001</v>
      </c>
      <c r="E32" s="7">
        <v>50.782001000000001</v>
      </c>
      <c r="F32" s="7">
        <v>702.43328299999996</v>
      </c>
      <c r="G32" s="9">
        <v>50.782001000000001</v>
      </c>
      <c r="H32" s="9">
        <v>835.742301</v>
      </c>
      <c r="I32" s="11">
        <v>50.782001000000001</v>
      </c>
      <c r="J32" s="11">
        <v>560.35778700000003</v>
      </c>
    </row>
    <row r="33" spans="1:10" x14ac:dyDescent="0.25">
      <c r="A33" s="3">
        <v>52.780997999999997</v>
      </c>
      <c r="B33" s="3">
        <v>577.63056099999994</v>
      </c>
      <c r="C33" s="5">
        <v>52.780997999999997</v>
      </c>
      <c r="D33" s="5">
        <v>473.892335</v>
      </c>
      <c r="E33" s="7">
        <v>52.782001000000001</v>
      </c>
      <c r="F33" s="7">
        <v>717.59369700000002</v>
      </c>
      <c r="G33" s="9">
        <v>52.782001000000001</v>
      </c>
      <c r="H33" s="9">
        <v>873.47138299999995</v>
      </c>
      <c r="I33" s="11">
        <v>52.782001000000001</v>
      </c>
      <c r="J33" s="11">
        <v>594.39553599999999</v>
      </c>
    </row>
    <row r="34" spans="1:10" x14ac:dyDescent="0.25">
      <c r="A34" s="3">
        <v>54.780997999999997</v>
      </c>
      <c r="B34" s="3">
        <v>558.97418600000003</v>
      </c>
      <c r="C34" s="5">
        <v>54.780997999999997</v>
      </c>
      <c r="D34" s="5">
        <v>513.06832299999996</v>
      </c>
      <c r="E34" s="7">
        <v>54.782001000000001</v>
      </c>
      <c r="F34" s="7">
        <v>740.16258000000005</v>
      </c>
      <c r="G34" s="9">
        <v>54.782001000000001</v>
      </c>
      <c r="H34" s="9">
        <v>922.33283100000006</v>
      </c>
      <c r="I34" s="11">
        <v>54.782001000000001</v>
      </c>
      <c r="J34" s="11">
        <v>576.74442399999998</v>
      </c>
    </row>
    <row r="35" spans="1:10" x14ac:dyDescent="0.25">
      <c r="A35" s="3">
        <v>56.780997999999997</v>
      </c>
      <c r="B35" s="3">
        <v>577.61416099999997</v>
      </c>
      <c r="C35" s="5">
        <v>56.780997999999997</v>
      </c>
      <c r="D35" s="5">
        <v>538.404494</v>
      </c>
      <c r="E35" s="7">
        <v>56.782001000000001</v>
      </c>
      <c r="F35" s="7">
        <v>746.85506399999997</v>
      </c>
      <c r="G35" s="9">
        <v>56.782001000000001</v>
      </c>
      <c r="H35" s="9">
        <v>930.92693999999995</v>
      </c>
      <c r="I35" s="11">
        <v>56.782001000000001</v>
      </c>
      <c r="J35" s="11">
        <v>587.26770999999997</v>
      </c>
    </row>
    <row r="36" spans="1:10" x14ac:dyDescent="0.25">
      <c r="A36" s="3">
        <v>58.780997999999997</v>
      </c>
      <c r="B36" s="3">
        <v>600.01509099999998</v>
      </c>
      <c r="C36" s="5">
        <v>58.780997999999997</v>
      </c>
      <c r="D36" s="5">
        <v>534.86721399999999</v>
      </c>
      <c r="E36" s="7">
        <v>58.782001000000001</v>
      </c>
      <c r="F36" s="7">
        <v>739.99377000000004</v>
      </c>
      <c r="G36" s="9">
        <v>58.782001000000001</v>
      </c>
      <c r="H36" s="9">
        <v>911.34893199999999</v>
      </c>
      <c r="I36" s="11">
        <v>58.782001000000001</v>
      </c>
      <c r="J36" s="11">
        <v>618.95936400000005</v>
      </c>
    </row>
    <row r="37" spans="1:10" x14ac:dyDescent="0.25">
      <c r="A37" s="3">
        <v>60.780997999999997</v>
      </c>
      <c r="B37" s="3">
        <v>596.00337000000002</v>
      </c>
      <c r="C37" s="5">
        <v>60.780997999999997</v>
      </c>
      <c r="D37" s="5">
        <v>512.94244600000002</v>
      </c>
      <c r="E37" s="7">
        <v>60.782001000000001</v>
      </c>
      <c r="F37" s="7">
        <v>749.54789900000003</v>
      </c>
      <c r="G37" s="9">
        <v>60.782001000000001</v>
      </c>
      <c r="H37" s="9">
        <v>930.68584399999997</v>
      </c>
      <c r="I37" s="11">
        <v>60.782001000000001</v>
      </c>
      <c r="J37" s="11">
        <v>609.90062499999999</v>
      </c>
    </row>
    <row r="38" spans="1:10" x14ac:dyDescent="0.25">
      <c r="A38" s="3">
        <v>62.780997999999997</v>
      </c>
      <c r="B38" s="3">
        <v>592.309077</v>
      </c>
      <c r="C38" s="5">
        <v>62.780997999999997</v>
      </c>
      <c r="D38" s="5">
        <v>513.30833700000005</v>
      </c>
      <c r="E38" s="7">
        <v>62.782001000000001</v>
      </c>
      <c r="F38" s="7">
        <v>737.13395200000002</v>
      </c>
      <c r="G38" s="9">
        <v>62.782001000000001</v>
      </c>
      <c r="H38" s="9">
        <v>929.91250000000002</v>
      </c>
      <c r="I38" s="11">
        <v>62.782001000000001</v>
      </c>
      <c r="J38" s="11">
        <v>623.34160099999997</v>
      </c>
    </row>
    <row r="39" spans="1:10" x14ac:dyDescent="0.25">
      <c r="A39" s="3">
        <v>64.780997999999997</v>
      </c>
      <c r="B39" s="3">
        <v>594.42346399999997</v>
      </c>
      <c r="C39" s="5">
        <v>64.780997999999997</v>
      </c>
      <c r="D39" s="5">
        <v>538.68595400000004</v>
      </c>
      <c r="E39" s="7">
        <v>64.781998000000002</v>
      </c>
      <c r="F39" s="7">
        <v>780.08522700000003</v>
      </c>
      <c r="G39" s="9">
        <v>64.781998000000002</v>
      </c>
      <c r="H39" s="9">
        <v>965.31688299999996</v>
      </c>
      <c r="I39" s="11">
        <v>64.781998000000002</v>
      </c>
      <c r="J39" s="11">
        <v>630.35002999999995</v>
      </c>
    </row>
    <row r="40" spans="1:10" x14ac:dyDescent="0.25">
      <c r="A40" s="3">
        <v>66.780997999999997</v>
      </c>
      <c r="B40" s="3">
        <v>623.02905099999998</v>
      </c>
      <c r="C40" s="5">
        <v>66.780997999999997</v>
      </c>
      <c r="D40" s="5">
        <v>519.64804500000002</v>
      </c>
      <c r="E40" s="7">
        <v>66.781998000000002</v>
      </c>
      <c r="F40" s="7">
        <v>733.789444</v>
      </c>
      <c r="G40" s="9">
        <v>66.781998000000002</v>
      </c>
      <c r="H40" s="9">
        <v>970.67748200000005</v>
      </c>
      <c r="I40" s="11">
        <v>66.781998000000002</v>
      </c>
      <c r="J40" s="11">
        <v>619.14340500000003</v>
      </c>
    </row>
    <row r="41" spans="1:10" x14ac:dyDescent="0.25">
      <c r="A41" s="3">
        <v>68.780997999999997</v>
      </c>
      <c r="B41" s="3">
        <v>615.95311300000003</v>
      </c>
      <c r="C41" s="5">
        <v>68.780997999999997</v>
      </c>
      <c r="D41" s="5">
        <v>512.16331400000001</v>
      </c>
      <c r="E41" s="7">
        <v>68.781998000000002</v>
      </c>
      <c r="F41" s="7">
        <v>771.64746100000002</v>
      </c>
      <c r="G41" s="9">
        <v>68.781998000000002</v>
      </c>
      <c r="H41" s="9">
        <v>948.59308899999996</v>
      </c>
      <c r="I41" s="11">
        <v>68.781998000000002</v>
      </c>
      <c r="J41" s="11">
        <v>624.57396900000003</v>
      </c>
    </row>
    <row r="42" spans="1:10" x14ac:dyDescent="0.25">
      <c r="A42" s="3">
        <v>70.780997999999997</v>
      </c>
      <c r="B42" s="3">
        <v>583.84310600000003</v>
      </c>
      <c r="C42" s="5">
        <v>70.780997999999997</v>
      </c>
      <c r="D42" s="5">
        <v>536.50448300000005</v>
      </c>
      <c r="E42" s="7">
        <v>70.781998000000002</v>
      </c>
      <c r="F42" s="7">
        <v>780.78773999999999</v>
      </c>
      <c r="G42" s="9">
        <v>70.781998000000002</v>
      </c>
      <c r="H42" s="9">
        <v>975.74582899999996</v>
      </c>
      <c r="I42" s="11">
        <v>70.781998000000002</v>
      </c>
      <c r="J42" s="11">
        <v>647.14985799999999</v>
      </c>
    </row>
    <row r="43" spans="1:10" x14ac:dyDescent="0.25">
      <c r="A43" s="3">
        <v>72.780997999999997</v>
      </c>
      <c r="B43" s="3">
        <v>583.53258700000004</v>
      </c>
      <c r="C43" s="5">
        <v>72.780997999999997</v>
      </c>
      <c r="D43" s="5">
        <v>529</v>
      </c>
      <c r="E43" s="7">
        <v>72.781998000000002</v>
      </c>
      <c r="F43" s="7">
        <v>773.87985500000002</v>
      </c>
      <c r="G43" s="9">
        <v>72.781998000000002</v>
      </c>
      <c r="H43" s="9">
        <v>998.20078100000001</v>
      </c>
      <c r="I43" s="11">
        <v>72.781998000000002</v>
      </c>
      <c r="J43" s="11">
        <v>613.93941800000005</v>
      </c>
    </row>
    <row r="44" spans="1:10" x14ac:dyDescent="0.25">
      <c r="A44" s="3">
        <v>74.780997999999997</v>
      </c>
      <c r="B44" s="3">
        <v>579.90620699999999</v>
      </c>
      <c r="C44" s="5">
        <v>74.780997999999997</v>
      </c>
      <c r="D44" s="5">
        <v>525</v>
      </c>
      <c r="E44" s="7">
        <v>74.781998000000002</v>
      </c>
      <c r="F44" s="7">
        <v>789.89396499999998</v>
      </c>
      <c r="G44" s="9">
        <v>74.781998000000002</v>
      </c>
      <c r="H44" s="9">
        <v>963.50660900000003</v>
      </c>
      <c r="I44" s="11">
        <v>74.781998000000002</v>
      </c>
      <c r="J44" s="11">
        <v>638.516795</v>
      </c>
    </row>
    <row r="45" spans="1:10" x14ac:dyDescent="0.25">
      <c r="A45" s="3">
        <v>76.780997999999997</v>
      </c>
      <c r="B45" s="3">
        <v>611.70432700000003</v>
      </c>
      <c r="C45" s="5">
        <v>76.780997999999997</v>
      </c>
      <c r="D45" s="5">
        <v>534.50987399999997</v>
      </c>
      <c r="E45" s="7">
        <v>76.781998000000002</v>
      </c>
      <c r="F45" s="7">
        <v>769.13641600000005</v>
      </c>
      <c r="G45" s="9">
        <v>76.781998000000002</v>
      </c>
      <c r="H45" s="9">
        <v>971.39982699999996</v>
      </c>
      <c r="I45" s="11">
        <v>76.781998000000002</v>
      </c>
      <c r="J45" s="11">
        <v>601.61532199999999</v>
      </c>
    </row>
    <row r="46" spans="1:10" x14ac:dyDescent="0.25">
      <c r="A46" s="3">
        <v>78.780997999999997</v>
      </c>
      <c r="B46" s="3">
        <v>592.76968199999999</v>
      </c>
      <c r="C46" s="5">
        <v>78.780997999999997</v>
      </c>
      <c r="D46" s="5">
        <v>535.82382199999995</v>
      </c>
      <c r="E46" s="7">
        <v>78.781998000000002</v>
      </c>
      <c r="F46" s="7">
        <v>780.34782600000005</v>
      </c>
      <c r="G46" s="9">
        <v>78.781998000000002</v>
      </c>
      <c r="H46" s="9">
        <v>982.10746900000004</v>
      </c>
      <c r="I46" s="11">
        <v>78.781998000000002</v>
      </c>
      <c r="J46" s="11">
        <v>647.76929299999995</v>
      </c>
    </row>
    <row r="47" spans="1:10" x14ac:dyDescent="0.25">
      <c r="A47" s="3">
        <v>80.780997999999997</v>
      </c>
      <c r="B47" s="3">
        <v>614.73772699999995</v>
      </c>
      <c r="C47" s="5">
        <v>80.780997999999997</v>
      </c>
      <c r="D47" s="5">
        <v>523.85280699999998</v>
      </c>
      <c r="E47" s="7">
        <v>80.781998000000002</v>
      </c>
      <c r="F47" s="7">
        <v>776.02101600000003</v>
      </c>
      <c r="G47" s="9">
        <v>80.781998000000002</v>
      </c>
      <c r="H47" s="9">
        <v>990.28422399999999</v>
      </c>
      <c r="I47" s="11">
        <v>80.781998000000002</v>
      </c>
      <c r="J47" s="11">
        <v>650.40841599999999</v>
      </c>
    </row>
    <row r="48" spans="1:10" x14ac:dyDescent="0.25">
      <c r="A48" s="3">
        <v>82.780997999999997</v>
      </c>
      <c r="B48" s="3">
        <v>600.05935199999999</v>
      </c>
      <c r="C48" s="5">
        <v>82.780997999999997</v>
      </c>
      <c r="D48" s="5">
        <v>525.84526900000003</v>
      </c>
      <c r="E48" s="7">
        <v>82.781998000000002</v>
      </c>
      <c r="F48" s="7">
        <v>791.66039499999999</v>
      </c>
      <c r="G48" s="9">
        <v>82.781998000000002</v>
      </c>
      <c r="H48" s="9">
        <v>987.72673899999995</v>
      </c>
      <c r="I48" s="11">
        <v>82.781998000000002</v>
      </c>
      <c r="J48" s="11">
        <v>636.62963000000002</v>
      </c>
    </row>
    <row r="49" spans="1:10" x14ac:dyDescent="0.25">
      <c r="A49" s="3">
        <v>84.780997999999997</v>
      </c>
      <c r="B49" s="3">
        <v>595.48463600000002</v>
      </c>
      <c r="C49" s="5">
        <v>84.780997999999997</v>
      </c>
      <c r="D49" s="5">
        <v>516.89359999999999</v>
      </c>
      <c r="E49" s="7">
        <v>84.781998000000002</v>
      </c>
      <c r="F49" s="7">
        <v>793.400576</v>
      </c>
      <c r="G49" s="9">
        <v>84.781998000000002</v>
      </c>
      <c r="H49" s="9">
        <v>986.70169699999997</v>
      </c>
      <c r="I49" s="11">
        <v>84.781998000000002</v>
      </c>
      <c r="J49" s="11">
        <v>624.43437600000004</v>
      </c>
    </row>
    <row r="50" spans="1:10" x14ac:dyDescent="0.25">
      <c r="A50" s="3">
        <v>86.780997999999997</v>
      </c>
      <c r="B50" s="3">
        <v>612.01519599999995</v>
      </c>
      <c r="C50" s="5">
        <v>86.780997999999997</v>
      </c>
      <c r="D50" s="5">
        <v>510.27479699999998</v>
      </c>
      <c r="E50" s="7">
        <v>86.781998000000002</v>
      </c>
      <c r="F50" s="7">
        <v>784.46884</v>
      </c>
      <c r="G50" s="9">
        <v>86.781998000000002</v>
      </c>
      <c r="H50" s="9">
        <v>1013.65612</v>
      </c>
      <c r="I50" s="11">
        <v>86.781998000000002</v>
      </c>
      <c r="J50" s="11">
        <v>638.46729200000004</v>
      </c>
    </row>
    <row r="51" spans="1:10" x14ac:dyDescent="0.25">
      <c r="A51" s="3">
        <v>88.780997999999997</v>
      </c>
      <c r="B51" s="3">
        <v>594.09809299999995</v>
      </c>
      <c r="C51" s="5">
        <v>88.780997999999997</v>
      </c>
      <c r="D51" s="5">
        <v>511.18440399999997</v>
      </c>
      <c r="E51" s="7">
        <v>88.781998000000002</v>
      </c>
      <c r="F51" s="7">
        <v>771.25340800000004</v>
      </c>
      <c r="G51" s="9">
        <v>88.781998000000002</v>
      </c>
      <c r="H51" s="9">
        <v>971.84414500000003</v>
      </c>
      <c r="I51" s="11">
        <v>88.781998000000002</v>
      </c>
      <c r="J51" s="11">
        <v>626.25167899999997</v>
      </c>
    </row>
    <row r="52" spans="1:10" x14ac:dyDescent="0.25">
      <c r="A52" s="3">
        <v>90.780997999999997</v>
      </c>
      <c r="B52" s="3">
        <v>604.38546699999995</v>
      </c>
      <c r="C52" s="5">
        <v>90.780997999999997</v>
      </c>
      <c r="D52" s="5">
        <v>531.33426299999996</v>
      </c>
      <c r="E52" s="7">
        <v>90.781998000000002</v>
      </c>
      <c r="F52" s="7">
        <v>778.083573</v>
      </c>
      <c r="G52" s="9">
        <v>90.781998000000002</v>
      </c>
      <c r="H52" s="9">
        <v>986.44013099999995</v>
      </c>
      <c r="I52" s="11">
        <v>90.781998000000002</v>
      </c>
      <c r="J52" s="11">
        <v>611.18892500000004</v>
      </c>
    </row>
    <row r="53" spans="1:10" x14ac:dyDescent="0.25">
      <c r="A53" s="3">
        <v>92.780997999999997</v>
      </c>
      <c r="B53" s="3">
        <v>616.39933799999994</v>
      </c>
      <c r="C53" s="5">
        <v>92.780997999999997</v>
      </c>
      <c r="D53" s="5">
        <v>518.85958300000004</v>
      </c>
      <c r="E53" s="7">
        <v>92.781998000000002</v>
      </c>
      <c r="F53" s="7">
        <v>772.37931000000003</v>
      </c>
      <c r="G53" s="9">
        <v>92.781998000000002</v>
      </c>
      <c r="H53" s="9">
        <v>967.97929799999997</v>
      </c>
      <c r="I53" s="11">
        <v>92.781998000000002</v>
      </c>
      <c r="J53" s="11">
        <v>627.04204900000002</v>
      </c>
    </row>
    <row r="54" spans="1:10" x14ac:dyDescent="0.25">
      <c r="A54" s="3">
        <v>94.780997999999997</v>
      </c>
      <c r="B54" s="3">
        <v>599.07416000000001</v>
      </c>
      <c r="C54" s="5">
        <v>94.780997999999997</v>
      </c>
      <c r="D54" s="5">
        <v>504.92442</v>
      </c>
      <c r="E54" s="7">
        <v>94.781998000000002</v>
      </c>
      <c r="F54" s="7">
        <v>771.38958500000001</v>
      </c>
      <c r="G54" s="9">
        <v>94.781998000000002</v>
      </c>
      <c r="H54" s="9">
        <v>959.47250099999997</v>
      </c>
      <c r="I54" s="11">
        <v>94.781998000000002</v>
      </c>
      <c r="J54" s="11">
        <v>598.10530600000004</v>
      </c>
    </row>
    <row r="55" spans="1:10" x14ac:dyDescent="0.25">
      <c r="A55" s="3">
        <v>96.780997999999997</v>
      </c>
      <c r="B55" s="3">
        <v>591.03822300000002</v>
      </c>
      <c r="C55" s="5">
        <v>96.780997999999997</v>
      </c>
      <c r="D55" s="5">
        <v>472.80213900000001</v>
      </c>
      <c r="E55" s="7">
        <v>96.781998000000002</v>
      </c>
      <c r="F55" s="7">
        <v>773.12217699999997</v>
      </c>
      <c r="G55" s="9">
        <v>96.781998000000002</v>
      </c>
      <c r="H55" s="9">
        <v>978.98230699999999</v>
      </c>
      <c r="I55" s="11">
        <v>96.781998000000002</v>
      </c>
      <c r="J55" s="11">
        <v>608.72963000000004</v>
      </c>
    </row>
    <row r="56" spans="1:10" x14ac:dyDescent="0.25">
      <c r="A56" s="3">
        <v>98.780997999999997</v>
      </c>
      <c r="B56" s="3">
        <v>584.577898</v>
      </c>
      <c r="C56" s="5">
        <v>98.780997999999997</v>
      </c>
      <c r="D56" s="5">
        <v>503.41484700000001</v>
      </c>
      <c r="E56" s="7">
        <v>98.781998000000002</v>
      </c>
      <c r="F56" s="7">
        <v>773.54983500000003</v>
      </c>
      <c r="G56" s="9">
        <v>98.781998000000002</v>
      </c>
      <c r="H56" s="9">
        <v>979.72386600000004</v>
      </c>
      <c r="I56" s="11">
        <v>98.781998000000002</v>
      </c>
      <c r="J56" s="11">
        <v>597.458214</v>
      </c>
    </row>
    <row r="57" spans="1:10" x14ac:dyDescent="0.25">
      <c r="A57" s="3">
        <v>100.780998</v>
      </c>
      <c r="B57" s="3">
        <v>574.48392699999999</v>
      </c>
      <c r="C57" s="5">
        <v>100.780998</v>
      </c>
      <c r="D57" s="5">
        <v>475.63089100000002</v>
      </c>
      <c r="E57" s="7">
        <v>100.781998</v>
      </c>
      <c r="F57" s="7">
        <v>754.295433</v>
      </c>
      <c r="G57" s="9">
        <v>100.781998</v>
      </c>
      <c r="H57" s="9">
        <v>973.23923600000001</v>
      </c>
      <c r="I57" s="11">
        <v>100.781998</v>
      </c>
      <c r="J57" s="11">
        <v>609.02292699999998</v>
      </c>
    </row>
    <row r="58" spans="1:10" x14ac:dyDescent="0.25">
      <c r="A58" s="3">
        <v>102.780998</v>
      </c>
      <c r="B58" s="3">
        <v>554.118112</v>
      </c>
      <c r="C58" s="5">
        <v>102.780998</v>
      </c>
      <c r="D58" s="5">
        <v>463.85026699999997</v>
      </c>
      <c r="E58" s="7">
        <v>102.781998</v>
      </c>
      <c r="F58" s="7">
        <v>710.91031799999996</v>
      </c>
      <c r="G58" s="9">
        <v>102.781998</v>
      </c>
      <c r="H58" s="9">
        <v>947.247974</v>
      </c>
      <c r="I58" s="11">
        <v>102.781998</v>
      </c>
      <c r="J58" s="11">
        <v>574.63576999999998</v>
      </c>
    </row>
    <row r="59" spans="1:10" x14ac:dyDescent="0.25">
      <c r="A59" s="3">
        <v>104.780998</v>
      </c>
      <c r="B59" s="3">
        <v>539.20000000000005</v>
      </c>
      <c r="C59" s="5">
        <v>104.780998</v>
      </c>
      <c r="D59" s="5">
        <v>477.02995399999998</v>
      </c>
      <c r="E59" s="7">
        <v>104.781998</v>
      </c>
      <c r="F59" s="7">
        <v>758.35236999999995</v>
      </c>
      <c r="G59" s="9">
        <v>104.781998</v>
      </c>
      <c r="H59" s="9">
        <v>924.48886000000005</v>
      </c>
      <c r="I59" s="11">
        <v>104.781998</v>
      </c>
      <c r="J59" s="11">
        <v>601.25030700000002</v>
      </c>
    </row>
    <row r="60" spans="1:10" x14ac:dyDescent="0.25">
      <c r="A60" s="3">
        <v>106.780998</v>
      </c>
      <c r="B60" s="3">
        <v>592.45885799999996</v>
      </c>
      <c r="C60" s="5">
        <v>106.780998</v>
      </c>
      <c r="D60" s="5">
        <v>484.78991300000001</v>
      </c>
      <c r="E60" s="7">
        <v>106.781998</v>
      </c>
      <c r="F60" s="7">
        <v>712.52834199999995</v>
      </c>
      <c r="G60" s="9">
        <v>106.781998</v>
      </c>
      <c r="H60" s="9">
        <v>922.13180299999999</v>
      </c>
      <c r="I60" s="11">
        <v>106.781998</v>
      </c>
      <c r="J60" s="11">
        <v>567.00735899999995</v>
      </c>
    </row>
    <row r="61" spans="1:10" x14ac:dyDescent="0.25">
      <c r="A61" s="3">
        <v>108.780998</v>
      </c>
      <c r="B61" s="3">
        <v>561.70346800000004</v>
      </c>
      <c r="C61" s="5">
        <v>108.780998</v>
      </c>
      <c r="D61" s="5">
        <v>475.87822299999999</v>
      </c>
      <c r="E61" s="7">
        <v>108.781998</v>
      </c>
      <c r="F61" s="7">
        <v>712.66020900000001</v>
      </c>
      <c r="G61" s="9">
        <v>108.781998</v>
      </c>
      <c r="H61" s="9">
        <v>925.72826999999995</v>
      </c>
      <c r="I61" s="11">
        <v>108.781998</v>
      </c>
      <c r="J61" s="11">
        <v>559.25987299999997</v>
      </c>
    </row>
    <row r="62" spans="1:10" x14ac:dyDescent="0.25">
      <c r="A62" s="3">
        <v>110.780998</v>
      </c>
      <c r="B62" s="3">
        <v>533.37387000000001</v>
      </c>
      <c r="C62" s="5">
        <v>110.780998</v>
      </c>
      <c r="D62" s="5">
        <v>446.497615</v>
      </c>
      <c r="E62" s="7">
        <v>110.781998</v>
      </c>
      <c r="F62" s="7">
        <v>692.71578099999999</v>
      </c>
      <c r="G62" s="9">
        <v>110.781998</v>
      </c>
      <c r="H62" s="9">
        <v>905.45167700000002</v>
      </c>
      <c r="I62" s="11">
        <v>110.781998</v>
      </c>
      <c r="J62" s="11">
        <v>581.89646700000003</v>
      </c>
    </row>
    <row r="63" spans="1:10" x14ac:dyDescent="0.25">
      <c r="A63" s="3">
        <v>112.780998</v>
      </c>
      <c r="B63" s="3">
        <v>553.95999200000006</v>
      </c>
      <c r="C63" s="5">
        <v>112.780998</v>
      </c>
      <c r="D63" s="5">
        <v>465.84273200000001</v>
      </c>
      <c r="E63" s="7">
        <v>112.781998</v>
      </c>
      <c r="F63" s="7">
        <v>670.918589</v>
      </c>
      <c r="G63" s="9">
        <v>112.781998</v>
      </c>
      <c r="H63" s="9">
        <v>936.86507900000004</v>
      </c>
      <c r="I63" s="11">
        <v>112.781998</v>
      </c>
      <c r="J63" s="11">
        <v>565.41997100000003</v>
      </c>
    </row>
    <row r="64" spans="1:10" x14ac:dyDescent="0.25">
      <c r="A64" s="3">
        <v>114.780998</v>
      </c>
      <c r="B64" s="3">
        <v>537.26208699999995</v>
      </c>
      <c r="C64" s="5">
        <v>114.780998</v>
      </c>
      <c r="D64" s="5">
        <v>436.69966299999999</v>
      </c>
      <c r="E64" s="7">
        <v>114.781998</v>
      </c>
      <c r="F64" s="7">
        <v>683.07644400000004</v>
      </c>
      <c r="G64" s="9">
        <v>114.781998</v>
      </c>
      <c r="H64" s="9">
        <v>909.54069500000003</v>
      </c>
      <c r="I64" s="11">
        <v>114.781998</v>
      </c>
      <c r="J64" s="11">
        <v>539.96654999999998</v>
      </c>
    </row>
    <row r="65" spans="1:10" x14ac:dyDescent="0.25">
      <c r="A65" s="3">
        <v>116.780998</v>
      </c>
      <c r="B65" s="3">
        <v>535.37375299999997</v>
      </c>
      <c r="C65" s="5">
        <v>116.780998</v>
      </c>
      <c r="D65" s="5">
        <v>425.78548799999999</v>
      </c>
      <c r="E65" s="7">
        <v>116.781998</v>
      </c>
      <c r="F65" s="7">
        <v>692.160436</v>
      </c>
      <c r="G65" s="9">
        <v>116.781998</v>
      </c>
      <c r="H65" s="9">
        <v>881.53787</v>
      </c>
      <c r="I65" s="11">
        <v>116.781998</v>
      </c>
      <c r="J65" s="11">
        <v>554.41887699999995</v>
      </c>
    </row>
    <row r="66" spans="1:10" x14ac:dyDescent="0.25">
      <c r="A66" s="3">
        <v>118.780998</v>
      </c>
      <c r="B66" s="3">
        <v>542.24029199999995</v>
      </c>
      <c r="C66" s="5">
        <v>118.780998</v>
      </c>
      <c r="D66" s="5">
        <v>435.741872</v>
      </c>
      <c r="E66" s="7">
        <v>118.781998</v>
      </c>
      <c r="F66" s="7">
        <v>701.26213199999995</v>
      </c>
      <c r="G66" s="9">
        <v>118.781998</v>
      </c>
      <c r="H66" s="9">
        <v>852.48384999999996</v>
      </c>
      <c r="I66" s="11">
        <v>118.781998</v>
      </c>
      <c r="J66" s="11">
        <v>538.95721900000001</v>
      </c>
    </row>
    <row r="67" spans="1:10" x14ac:dyDescent="0.25">
      <c r="A67" s="3">
        <v>120.780998</v>
      </c>
      <c r="B67" s="3">
        <v>509.42580500000003</v>
      </c>
      <c r="C67" s="5">
        <v>120.780998</v>
      </c>
      <c r="D67" s="5">
        <v>435.77843999999999</v>
      </c>
      <c r="E67" s="7">
        <v>120.781998</v>
      </c>
      <c r="F67" s="7">
        <v>640.57059400000003</v>
      </c>
      <c r="G67" s="9">
        <v>120.781998</v>
      </c>
      <c r="H67" s="9">
        <v>886.49161900000001</v>
      </c>
      <c r="I67" s="11">
        <v>120.781998</v>
      </c>
      <c r="J67" s="11">
        <v>514.18062399999997</v>
      </c>
    </row>
    <row r="68" spans="1:10" x14ac:dyDescent="0.25">
      <c r="A68" s="3">
        <v>122.780998</v>
      </c>
      <c r="B68" s="3">
        <v>516.62789799999996</v>
      </c>
      <c r="C68" s="5">
        <v>122.780998</v>
      </c>
      <c r="D68" s="5">
        <v>427.94837200000001</v>
      </c>
      <c r="E68" s="7">
        <v>122.781998</v>
      </c>
      <c r="F68" s="7">
        <v>674.41042200000004</v>
      </c>
      <c r="G68" s="9">
        <v>122.781998</v>
      </c>
      <c r="H68" s="9">
        <v>868.03772300000003</v>
      </c>
      <c r="I68" s="11">
        <v>122.781998</v>
      </c>
      <c r="J68" s="11">
        <v>542.94683699999996</v>
      </c>
    </row>
    <row r="69" spans="1:10" x14ac:dyDescent="0.25">
      <c r="A69" s="3">
        <v>124.780998</v>
      </c>
      <c r="B69" s="3">
        <v>513.54325700000004</v>
      </c>
      <c r="C69" s="5">
        <v>124.780998</v>
      </c>
      <c r="D69" s="5">
        <v>420.41981700000002</v>
      </c>
      <c r="E69" s="7">
        <v>124.781998</v>
      </c>
      <c r="F69" s="7">
        <v>625.644319</v>
      </c>
      <c r="G69" s="9">
        <v>124.781998</v>
      </c>
      <c r="H69" s="9">
        <v>855.45948299999998</v>
      </c>
      <c r="I69" s="11">
        <v>124.781998</v>
      </c>
      <c r="J69" s="11">
        <v>518.28</v>
      </c>
    </row>
    <row r="70" spans="1:10" x14ac:dyDescent="0.25">
      <c r="A70" s="3">
        <v>126.780998</v>
      </c>
      <c r="B70" s="3">
        <v>532.901791</v>
      </c>
      <c r="C70" s="5">
        <v>126.780998</v>
      </c>
      <c r="D70" s="5">
        <v>409.85586699999999</v>
      </c>
      <c r="E70" s="7">
        <v>126.781998</v>
      </c>
      <c r="F70" s="7">
        <v>601.54766500000005</v>
      </c>
      <c r="G70" s="9">
        <v>126.781998</v>
      </c>
      <c r="H70" s="9">
        <v>854.071144</v>
      </c>
      <c r="I70" s="11">
        <v>126.781998</v>
      </c>
      <c r="J70" s="11">
        <v>510.45387099999999</v>
      </c>
    </row>
    <row r="71" spans="1:10" x14ac:dyDescent="0.25">
      <c r="A71" s="3">
        <v>128.78100599999999</v>
      </c>
      <c r="B71" s="3">
        <v>500.150871</v>
      </c>
      <c r="C71" s="5">
        <v>128.78100599999999</v>
      </c>
      <c r="D71" s="5">
        <v>398.03177099999999</v>
      </c>
      <c r="E71" s="7">
        <v>128.78199799999999</v>
      </c>
      <c r="F71" s="7">
        <v>622.706411</v>
      </c>
      <c r="G71" s="9">
        <v>128.78199799999999</v>
      </c>
      <c r="H71" s="9">
        <v>819.23361999999997</v>
      </c>
      <c r="I71" s="11">
        <v>128.78199799999999</v>
      </c>
      <c r="J71" s="11">
        <v>504.49062400000003</v>
      </c>
    </row>
    <row r="72" spans="1:10" x14ac:dyDescent="0.25">
      <c r="A72" s="3">
        <v>130.78100599999999</v>
      </c>
      <c r="B72" s="3">
        <v>501.63190100000003</v>
      </c>
      <c r="C72" s="5">
        <v>130.78100599999999</v>
      </c>
      <c r="D72" s="5">
        <v>394.20349099999999</v>
      </c>
      <c r="E72" s="7">
        <v>130.78199799999999</v>
      </c>
      <c r="F72" s="7">
        <v>607.13410099999999</v>
      </c>
      <c r="G72" s="9">
        <v>130.78199799999999</v>
      </c>
      <c r="H72" s="9">
        <v>811.964924</v>
      </c>
      <c r="I72" s="11">
        <v>130.78199799999999</v>
      </c>
      <c r="J72" s="11">
        <v>476.96295500000002</v>
      </c>
    </row>
    <row r="73" spans="1:10" x14ac:dyDescent="0.25">
      <c r="A73" s="3">
        <v>132.78100599999999</v>
      </c>
      <c r="B73" s="3">
        <v>458.27970199999999</v>
      </c>
      <c r="C73" s="5">
        <v>132.78100599999999</v>
      </c>
      <c r="D73" s="5">
        <v>383.07347099999998</v>
      </c>
      <c r="E73" s="7">
        <v>132.78199799999999</v>
      </c>
      <c r="F73" s="7">
        <v>604.13723600000003</v>
      </c>
      <c r="G73" s="9">
        <v>132.78199799999999</v>
      </c>
      <c r="H73" s="9">
        <v>776.39634699999999</v>
      </c>
      <c r="I73" s="11">
        <v>132.78199799999999</v>
      </c>
      <c r="J73" s="11">
        <v>488.29290400000002</v>
      </c>
    </row>
    <row r="74" spans="1:10" x14ac:dyDescent="0.25">
      <c r="A74" s="3">
        <v>134.78100599999999</v>
      </c>
      <c r="B74" s="3">
        <v>446.24363599999998</v>
      </c>
      <c r="C74" s="5">
        <v>134.78100599999999</v>
      </c>
      <c r="D74" s="5">
        <v>383.93329399999999</v>
      </c>
      <c r="E74" s="7">
        <v>134.78199799999999</v>
      </c>
      <c r="F74" s="7">
        <v>563.48924899999997</v>
      </c>
      <c r="G74" s="9">
        <v>134.78199799999999</v>
      </c>
      <c r="H74" s="9">
        <v>775.64598100000001</v>
      </c>
      <c r="I74" s="11">
        <v>134.78199799999999</v>
      </c>
      <c r="J74" s="11">
        <v>464.526207</v>
      </c>
    </row>
    <row r="75" spans="1:10" x14ac:dyDescent="0.25">
      <c r="A75" s="3">
        <v>136.78100599999999</v>
      </c>
      <c r="B75" s="3">
        <v>426.97995800000001</v>
      </c>
      <c r="C75" s="5">
        <v>136.78100599999999</v>
      </c>
      <c r="D75" s="5">
        <v>378.58985100000001</v>
      </c>
      <c r="E75" s="7">
        <v>136.78199799999999</v>
      </c>
      <c r="F75" s="7">
        <v>559.74633300000005</v>
      </c>
      <c r="G75" s="9">
        <v>136.78199799999999</v>
      </c>
      <c r="H75" s="9">
        <v>732.64145499999995</v>
      </c>
      <c r="I75" s="11">
        <v>136.78199799999999</v>
      </c>
      <c r="J75" s="11">
        <v>479.07281799999998</v>
      </c>
    </row>
    <row r="76" spans="1:10" x14ac:dyDescent="0.25">
      <c r="A76" s="3">
        <v>137.56300400000001</v>
      </c>
      <c r="B76" s="3">
        <v>438.89145400000001</v>
      </c>
      <c r="C76" s="5">
        <v>137.54600500000001</v>
      </c>
      <c r="D76" s="5">
        <v>381.352801</v>
      </c>
      <c r="E76" s="7">
        <v>137.546997</v>
      </c>
      <c r="F76" s="7">
        <v>565.08255099999997</v>
      </c>
      <c r="G76" s="9">
        <v>137.546997</v>
      </c>
      <c r="H76" s="9">
        <v>765.86887400000001</v>
      </c>
      <c r="I76" s="11">
        <v>137.546997</v>
      </c>
      <c r="J76" s="11">
        <v>431.35632199999998</v>
      </c>
    </row>
    <row r="77" spans="1:10" x14ac:dyDescent="0.25">
      <c r="A77" s="3">
        <v>143.56300400000001</v>
      </c>
      <c r="B77" s="3">
        <v>421.27284900000001</v>
      </c>
      <c r="C77" s="5">
        <v>143.54600500000001</v>
      </c>
      <c r="D77" s="5">
        <v>351.78827799999999</v>
      </c>
      <c r="E77" s="7">
        <v>143.546997</v>
      </c>
      <c r="F77" s="7">
        <v>518.80930899999998</v>
      </c>
      <c r="G77" s="9">
        <v>143.546997</v>
      </c>
      <c r="H77" s="9">
        <v>705.29926999999998</v>
      </c>
      <c r="I77" s="11">
        <v>143.546997</v>
      </c>
      <c r="J77" s="11">
        <v>431.52444100000002</v>
      </c>
    </row>
    <row r="78" spans="1:10" x14ac:dyDescent="0.25">
      <c r="A78" s="3">
        <v>149.56300400000001</v>
      </c>
      <c r="B78" s="3">
        <v>420.04280499999999</v>
      </c>
      <c r="C78" s="5">
        <v>149.54600500000001</v>
      </c>
      <c r="D78" s="5">
        <v>306.51054499999998</v>
      </c>
      <c r="E78" s="7">
        <v>149.546997</v>
      </c>
      <c r="F78" s="7">
        <v>511.70581299999998</v>
      </c>
      <c r="G78" s="9">
        <v>149.546997</v>
      </c>
      <c r="H78" s="9">
        <v>656.361446</v>
      </c>
      <c r="I78" s="11">
        <v>149.546997</v>
      </c>
      <c r="J78" s="11">
        <v>403.24096400000002</v>
      </c>
    </row>
    <row r="79" spans="1:10" x14ac:dyDescent="0.25">
      <c r="A79" s="3">
        <v>155.56300400000001</v>
      </c>
      <c r="B79" s="3">
        <v>406.21455900000001</v>
      </c>
      <c r="C79" s="5">
        <v>155.54600500000001</v>
      </c>
      <c r="D79" s="5">
        <v>314.47900800000002</v>
      </c>
      <c r="E79" s="7">
        <v>155.546997</v>
      </c>
      <c r="F79" s="7">
        <v>501.67875500000002</v>
      </c>
      <c r="G79" s="9">
        <v>155.546997</v>
      </c>
      <c r="H79" s="9">
        <v>626.18944799999997</v>
      </c>
      <c r="I79" s="11">
        <v>155.546997</v>
      </c>
      <c r="J79" s="11">
        <v>381.03249299999999</v>
      </c>
    </row>
    <row r="80" spans="1:10" x14ac:dyDescent="0.25">
      <c r="A80" s="3">
        <v>161.56300400000001</v>
      </c>
      <c r="B80" s="3">
        <v>404.14965599999999</v>
      </c>
      <c r="C80" s="5">
        <v>161.54600500000001</v>
      </c>
      <c r="D80" s="5">
        <v>304.46347300000002</v>
      </c>
      <c r="E80" s="7">
        <v>161.546997</v>
      </c>
      <c r="F80" s="7">
        <v>422.42984000000001</v>
      </c>
      <c r="G80" s="9">
        <v>161.546997</v>
      </c>
      <c r="H80" s="9">
        <v>581.47394199999997</v>
      </c>
      <c r="I80" s="11">
        <v>161.546997</v>
      </c>
      <c r="J80" s="11">
        <v>356.98833100000002</v>
      </c>
    </row>
    <row r="81" spans="1:10" x14ac:dyDescent="0.25">
      <c r="A81" s="3">
        <v>167.56300400000001</v>
      </c>
      <c r="B81" s="3">
        <v>370.01524999999998</v>
      </c>
      <c r="C81" s="5">
        <v>167.54600500000001</v>
      </c>
      <c r="D81" s="5">
        <v>309.95318099999997</v>
      </c>
      <c r="E81" s="7">
        <v>167.546997</v>
      </c>
      <c r="F81" s="7">
        <v>396.86517500000002</v>
      </c>
      <c r="G81" s="9">
        <v>167.546997</v>
      </c>
      <c r="H81" s="9">
        <v>559.64429500000006</v>
      </c>
      <c r="I81" s="11">
        <v>167.546997</v>
      </c>
      <c r="J81" s="11">
        <v>351.74252200000001</v>
      </c>
    </row>
    <row r="82" spans="1:10" x14ac:dyDescent="0.25">
      <c r="A82" s="3">
        <v>173.56300400000001</v>
      </c>
      <c r="B82" s="3">
        <v>376.25768299999999</v>
      </c>
      <c r="C82" s="5">
        <v>173.54600500000001</v>
      </c>
      <c r="D82" s="5">
        <v>259.40638200000001</v>
      </c>
      <c r="E82" s="7">
        <v>173.546997</v>
      </c>
      <c r="F82" s="7">
        <v>356.97821800000003</v>
      </c>
      <c r="G82" s="9">
        <v>173.546997</v>
      </c>
      <c r="H82" s="9">
        <v>532.57777799999997</v>
      </c>
      <c r="I82" s="11">
        <v>173.546997</v>
      </c>
      <c r="J82" s="11">
        <v>313.81338899999997</v>
      </c>
    </row>
    <row r="83" spans="1:10" x14ac:dyDescent="0.25">
      <c r="A83" s="3">
        <v>179.56300400000001</v>
      </c>
      <c r="B83" s="3">
        <v>351.42029000000002</v>
      </c>
      <c r="C83" s="5">
        <v>179.54600500000001</v>
      </c>
      <c r="D83" s="5">
        <v>253.24679</v>
      </c>
      <c r="E83" s="7">
        <v>179.546997</v>
      </c>
      <c r="F83" s="7">
        <v>321.74742300000003</v>
      </c>
      <c r="G83" s="9">
        <v>179.546997</v>
      </c>
      <c r="H83" s="9">
        <v>490.31515200000001</v>
      </c>
      <c r="I83" s="11">
        <v>179.546997</v>
      </c>
      <c r="J83" s="11">
        <v>284.04200600000001</v>
      </c>
    </row>
    <row r="84" spans="1:10" x14ac:dyDescent="0.25">
      <c r="A84" s="3">
        <v>185.56300400000001</v>
      </c>
      <c r="B84" s="3">
        <v>356.29506900000001</v>
      </c>
      <c r="C84" s="5">
        <v>185.54600500000001</v>
      </c>
      <c r="D84" s="5">
        <v>227.47831300000001</v>
      </c>
      <c r="E84" s="7">
        <v>185.546997</v>
      </c>
      <c r="F84" s="7">
        <v>340.53418599999998</v>
      </c>
      <c r="G84" s="9">
        <v>185.546997</v>
      </c>
      <c r="H84" s="9">
        <v>455.83712000000003</v>
      </c>
      <c r="I84" s="11">
        <v>185.546997</v>
      </c>
      <c r="J84" s="11">
        <v>258.50532199999998</v>
      </c>
    </row>
    <row r="85" spans="1:10" x14ac:dyDescent="0.25">
      <c r="A85" s="3">
        <v>191.56300400000001</v>
      </c>
      <c r="B85" s="3">
        <v>320.77379999999999</v>
      </c>
      <c r="C85" s="5">
        <v>191.54600500000001</v>
      </c>
      <c r="D85" s="5">
        <v>225.67577299999999</v>
      </c>
      <c r="E85" s="7">
        <v>191.546997</v>
      </c>
      <c r="F85" s="7">
        <v>300.59672599999999</v>
      </c>
      <c r="G85" s="9">
        <v>191.546997</v>
      </c>
      <c r="H85" s="9">
        <v>425.40378099999998</v>
      </c>
      <c r="I85" s="11">
        <v>191.546997</v>
      </c>
      <c r="J85" s="11">
        <v>245.666946</v>
      </c>
    </row>
    <row r="86" spans="1:10" x14ac:dyDescent="0.25">
      <c r="A86" s="3">
        <v>197.56300400000001</v>
      </c>
      <c r="B86" s="3">
        <v>338.54787199999998</v>
      </c>
      <c r="C86" s="5">
        <v>197.54600500000001</v>
      </c>
      <c r="D86" s="5">
        <v>247.18579800000001</v>
      </c>
      <c r="E86" s="7">
        <v>197.546997</v>
      </c>
      <c r="F86" s="7">
        <v>287.60514799999999</v>
      </c>
      <c r="G86" s="9">
        <v>197.546997</v>
      </c>
      <c r="H86" s="9">
        <v>393.89480800000001</v>
      </c>
      <c r="I86" s="11">
        <v>197.546997</v>
      </c>
      <c r="J86" s="11">
        <v>218.81133700000001</v>
      </c>
    </row>
    <row r="87" spans="1:10" x14ac:dyDescent="0.25">
      <c r="A87" s="3">
        <v>203.56300400000001</v>
      </c>
      <c r="B87" s="3">
        <v>302.436646</v>
      </c>
      <c r="C87" s="5">
        <v>203.54600500000001</v>
      </c>
      <c r="D87" s="5">
        <v>206.35</v>
      </c>
      <c r="E87" s="7">
        <v>203.546997</v>
      </c>
      <c r="F87" s="7">
        <v>291.98776600000002</v>
      </c>
      <c r="G87" s="9">
        <v>203.546997</v>
      </c>
      <c r="H87" s="9">
        <v>388.41075499999999</v>
      </c>
      <c r="I87" s="11">
        <v>203.546997</v>
      </c>
      <c r="J87" s="11">
        <v>202.07035200000001</v>
      </c>
    </row>
    <row r="88" spans="1:10" x14ac:dyDescent="0.25">
      <c r="A88" s="3">
        <v>209.56300400000001</v>
      </c>
      <c r="B88" s="3">
        <v>316.58994300000001</v>
      </c>
      <c r="C88" s="5">
        <v>209.54600500000001</v>
      </c>
      <c r="D88" s="5">
        <v>222.500101</v>
      </c>
      <c r="E88" s="7">
        <v>209.546997</v>
      </c>
      <c r="F88" s="7">
        <v>304.26590199999998</v>
      </c>
      <c r="G88" s="9">
        <v>209.546997</v>
      </c>
      <c r="H88" s="9">
        <v>364.51467300000002</v>
      </c>
      <c r="I88" s="11">
        <v>209.546997</v>
      </c>
      <c r="J88" s="11">
        <v>181.20650599999999</v>
      </c>
    </row>
    <row r="89" spans="1:10" x14ac:dyDescent="0.25">
      <c r="A89" s="3">
        <v>215.56300400000001</v>
      </c>
      <c r="B89" s="3">
        <v>281.34697</v>
      </c>
      <c r="C89" s="5">
        <v>215.54600500000001</v>
      </c>
      <c r="D89" s="5">
        <v>222.39975699999999</v>
      </c>
      <c r="E89" s="7">
        <v>215.546997</v>
      </c>
      <c r="F89" s="7">
        <v>242.777289</v>
      </c>
      <c r="G89" s="9">
        <v>215.546997</v>
      </c>
      <c r="H89" s="9">
        <v>344.10490600000003</v>
      </c>
      <c r="I89" s="11">
        <v>215.546997</v>
      </c>
      <c r="J89" s="11">
        <v>160.84344899999999</v>
      </c>
    </row>
    <row r="90" spans="1:10" x14ac:dyDescent="0.25">
      <c r="A90" s="3">
        <v>221.56300400000001</v>
      </c>
      <c r="B90" s="3">
        <v>268.49650300000002</v>
      </c>
      <c r="C90" s="5">
        <v>221.54600500000001</v>
      </c>
      <c r="D90" s="5">
        <v>138.71730299999999</v>
      </c>
      <c r="E90" s="7">
        <v>221.546997</v>
      </c>
      <c r="F90" s="7">
        <v>234.95468299999999</v>
      </c>
      <c r="G90" s="9">
        <v>221.546997</v>
      </c>
      <c r="H90" s="9">
        <v>313.96656100000001</v>
      </c>
      <c r="I90" s="11">
        <v>221.546997</v>
      </c>
      <c r="J90" s="11">
        <v>181.23005900000001</v>
      </c>
    </row>
    <row r="91" spans="1:10" x14ac:dyDescent="0.25">
      <c r="A91" s="3">
        <v>227.56300400000001</v>
      </c>
      <c r="B91" s="3">
        <v>319.32975900000002</v>
      </c>
      <c r="C91" s="5">
        <v>227.54600500000001</v>
      </c>
      <c r="D91" s="5">
        <v>128.47239300000001</v>
      </c>
      <c r="E91" s="7">
        <v>227.546997</v>
      </c>
      <c r="F91" s="7">
        <v>194.589978</v>
      </c>
      <c r="G91" s="9">
        <v>227.546997</v>
      </c>
      <c r="H91" s="9">
        <v>277.76333799999998</v>
      </c>
      <c r="I91" s="11">
        <v>227.546997</v>
      </c>
      <c r="J91" s="11">
        <v>152.655539</v>
      </c>
    </row>
    <row r="92" spans="1:10" x14ac:dyDescent="0.25">
      <c r="A92" s="3">
        <v>233.56300400000001</v>
      </c>
      <c r="B92" s="3">
        <v>334.50700699999999</v>
      </c>
      <c r="C92" s="5">
        <v>233.54600500000001</v>
      </c>
      <c r="D92" s="5">
        <v>150.883835</v>
      </c>
      <c r="E92" s="7">
        <v>233.546997</v>
      </c>
      <c r="F92" s="7">
        <v>194.93379400000001</v>
      </c>
      <c r="G92" s="9">
        <v>233.546997</v>
      </c>
      <c r="H92" s="9">
        <v>260.64434299999999</v>
      </c>
      <c r="I92" s="11">
        <v>233.546997</v>
      </c>
      <c r="J92" s="11">
        <v>134.59027900000001</v>
      </c>
    </row>
    <row r="93" spans="1:10" x14ac:dyDescent="0.25">
      <c r="A93" s="3">
        <v>239.56300400000001</v>
      </c>
      <c r="B93" s="3">
        <v>320.491646</v>
      </c>
      <c r="C93" s="5">
        <v>239.54600500000001</v>
      </c>
      <c r="D93" s="5">
        <v>153.50892300000001</v>
      </c>
      <c r="E93" s="7">
        <v>239.546997</v>
      </c>
      <c r="F93" s="7">
        <v>146.77384599999999</v>
      </c>
      <c r="G93" s="9">
        <v>239.546997</v>
      </c>
      <c r="H93" s="9">
        <v>228.681725</v>
      </c>
      <c r="I93" s="11">
        <v>239.546997</v>
      </c>
      <c r="J93" s="11">
        <v>140.08776399999999</v>
      </c>
    </row>
    <row r="94" spans="1:10" x14ac:dyDescent="0.25">
      <c r="A94" s="3">
        <v>245.56300400000001</v>
      </c>
      <c r="B94" s="3">
        <v>320.28544099999999</v>
      </c>
      <c r="C94" s="5">
        <v>245.54600500000001</v>
      </c>
      <c r="D94" s="5">
        <v>109.389014</v>
      </c>
      <c r="E94" s="7">
        <v>245.546997</v>
      </c>
      <c r="F94" s="7">
        <v>152.957538</v>
      </c>
      <c r="G94" s="9">
        <v>245.546997</v>
      </c>
      <c r="H94" s="9">
        <v>262.89917700000001</v>
      </c>
      <c r="I94" s="11">
        <v>245.546997</v>
      </c>
      <c r="J94" s="11">
        <v>145.407937</v>
      </c>
    </row>
    <row r="95" spans="1:10" x14ac:dyDescent="0.25">
      <c r="A95" s="3">
        <v>251.56300400000001</v>
      </c>
      <c r="B95" s="3">
        <v>303.08727299999998</v>
      </c>
      <c r="C95" s="5">
        <v>251.54600500000001</v>
      </c>
      <c r="D95" s="5">
        <v>110.5</v>
      </c>
      <c r="E95" s="7">
        <v>251.546997</v>
      </c>
      <c r="F95" s="7">
        <v>113.142713</v>
      </c>
      <c r="G95" s="9">
        <v>251.546997</v>
      </c>
      <c r="H95" s="9">
        <v>233.07348200000001</v>
      </c>
      <c r="I95" s="11">
        <v>251.546997</v>
      </c>
      <c r="J95" s="11">
        <v>122.75106599999999</v>
      </c>
    </row>
    <row r="96" spans="1:10" x14ac:dyDescent="0.25">
      <c r="A96" s="3">
        <v>257.56298800000002</v>
      </c>
      <c r="B96" s="3">
        <v>281.87710199999998</v>
      </c>
      <c r="C96" s="5">
        <v>257.54599000000002</v>
      </c>
      <c r="D96" s="5">
        <v>117.45353799999999</v>
      </c>
      <c r="E96" s="7">
        <v>257.54699699999998</v>
      </c>
      <c r="F96" s="7">
        <v>98.965258000000006</v>
      </c>
      <c r="G96" s="9">
        <v>257.54699699999998</v>
      </c>
      <c r="H96" s="9">
        <v>210.95283699999999</v>
      </c>
      <c r="I96" s="11">
        <v>257.54699699999998</v>
      </c>
      <c r="J96" s="11">
        <v>145.66966400000001</v>
      </c>
    </row>
    <row r="97" spans="1:10" x14ac:dyDescent="0.25">
      <c r="A97" s="3">
        <v>263.56298800000002</v>
      </c>
      <c r="B97" s="3">
        <v>286.387767</v>
      </c>
      <c r="C97" s="5">
        <v>263.54599000000002</v>
      </c>
      <c r="D97" s="5">
        <v>82.817121</v>
      </c>
      <c r="E97" s="7">
        <v>263.54699699999998</v>
      </c>
      <c r="F97" s="7">
        <v>117.25127500000001</v>
      </c>
      <c r="G97" s="9">
        <v>263.54699699999998</v>
      </c>
      <c r="H97" s="9">
        <v>235.101124</v>
      </c>
      <c r="I97" s="11">
        <v>263.54699699999998</v>
      </c>
      <c r="J97" s="11">
        <v>138.09589</v>
      </c>
    </row>
    <row r="98" spans="1:10" x14ac:dyDescent="0.25">
      <c r="A98" s="3">
        <v>269.56298800000002</v>
      </c>
      <c r="B98" s="3">
        <v>291.35442599999999</v>
      </c>
      <c r="C98" s="5">
        <v>269.54599000000002</v>
      </c>
      <c r="D98" s="5">
        <v>81.637930999999995</v>
      </c>
      <c r="E98" s="7">
        <v>269.54699699999998</v>
      </c>
      <c r="F98" s="7">
        <v>88.962661999999995</v>
      </c>
      <c r="G98" s="9">
        <v>269.54699699999998</v>
      </c>
      <c r="H98" s="9">
        <v>203.71193400000001</v>
      </c>
      <c r="I98" s="11">
        <v>269.54699699999998</v>
      </c>
      <c r="J98" s="11">
        <v>138.244101</v>
      </c>
    </row>
    <row r="99" spans="1:10" x14ac:dyDescent="0.25">
      <c r="A99" s="3">
        <v>275.56298800000002</v>
      </c>
      <c r="B99" s="3">
        <v>276.09610199999997</v>
      </c>
      <c r="C99" s="5">
        <v>275.54599000000002</v>
      </c>
      <c r="D99" s="5">
        <v>81.549324999999996</v>
      </c>
      <c r="E99" s="7">
        <v>275.54699699999998</v>
      </c>
      <c r="F99" s="7">
        <v>113.07244900000001</v>
      </c>
      <c r="G99" s="9">
        <v>275.54699699999998</v>
      </c>
      <c r="H99" s="9">
        <v>178.62562800000001</v>
      </c>
      <c r="I99" s="11">
        <v>275.54699699999998</v>
      </c>
      <c r="J99" s="11">
        <v>123.990167</v>
      </c>
    </row>
    <row r="100" spans="1:10" x14ac:dyDescent="0.25">
      <c r="A100" s="3">
        <v>281.56298800000002</v>
      </c>
      <c r="B100" s="3">
        <v>278.73884700000002</v>
      </c>
      <c r="C100" s="5">
        <v>281.54599000000002</v>
      </c>
      <c r="D100" s="5">
        <v>107.91985200000001</v>
      </c>
      <c r="E100" s="7">
        <v>281.54699699999998</v>
      </c>
      <c r="F100" s="7">
        <v>116.75224900000001</v>
      </c>
      <c r="G100" s="9">
        <v>281.54699699999998</v>
      </c>
      <c r="H100" s="9">
        <v>184.171389</v>
      </c>
      <c r="I100" s="11">
        <v>281.54699699999998</v>
      </c>
      <c r="J100" s="11">
        <v>115.553338</v>
      </c>
    </row>
    <row r="101" spans="1:10" x14ac:dyDescent="0.25">
      <c r="A101" s="3">
        <v>287.56298800000002</v>
      </c>
      <c r="B101" s="3">
        <v>298.24108200000001</v>
      </c>
      <c r="C101" s="5">
        <v>287.54599000000002</v>
      </c>
      <c r="D101" s="5">
        <v>92.356688000000005</v>
      </c>
      <c r="E101" s="7">
        <v>287.54699699999998</v>
      </c>
      <c r="F101" s="7">
        <v>109.76946700000001</v>
      </c>
      <c r="G101" s="9">
        <v>287.54699699999998</v>
      </c>
      <c r="H101" s="9">
        <v>190.55009200000001</v>
      </c>
      <c r="I101" s="11">
        <v>287.54699699999998</v>
      </c>
      <c r="J101" s="11">
        <v>116.64619999999999</v>
      </c>
    </row>
    <row r="102" spans="1:10" x14ac:dyDescent="0.25">
      <c r="A102" s="3">
        <v>293.56298800000002</v>
      </c>
      <c r="B102" s="3">
        <v>307.48616399999997</v>
      </c>
      <c r="C102" s="5">
        <v>293.54599000000002</v>
      </c>
      <c r="D102" s="5">
        <v>107.135436</v>
      </c>
      <c r="E102" s="7">
        <v>293.54699699999998</v>
      </c>
      <c r="F102" s="7">
        <v>61.965735000000002</v>
      </c>
      <c r="G102" s="9">
        <v>293.54699699999998</v>
      </c>
      <c r="H102" s="9">
        <v>184.45756900000001</v>
      </c>
      <c r="I102" s="11">
        <v>293.54699699999998</v>
      </c>
      <c r="J102" s="11">
        <v>134.06987699999999</v>
      </c>
    </row>
    <row r="103" spans="1:10" x14ac:dyDescent="0.25">
      <c r="A103" s="3">
        <v>299.56298800000002</v>
      </c>
      <c r="B103" s="3">
        <v>262.19155000000001</v>
      </c>
      <c r="C103" s="5">
        <v>299.54599000000002</v>
      </c>
      <c r="D103" s="5">
        <v>88.337523000000004</v>
      </c>
      <c r="E103" s="7">
        <v>299.54699699999998</v>
      </c>
      <c r="F103" s="7">
        <v>85.479230999999999</v>
      </c>
      <c r="G103" s="9">
        <v>299.54699699999998</v>
      </c>
      <c r="H103" s="9">
        <v>154.858226</v>
      </c>
      <c r="I103" s="11">
        <v>299.54699699999998</v>
      </c>
      <c r="J103" s="11">
        <v>103.607204</v>
      </c>
    </row>
    <row r="104" spans="1:10" x14ac:dyDescent="0.25">
      <c r="A104" s="3">
        <v>305.56298800000002</v>
      </c>
      <c r="B104" s="3">
        <v>263.93044600000002</v>
      </c>
      <c r="C104" s="5">
        <v>305.54599000000002</v>
      </c>
      <c r="D104" s="5">
        <v>78.785008000000005</v>
      </c>
      <c r="E104" s="7">
        <v>305.54699699999998</v>
      </c>
      <c r="F104" s="7">
        <v>78.366693999999995</v>
      </c>
      <c r="G104" s="9">
        <v>305.54699699999998</v>
      </c>
      <c r="H104" s="9">
        <v>175.826087</v>
      </c>
      <c r="I104" s="11">
        <v>305.54699699999998</v>
      </c>
      <c r="J104" s="11">
        <v>110.255273</v>
      </c>
    </row>
    <row r="105" spans="1:10" x14ac:dyDescent="0.25">
      <c r="A105" s="3">
        <v>311.56298800000002</v>
      </c>
      <c r="B105" s="3">
        <v>261.30023</v>
      </c>
      <c r="C105" s="5">
        <v>311.54599000000002</v>
      </c>
      <c r="D105" s="5">
        <v>86.674504999999996</v>
      </c>
      <c r="E105" s="7">
        <v>311.54699699999998</v>
      </c>
      <c r="F105" s="7">
        <v>81.544280000000001</v>
      </c>
      <c r="G105" s="9">
        <v>311.54699699999998</v>
      </c>
      <c r="H105" s="9">
        <v>176.99286699999999</v>
      </c>
      <c r="I105" s="11">
        <v>311.54699699999998</v>
      </c>
      <c r="J105" s="11">
        <v>109.186908</v>
      </c>
    </row>
    <row r="106" spans="1:10" x14ac:dyDescent="0.25">
      <c r="A106" s="3">
        <v>317.56298800000002</v>
      </c>
      <c r="B106" s="3">
        <v>250.08969200000001</v>
      </c>
      <c r="C106" s="5">
        <v>317.54599000000002</v>
      </c>
      <c r="D106" s="5">
        <v>72.407430000000005</v>
      </c>
      <c r="E106" s="7">
        <v>317.54699699999998</v>
      </c>
      <c r="F106" s="7">
        <v>104.68048400000001</v>
      </c>
      <c r="G106" s="9">
        <v>317.54699699999998</v>
      </c>
      <c r="H106" s="9">
        <v>176.245048</v>
      </c>
      <c r="I106" s="11">
        <v>317.54699699999998</v>
      </c>
      <c r="J106" s="11">
        <v>97.130415999999997</v>
      </c>
    </row>
    <row r="107" spans="1:10" x14ac:dyDescent="0.25">
      <c r="A107" s="3">
        <v>323.56298800000002</v>
      </c>
      <c r="B107" s="3">
        <v>284.57883600000002</v>
      </c>
      <c r="C107" s="5">
        <v>323.54599000000002</v>
      </c>
      <c r="D107" s="5">
        <v>59.43817</v>
      </c>
      <c r="E107" s="7">
        <v>323.54699699999998</v>
      </c>
      <c r="F107" s="7">
        <v>66.765359000000004</v>
      </c>
      <c r="G107" s="9">
        <v>323.54699699999998</v>
      </c>
      <c r="H107" s="9">
        <v>158.374394</v>
      </c>
      <c r="I107" s="11">
        <v>323.54699699999998</v>
      </c>
      <c r="J107" s="11">
        <v>81.997208999999998</v>
      </c>
    </row>
    <row r="108" spans="1:10" x14ac:dyDescent="0.25">
      <c r="A108" s="3">
        <v>329.56298800000002</v>
      </c>
      <c r="B108" s="3">
        <v>266.08075400000001</v>
      </c>
      <c r="C108" s="5">
        <v>329.54599000000002</v>
      </c>
      <c r="D108" s="5">
        <v>88.610296000000005</v>
      </c>
      <c r="E108" s="7">
        <v>329.54699699999998</v>
      </c>
      <c r="F108" s="7">
        <v>82.239975000000001</v>
      </c>
      <c r="G108" s="9">
        <v>329.54699699999998</v>
      </c>
      <c r="H108" s="9">
        <v>137.254132</v>
      </c>
      <c r="I108" s="11">
        <v>329.54699699999998</v>
      </c>
      <c r="J108" s="11">
        <v>95.022356000000002</v>
      </c>
    </row>
    <row r="109" spans="1:10" x14ac:dyDescent="0.25">
      <c r="A109" s="3">
        <v>335.56298800000002</v>
      </c>
      <c r="B109" s="3">
        <v>243.94065699999999</v>
      </c>
      <c r="C109" s="5">
        <v>335.54599000000002</v>
      </c>
      <c r="D109" s="5">
        <v>75.350847999999999</v>
      </c>
      <c r="E109" s="7">
        <v>335.54699699999998</v>
      </c>
      <c r="F109" s="7">
        <v>64.624127000000001</v>
      </c>
      <c r="G109" s="9">
        <v>335.54699699999998</v>
      </c>
      <c r="H109" s="9">
        <v>164.889273</v>
      </c>
      <c r="I109" s="11">
        <v>335.54699699999998</v>
      </c>
      <c r="J109" s="11">
        <v>96.112448999999998</v>
      </c>
    </row>
    <row r="110" spans="1:10" x14ac:dyDescent="0.25">
      <c r="A110" s="3">
        <v>341.56298800000002</v>
      </c>
      <c r="B110" s="3">
        <v>284.34115800000001</v>
      </c>
      <c r="C110" s="5">
        <v>341.54599000000002</v>
      </c>
      <c r="D110" s="5">
        <v>79.268657000000005</v>
      </c>
      <c r="E110" s="7">
        <v>341.54699699999998</v>
      </c>
      <c r="F110" s="7">
        <v>94.654995</v>
      </c>
      <c r="G110" s="9">
        <v>341.54699699999998</v>
      </c>
      <c r="H110" s="9">
        <v>145.03733600000001</v>
      </c>
      <c r="I110" s="11">
        <v>341.54699699999998</v>
      </c>
      <c r="J110" s="11">
        <v>114.706149</v>
      </c>
    </row>
    <row r="111" spans="1:10" x14ac:dyDescent="0.25">
      <c r="A111" s="3">
        <v>347.56298800000002</v>
      </c>
      <c r="B111" s="3">
        <v>241.105435</v>
      </c>
      <c r="C111" s="5">
        <v>347.54599000000002</v>
      </c>
      <c r="D111" s="5">
        <v>87.817542000000003</v>
      </c>
      <c r="E111" s="7">
        <v>347.54699699999998</v>
      </c>
      <c r="F111" s="7">
        <v>56.936922000000003</v>
      </c>
      <c r="G111" s="9">
        <v>347.54699699999998</v>
      </c>
      <c r="H111" s="9">
        <v>108.81838999999999</v>
      </c>
      <c r="I111" s="11">
        <v>347.54699699999998</v>
      </c>
      <c r="J111" s="11">
        <v>87.404808000000003</v>
      </c>
    </row>
    <row r="112" spans="1:10" x14ac:dyDescent="0.25">
      <c r="A112" s="3">
        <v>353.56298800000002</v>
      </c>
      <c r="B112" s="3">
        <v>264.85917899999998</v>
      </c>
      <c r="C112" s="5">
        <v>353.54599000000002</v>
      </c>
      <c r="D112" s="5">
        <v>84.392538999999999</v>
      </c>
      <c r="E112" s="7">
        <v>353.54699699999998</v>
      </c>
      <c r="F112" s="7">
        <v>76.543971999999997</v>
      </c>
      <c r="G112" s="9">
        <v>353.54699699999998</v>
      </c>
      <c r="H112" s="9">
        <v>138.603734</v>
      </c>
      <c r="I112" s="11">
        <v>353.54699699999998</v>
      </c>
      <c r="J112" s="11">
        <v>80.916667000000004</v>
      </c>
    </row>
    <row r="113" spans="1:10" x14ac:dyDescent="0.25">
      <c r="A113" s="3">
        <v>359.56298800000002</v>
      </c>
      <c r="B113" s="3">
        <v>244.25586300000001</v>
      </c>
      <c r="C113" s="5">
        <v>359.54599000000002</v>
      </c>
      <c r="D113" s="5">
        <v>93.051648999999998</v>
      </c>
      <c r="E113" s="7">
        <v>359.54699699999998</v>
      </c>
      <c r="F113" s="7">
        <v>91.08023</v>
      </c>
      <c r="G113" s="9">
        <v>359.54699699999998</v>
      </c>
      <c r="H113" s="9">
        <v>122.197245</v>
      </c>
      <c r="I113" s="11">
        <v>359.54699699999998</v>
      </c>
      <c r="J113" s="11">
        <v>87.428540999999996</v>
      </c>
    </row>
    <row r="114" spans="1:10" x14ac:dyDescent="0.25">
      <c r="A114" s="3">
        <v>365.56298800000002</v>
      </c>
      <c r="B114" s="3">
        <v>248.16749999999999</v>
      </c>
    </row>
    <row r="115" spans="1:10" x14ac:dyDescent="0.25">
      <c r="A115" s="3">
        <v>371.56298800000002</v>
      </c>
      <c r="B115" s="3">
        <v>242.61504400000001</v>
      </c>
    </row>
    <row r="116" spans="1:10" x14ac:dyDescent="0.25">
      <c r="A116" s="3">
        <v>372.32800300000002</v>
      </c>
      <c r="B116" s="3">
        <v>269.52554700000002</v>
      </c>
    </row>
    <row r="117" spans="1:10" x14ac:dyDescent="0.25">
      <c r="A117" s="3">
        <v>374.32800300000002</v>
      </c>
      <c r="B117" s="3">
        <v>248.729927</v>
      </c>
    </row>
    <row r="118" spans="1:10" x14ac:dyDescent="0.25">
      <c r="A118" s="3">
        <v>376.32800300000002</v>
      </c>
      <c r="B118" s="3">
        <v>231.412397</v>
      </c>
    </row>
    <row r="119" spans="1:10" x14ac:dyDescent="0.25">
      <c r="A119" s="3">
        <v>378.32800300000002</v>
      </c>
      <c r="B119" s="3">
        <v>253.35336000000001</v>
      </c>
    </row>
    <row r="120" spans="1:10" x14ac:dyDescent="0.25">
      <c r="A120" s="3">
        <v>380.32800300000002</v>
      </c>
      <c r="B120" s="3">
        <v>246.839416</v>
      </c>
    </row>
    <row r="121" spans="1:10" x14ac:dyDescent="0.25">
      <c r="A121" s="3">
        <v>382.32800300000002</v>
      </c>
      <c r="B121" s="3">
        <v>232.23537300000001</v>
      </c>
    </row>
    <row r="122" spans="1:10" x14ac:dyDescent="0.25">
      <c r="A122" s="3">
        <v>384.32800300000002</v>
      </c>
      <c r="B122" s="3">
        <v>237.94342900000001</v>
      </c>
    </row>
    <row r="123" spans="1:10" x14ac:dyDescent="0.25">
      <c r="A123" s="3">
        <v>386.32800300000002</v>
      </c>
      <c r="B123" s="3">
        <v>247.03017500000001</v>
      </c>
    </row>
    <row r="124" spans="1:10" x14ac:dyDescent="0.25">
      <c r="A124" s="3">
        <v>388.32800300000002</v>
      </c>
      <c r="B124" s="3">
        <v>260.31823400000002</v>
      </c>
    </row>
    <row r="125" spans="1:10" x14ac:dyDescent="0.25">
      <c r="A125" s="3">
        <v>390.32800300000002</v>
      </c>
      <c r="B125" s="3">
        <v>247.34859599999999</v>
      </c>
    </row>
    <row r="126" spans="1:10" x14ac:dyDescent="0.25">
      <c r="A126" s="3">
        <v>391.10998499999999</v>
      </c>
      <c r="B126" s="3">
        <v>247.953564</v>
      </c>
    </row>
    <row r="127" spans="1:10" x14ac:dyDescent="0.25">
      <c r="A127" s="3">
        <v>393.10998499999999</v>
      </c>
      <c r="B127" s="3">
        <v>237.91698500000001</v>
      </c>
    </row>
    <row r="128" spans="1:10" x14ac:dyDescent="0.25">
      <c r="A128" s="3">
        <v>395.10998499999999</v>
      </c>
      <c r="B128" s="3">
        <v>229.767606</v>
      </c>
    </row>
    <row r="129" spans="1:2" x14ac:dyDescent="0.25">
      <c r="A129" s="3">
        <v>397.10998499999999</v>
      </c>
      <c r="B129" s="3">
        <v>208.82756699999999</v>
      </c>
    </row>
    <row r="130" spans="1:2" x14ac:dyDescent="0.25">
      <c r="A130" s="3">
        <v>399.10998499999999</v>
      </c>
      <c r="B130" s="3">
        <v>172.667542</v>
      </c>
    </row>
    <row r="131" spans="1:2" x14ac:dyDescent="0.25">
      <c r="A131" s="3">
        <v>401.10998499999999</v>
      </c>
      <c r="B131" s="3">
        <v>77.827943000000005</v>
      </c>
    </row>
    <row r="132" spans="1:2" x14ac:dyDescent="0.25">
      <c r="A132" s="3">
        <v>403.10998499999999</v>
      </c>
      <c r="B132" s="3">
        <v>-83.155918</v>
      </c>
    </row>
    <row r="133" spans="1:2" x14ac:dyDescent="0.25">
      <c r="A133" s="3">
        <v>405.10998499999999</v>
      </c>
      <c r="B133" s="3">
        <v>-281.71875</v>
      </c>
    </row>
    <row r="134" spans="1:2" x14ac:dyDescent="0.25">
      <c r="A134" s="3">
        <v>407.10998499999999</v>
      </c>
      <c r="B134" s="3">
        <v>-452.34704099999999</v>
      </c>
    </row>
    <row r="135" spans="1:2" x14ac:dyDescent="0.25">
      <c r="A135" s="3">
        <v>409.10998499999999</v>
      </c>
      <c r="B135" s="3">
        <v>-549.27808700000003</v>
      </c>
    </row>
    <row r="136" spans="1:2" x14ac:dyDescent="0.25">
      <c r="A136" s="3">
        <v>411.10998499999999</v>
      </c>
      <c r="B136" s="3">
        <v>-637.34459500000003</v>
      </c>
    </row>
    <row r="137" spans="1:2" x14ac:dyDescent="0.25">
      <c r="A137" s="3">
        <v>413.10998499999999</v>
      </c>
      <c r="B137" s="3">
        <v>-686.83805299999995</v>
      </c>
    </row>
    <row r="138" spans="1:2" x14ac:dyDescent="0.25">
      <c r="A138" s="3">
        <v>415.10998499999999</v>
      </c>
      <c r="B138" s="3">
        <v>-736.36199099999999</v>
      </c>
    </row>
    <row r="139" spans="1:2" x14ac:dyDescent="0.25">
      <c r="A139" s="3">
        <v>417.10998499999999</v>
      </c>
      <c r="B139" s="3">
        <v>-764.33337300000005</v>
      </c>
    </row>
    <row r="140" spans="1:2" x14ac:dyDescent="0.25">
      <c r="A140" s="3">
        <v>419.10998499999999</v>
      </c>
      <c r="B140" s="3">
        <v>-776.64484500000003</v>
      </c>
    </row>
    <row r="141" spans="1:2" x14ac:dyDescent="0.25">
      <c r="A141" s="3">
        <v>421.10998499999999</v>
      </c>
      <c r="B141" s="3">
        <v>-777.92903200000001</v>
      </c>
    </row>
    <row r="142" spans="1:2" x14ac:dyDescent="0.25">
      <c r="A142" s="3">
        <v>423.10998499999999</v>
      </c>
      <c r="B142" s="3">
        <v>-772.95123899999999</v>
      </c>
    </row>
    <row r="143" spans="1:2" x14ac:dyDescent="0.25">
      <c r="A143" s="3">
        <v>425.10998499999999</v>
      </c>
      <c r="B143" s="3">
        <v>-776.72967200000005</v>
      </c>
    </row>
    <row r="144" spans="1:2" x14ac:dyDescent="0.25">
      <c r="A144" s="3">
        <v>427.10998499999999</v>
      </c>
      <c r="B144" s="3">
        <v>-793.40312600000004</v>
      </c>
    </row>
    <row r="145" spans="1:2" x14ac:dyDescent="0.25">
      <c r="A145" s="3">
        <v>429.10998499999999</v>
      </c>
      <c r="B145" s="3">
        <v>-768.27124600000002</v>
      </c>
    </row>
    <row r="146" spans="1:2" x14ac:dyDescent="0.25">
      <c r="A146" s="3">
        <v>431.10998499999999</v>
      </c>
      <c r="B146" s="3">
        <v>-769.86713799999995</v>
      </c>
    </row>
    <row r="147" spans="1:2" x14ac:dyDescent="0.25">
      <c r="A147" s="3">
        <v>433.10998499999999</v>
      </c>
      <c r="B147" s="3">
        <v>-751.46129499999995</v>
      </c>
    </row>
    <row r="148" spans="1:2" x14ac:dyDescent="0.25">
      <c r="A148" s="3">
        <v>435.10998499999999</v>
      </c>
      <c r="B148" s="3">
        <v>-740.24446699999999</v>
      </c>
    </row>
    <row r="149" spans="1:2" x14ac:dyDescent="0.25">
      <c r="A149" s="3">
        <v>437.10998499999999</v>
      </c>
      <c r="B149" s="3">
        <v>-727.54985199999999</v>
      </c>
    </row>
    <row r="150" spans="1:2" x14ac:dyDescent="0.25">
      <c r="A150" s="3">
        <v>439.10998499999999</v>
      </c>
      <c r="B150" s="3">
        <v>-717.33478100000002</v>
      </c>
    </row>
    <row r="151" spans="1:2" x14ac:dyDescent="0.25">
      <c r="A151" s="3">
        <v>441.10998499999999</v>
      </c>
      <c r="B151" s="3">
        <v>-707.82859800000006</v>
      </c>
    </row>
    <row r="152" spans="1:2" x14ac:dyDescent="0.25">
      <c r="A152" s="3">
        <v>443.10998499999999</v>
      </c>
      <c r="B152" s="3">
        <v>-684.81976699999996</v>
      </c>
    </row>
    <row r="153" spans="1:2" x14ac:dyDescent="0.25">
      <c r="A153" s="3">
        <v>445.10998499999999</v>
      </c>
      <c r="B153" s="3">
        <v>-658.30036500000006</v>
      </c>
    </row>
    <row r="154" spans="1:2" x14ac:dyDescent="0.25">
      <c r="A154" s="3">
        <v>447.10998499999999</v>
      </c>
      <c r="B154" s="3">
        <v>-648.13889900000004</v>
      </c>
    </row>
    <row r="155" spans="1:2" x14ac:dyDescent="0.25">
      <c r="A155" s="3">
        <v>449.10998499999999</v>
      </c>
      <c r="B155" s="3">
        <v>-607.06800299999998</v>
      </c>
    </row>
    <row r="156" spans="1:2" x14ac:dyDescent="0.25">
      <c r="A156" s="3">
        <v>451.10998499999999</v>
      </c>
      <c r="B156" s="3">
        <v>-589.82966199999998</v>
      </c>
    </row>
    <row r="157" spans="1:2" x14ac:dyDescent="0.25">
      <c r="A157" s="3">
        <v>453.10998499999999</v>
      </c>
      <c r="B157" s="3">
        <v>-561.72541999999999</v>
      </c>
    </row>
    <row r="158" spans="1:2" x14ac:dyDescent="0.25">
      <c r="A158" s="3">
        <v>455.10998499999999</v>
      </c>
      <c r="B158" s="3">
        <v>-527.07021099999997</v>
      </c>
    </row>
    <row r="159" spans="1:2" x14ac:dyDescent="0.25">
      <c r="A159" s="3">
        <v>457.10998499999999</v>
      </c>
      <c r="B159" s="3">
        <v>-485.61119000000002</v>
      </c>
    </row>
    <row r="160" spans="1:2" x14ac:dyDescent="0.25">
      <c r="A160" s="3">
        <v>459.10998499999999</v>
      </c>
      <c r="B160" s="3">
        <v>-454.68106999999998</v>
      </c>
    </row>
    <row r="161" spans="1:2" x14ac:dyDescent="0.25">
      <c r="A161" s="3">
        <v>461.10998499999999</v>
      </c>
      <c r="B161" s="3">
        <v>-441.46394500000002</v>
      </c>
    </row>
    <row r="162" spans="1:2" x14ac:dyDescent="0.25">
      <c r="A162" s="3">
        <v>463.10998499999999</v>
      </c>
      <c r="B162" s="3">
        <v>-397.69717000000003</v>
      </c>
    </row>
    <row r="163" spans="1:2" x14ac:dyDescent="0.25">
      <c r="A163" s="3">
        <v>465.10998499999999</v>
      </c>
      <c r="B163" s="3">
        <v>-364.89132799999999</v>
      </c>
    </row>
    <row r="164" spans="1:2" x14ac:dyDescent="0.25">
      <c r="A164" s="3">
        <v>467.10998499999999</v>
      </c>
      <c r="B164" s="3">
        <v>-334.476224</v>
      </c>
    </row>
    <row r="165" spans="1:2" x14ac:dyDescent="0.25">
      <c r="A165" s="3">
        <v>469.10998499999999</v>
      </c>
      <c r="B165" s="3">
        <v>-312.26870300000002</v>
      </c>
    </row>
    <row r="166" spans="1:2" x14ac:dyDescent="0.25">
      <c r="A166" s="3">
        <v>471.10998499999999</v>
      </c>
      <c r="B166" s="3">
        <v>-275.60790200000002</v>
      </c>
    </row>
    <row r="167" spans="1:2" x14ac:dyDescent="0.25">
      <c r="A167" s="3">
        <v>473.10998499999999</v>
      </c>
      <c r="B167" s="3">
        <v>-270.38528500000001</v>
      </c>
    </row>
    <row r="168" spans="1:2" x14ac:dyDescent="0.25">
      <c r="A168" s="3">
        <v>475.10998499999999</v>
      </c>
      <c r="B168" s="3">
        <v>-214.285313</v>
      </c>
    </row>
    <row r="169" spans="1:2" x14ac:dyDescent="0.25">
      <c r="A169" s="3">
        <v>477.10998499999999</v>
      </c>
      <c r="B169" s="3">
        <v>-223.96856299999999</v>
      </c>
    </row>
    <row r="170" spans="1:2" x14ac:dyDescent="0.25">
      <c r="A170" s="3">
        <v>479.10998499999999</v>
      </c>
      <c r="B170" s="3">
        <v>-226.57311000000001</v>
      </c>
    </row>
    <row r="171" spans="1:2" x14ac:dyDescent="0.25">
      <c r="A171" s="3">
        <v>481.10998499999999</v>
      </c>
      <c r="B171" s="3">
        <v>-179.80975000000001</v>
      </c>
    </row>
    <row r="172" spans="1:2" x14ac:dyDescent="0.25">
      <c r="A172" s="3">
        <v>483.10998499999999</v>
      </c>
      <c r="B172" s="3">
        <v>-172.556624</v>
      </c>
    </row>
    <row r="173" spans="1:2" x14ac:dyDescent="0.25">
      <c r="A173" s="3">
        <v>485.10998499999999</v>
      </c>
      <c r="B173" s="3">
        <v>-149.74740600000001</v>
      </c>
    </row>
    <row r="174" spans="1:2" x14ac:dyDescent="0.25">
      <c r="A174" s="3">
        <v>487.10998499999999</v>
      </c>
      <c r="B174" s="3">
        <v>-123.11764700000001</v>
      </c>
    </row>
    <row r="175" spans="1:2" x14ac:dyDescent="0.25">
      <c r="A175" s="3">
        <v>489.10998499999999</v>
      </c>
      <c r="B175" s="3">
        <v>-79.243112999999994</v>
      </c>
    </row>
    <row r="176" spans="1:2" x14ac:dyDescent="0.25">
      <c r="A176" s="3">
        <v>491.10998499999999</v>
      </c>
      <c r="B176" s="3">
        <v>-71.191149999999993</v>
      </c>
    </row>
    <row r="177" spans="1:2" x14ac:dyDescent="0.25">
      <c r="A177" s="3">
        <v>493.10998499999999</v>
      </c>
      <c r="B177" s="3">
        <v>-74.335188000000002</v>
      </c>
    </row>
    <row r="178" spans="1:2" x14ac:dyDescent="0.25">
      <c r="A178" s="3">
        <v>495.10998499999999</v>
      </c>
      <c r="B178" s="3">
        <v>-76.679503999999994</v>
      </c>
    </row>
    <row r="179" spans="1:2" x14ac:dyDescent="0.25">
      <c r="A179" s="3">
        <v>497.10998499999999</v>
      </c>
      <c r="B179" s="3">
        <v>-38.830607000000001</v>
      </c>
    </row>
    <row r="180" spans="1:2" x14ac:dyDescent="0.25">
      <c r="A180" s="3">
        <v>499.10998499999999</v>
      </c>
      <c r="B180" s="3">
        <v>-25.278824</v>
      </c>
    </row>
    <row r="181" spans="1:2" x14ac:dyDescent="0.25">
      <c r="A181" s="3">
        <v>501.10998499999999</v>
      </c>
      <c r="B181" s="3">
        <v>-8.8702290000000001</v>
      </c>
    </row>
    <row r="182" spans="1:2" x14ac:dyDescent="0.25">
      <c r="A182" s="3">
        <v>503.10998499999999</v>
      </c>
      <c r="B182" s="3">
        <v>-5.0220250000000002</v>
      </c>
    </row>
    <row r="183" spans="1:2" x14ac:dyDescent="0.25">
      <c r="A183" s="3">
        <v>505.10998499999999</v>
      </c>
      <c r="B183" s="3">
        <v>6.5809389999999999</v>
      </c>
    </row>
    <row r="184" spans="1:2" x14ac:dyDescent="0.25">
      <c r="A184" s="3">
        <v>507.10998499999999</v>
      </c>
      <c r="B184" s="3">
        <v>15.137895</v>
      </c>
    </row>
    <row r="185" spans="1:2" x14ac:dyDescent="0.25">
      <c r="A185" s="3">
        <v>509.10998499999999</v>
      </c>
      <c r="B185" s="3">
        <v>13.113692</v>
      </c>
    </row>
    <row r="186" spans="1:2" x14ac:dyDescent="0.25">
      <c r="A186" s="3">
        <v>509.875</v>
      </c>
      <c r="B186" s="3">
        <v>30.52196</v>
      </c>
    </row>
    <row r="187" spans="1:2" x14ac:dyDescent="0.25">
      <c r="A187" s="3">
        <v>515.875</v>
      </c>
      <c r="B187" s="3">
        <v>55.265270000000001</v>
      </c>
    </row>
    <row r="188" spans="1:2" x14ac:dyDescent="0.25">
      <c r="A188" s="3">
        <v>521.875</v>
      </c>
      <c r="B188" s="3">
        <v>65.667643999999996</v>
      </c>
    </row>
    <row r="189" spans="1:2" x14ac:dyDescent="0.25">
      <c r="A189" s="3">
        <v>527.875</v>
      </c>
      <c r="B189" s="3">
        <v>70.524154999999993</v>
      </c>
    </row>
    <row r="190" spans="1:2" x14ac:dyDescent="0.25">
      <c r="A190" s="3">
        <v>533.875</v>
      </c>
      <c r="B190" s="3">
        <v>82.907858000000004</v>
      </c>
    </row>
    <row r="191" spans="1:2" x14ac:dyDescent="0.25">
      <c r="A191" s="3">
        <v>539.875</v>
      </c>
      <c r="B191" s="3">
        <v>95.830985999999996</v>
      </c>
    </row>
    <row r="192" spans="1:2" x14ac:dyDescent="0.25">
      <c r="A192" s="3">
        <v>545.875</v>
      </c>
      <c r="B192" s="3">
        <v>91.141401000000002</v>
      </c>
    </row>
    <row r="193" spans="1:2" x14ac:dyDescent="0.25">
      <c r="A193" s="3">
        <v>551.875</v>
      </c>
      <c r="B193" s="3">
        <v>104.423129</v>
      </c>
    </row>
    <row r="194" spans="1:2" x14ac:dyDescent="0.25">
      <c r="A194" s="3">
        <v>557.875</v>
      </c>
      <c r="B194" s="3">
        <v>108.203925</v>
      </c>
    </row>
    <row r="195" spans="1:2" x14ac:dyDescent="0.25">
      <c r="A195" s="3">
        <v>563.875</v>
      </c>
      <c r="B195" s="3">
        <v>108.1431670000000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TAS2R1</vt:lpstr>
      <vt:lpstr>TAS2R4</vt:lpstr>
      <vt:lpstr>TAS2R14</vt:lpstr>
      <vt:lpstr>TAS2R39</vt:lpstr>
      <vt:lpstr>TAS2R46</vt:lpstr>
      <vt:lpstr>Tas2r105</vt:lpstr>
      <vt:lpstr>Tas2r108</vt:lpstr>
      <vt:lpstr>Tas2r117</vt:lpstr>
      <vt:lpstr>Tas2r123</vt:lpstr>
      <vt:lpstr>Tas2r126</vt:lpstr>
      <vt:lpstr>Tas2r144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egler, Florian</dc:creator>
  <cp:lastModifiedBy>Behrens, Maik</cp:lastModifiedBy>
  <dcterms:created xsi:type="dcterms:W3CDTF">2022-06-28T13:27:36Z</dcterms:created>
  <dcterms:modified xsi:type="dcterms:W3CDTF">2023-05-10T11:06:29Z</dcterms:modified>
</cp:coreProperties>
</file>